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315" yWindow="1005" windowWidth="14805" windowHeight="7920" activeTab="4"/>
  </bookViews>
  <sheets>
    <sheet name="Table S1" sheetId="1" r:id="rId1"/>
    <sheet name="Table S2" sheetId="7" r:id="rId2"/>
    <sheet name="Table S3" sheetId="9" r:id="rId3"/>
    <sheet name="Table S4" sheetId="8" r:id="rId4"/>
    <sheet name="Table S5" sheetId="5" r:id="rId5"/>
  </sheets>
  <calcPr calcId="145621"/>
</workbook>
</file>

<file path=xl/sharedStrings.xml><?xml version="1.0" encoding="utf-8"?>
<sst xmlns="http://schemas.openxmlformats.org/spreadsheetml/2006/main" count="6741" uniqueCount="2189">
  <si>
    <t>Accession name</t>
  </si>
  <si>
    <t>Systematic Name</t>
  </si>
  <si>
    <t>Origin</t>
  </si>
  <si>
    <t>Population</t>
  </si>
  <si>
    <t>Geographic groups of landraces</t>
  </si>
  <si>
    <t>Breeding lines of improved varieties group</t>
  </si>
  <si>
    <t>Fertilia Morettini</t>
  </si>
  <si>
    <t>P. persica</t>
  </si>
  <si>
    <t>Italy</t>
  </si>
  <si>
    <t>Improved variety</t>
  </si>
  <si>
    <t>Europe</t>
  </si>
  <si>
    <t>Redhaven</t>
  </si>
  <si>
    <t>America</t>
  </si>
  <si>
    <t>Harmony</t>
  </si>
  <si>
    <t>Fay Elberta</t>
  </si>
  <si>
    <t>Spring prince</t>
  </si>
  <si>
    <t>NJC77</t>
  </si>
  <si>
    <t>Babygold 6#</t>
  </si>
  <si>
    <t>Kanto 5#</t>
  </si>
  <si>
    <t>Japan</t>
  </si>
  <si>
    <t>Japan and South Korea</t>
  </si>
  <si>
    <t>Gansu, PRC</t>
  </si>
  <si>
    <t>Edible landrace</t>
  </si>
  <si>
    <t>Northwest China</t>
  </si>
  <si>
    <t>Qing Si Tao</t>
  </si>
  <si>
    <t>Yunnan, PRC</t>
  </si>
  <si>
    <t>YunGui plateau</t>
  </si>
  <si>
    <t>Huo Lian Jin Dan</t>
  </si>
  <si>
    <t>Xiao Jin Dan</t>
  </si>
  <si>
    <t>Yilixian Huang Rou Tao</t>
  </si>
  <si>
    <t>Sinkiang, PRC</t>
  </si>
  <si>
    <t>Maoshan Gong Tao</t>
  </si>
  <si>
    <t xml:space="preserve">Chongqing, PRC </t>
  </si>
  <si>
    <t>The middle and lower reaches of the Changjiang River</t>
  </si>
  <si>
    <t>Long 1-2-4</t>
  </si>
  <si>
    <t>Mai Huang Pan Taao</t>
  </si>
  <si>
    <t>Henan, PRC</t>
  </si>
  <si>
    <t>China</t>
  </si>
  <si>
    <t>Chen Pu Pan Tao</t>
  </si>
  <si>
    <t>Shanghai, PRC</t>
  </si>
  <si>
    <t>Sa Hua Hong Pan Tao</t>
  </si>
  <si>
    <t>Su Lian Pan Tao</t>
  </si>
  <si>
    <t>The Soviet Union</t>
  </si>
  <si>
    <t>Huang Jin Pan Tao</t>
  </si>
  <si>
    <t>Wanzhou Suan Tao</t>
  </si>
  <si>
    <t>Chongqing, PRC</t>
  </si>
  <si>
    <t>Qian Nian Hong</t>
  </si>
  <si>
    <t>Hua Guang</t>
  </si>
  <si>
    <t>Shu Guang</t>
  </si>
  <si>
    <t>Zhong You 5#</t>
  </si>
  <si>
    <t>Shuang Xi Hong</t>
  </si>
  <si>
    <t>Rui Guang 18#</t>
  </si>
  <si>
    <t>Beijing, PRC</t>
  </si>
  <si>
    <t>Xia Ye Tao</t>
  </si>
  <si>
    <t>May Fire</t>
  </si>
  <si>
    <t>Nectagrand 1#</t>
  </si>
  <si>
    <t>Flavortop</t>
  </si>
  <si>
    <t>Nectagrand 7#</t>
  </si>
  <si>
    <t>Okitsu</t>
  </si>
  <si>
    <t>Fuzalode</t>
  </si>
  <si>
    <t>France</t>
  </si>
  <si>
    <t>Chun Lei</t>
  </si>
  <si>
    <t>Okayama Wase</t>
  </si>
  <si>
    <t>Fen Shou Xing</t>
  </si>
  <si>
    <t>Jiangsu, PRC</t>
  </si>
  <si>
    <t>Ornamental line</t>
  </si>
  <si>
    <t>Tsukuba 86#</t>
  </si>
  <si>
    <t>Kurakata Wase</t>
  </si>
  <si>
    <t>Denjiulo</t>
  </si>
  <si>
    <t>S1</t>
  </si>
  <si>
    <t>Hua Yu Lu</t>
  </si>
  <si>
    <t>Zhejiang, PRC</t>
  </si>
  <si>
    <t>Jing Yu</t>
  </si>
  <si>
    <t>Hakuho</t>
  </si>
  <si>
    <t>Abehakuto</t>
  </si>
  <si>
    <t>Asama Hakuto</t>
  </si>
  <si>
    <t>Benishimizu</t>
  </si>
  <si>
    <t>S2</t>
  </si>
  <si>
    <t>Okubo</t>
  </si>
  <si>
    <t>Tsukuba 88</t>
  </si>
  <si>
    <t>Zao Shanghai Shui Mi</t>
  </si>
  <si>
    <t>Chinese Cling</t>
  </si>
  <si>
    <t>Bai Hua</t>
  </si>
  <si>
    <t>Qin Wang</t>
  </si>
  <si>
    <t>Shanxi, PRC</t>
  </si>
  <si>
    <t>Zhong Hua Shou Tao</t>
  </si>
  <si>
    <t>Shandong, PRC</t>
  </si>
  <si>
    <t>Nanshan Tian Tao</t>
  </si>
  <si>
    <t>Guangdong, PRC</t>
  </si>
  <si>
    <t>Southern China</t>
  </si>
  <si>
    <t>Ying Ge Tao</t>
  </si>
  <si>
    <t>Taiwan, PRC</t>
  </si>
  <si>
    <t>Tian Jin Shui Mi</t>
  </si>
  <si>
    <t>Tianjin, PRC</t>
  </si>
  <si>
    <t>Northern China</t>
  </si>
  <si>
    <t>Wu Hei Ji Rou Tao</t>
  </si>
  <si>
    <t>Anhui, PRC</t>
  </si>
  <si>
    <t>Jilin8903</t>
  </si>
  <si>
    <t>Jilin, PRC</t>
  </si>
  <si>
    <t>Northeast China</t>
  </si>
  <si>
    <t>Ping Bei Zi</t>
  </si>
  <si>
    <t>Shandong Si Yue Ban</t>
  </si>
  <si>
    <t>Hong Ya Zui</t>
  </si>
  <si>
    <t>Hebei, PRC</t>
  </si>
  <si>
    <t>Da Hong Pao</t>
  </si>
  <si>
    <t>Hubei, PRC</t>
  </si>
  <si>
    <t>Diao Zhi Bai</t>
  </si>
  <si>
    <t>Xiao Bai Tao</t>
  </si>
  <si>
    <t>Ge Gu</t>
  </si>
  <si>
    <t>Crimson Cascade</t>
  </si>
  <si>
    <t>Shenzhou Li He Shui Mi</t>
  </si>
  <si>
    <t>Ying Zui</t>
  </si>
  <si>
    <t>Qingzhou Bai Pi Mi Tao</t>
  </si>
  <si>
    <t>Hun Chun Tao</t>
  </si>
  <si>
    <t>Jilin8501</t>
  </si>
  <si>
    <t>Jilin8601</t>
  </si>
  <si>
    <t>Fei Cheng Bai Li 10#</t>
  </si>
  <si>
    <t>Bai Li Hu</t>
  </si>
  <si>
    <t>Qing Tao</t>
  </si>
  <si>
    <t>Guizhou, PRC</t>
  </si>
  <si>
    <t>Xian Tao</t>
  </si>
  <si>
    <t>Guangxi, PRC</t>
  </si>
  <si>
    <t>Hong Chui Zhi</t>
  </si>
  <si>
    <t>PRC</t>
  </si>
  <si>
    <t>Xingyi Wu YueTao</t>
  </si>
  <si>
    <t>Jin Feng</t>
  </si>
  <si>
    <t>Reddomun</t>
  </si>
  <si>
    <t>Hong Ye Tao</t>
  </si>
  <si>
    <t>Tsukuba 2#</t>
  </si>
  <si>
    <t>Tsukuba 3#</t>
  </si>
  <si>
    <t>Harrow Blood</t>
  </si>
  <si>
    <t>Canada</t>
  </si>
  <si>
    <t>Siberian C</t>
  </si>
  <si>
    <t>Okinawa</t>
  </si>
  <si>
    <t>Li He Tian Ren</t>
  </si>
  <si>
    <t>Kashi 4#</t>
  </si>
  <si>
    <t>Maria Laura</t>
  </si>
  <si>
    <t>Croce Decsus</t>
  </si>
  <si>
    <t>Kashi Huang Rou Li Guang</t>
  </si>
  <si>
    <t>Flordadawn</t>
  </si>
  <si>
    <t>Ju Hua Tao</t>
  </si>
  <si>
    <t>NJ271</t>
  </si>
  <si>
    <t>Jin Ta Hong Guang</t>
  </si>
  <si>
    <t xml:space="preserve">Maria Serena_x000D_
</t>
  </si>
  <si>
    <t xml:space="preserve">Nemaguard_x000D_
</t>
  </si>
  <si>
    <t>Xinjiang Huang Rou</t>
  </si>
  <si>
    <t>P. ferganensis</t>
  </si>
  <si>
    <t>Tian Ren Tao</t>
  </si>
  <si>
    <t>Liao Xing 1#</t>
  </si>
  <si>
    <t>P. mandshurica</t>
  </si>
  <si>
    <t>Wild relatives</t>
  </si>
  <si>
    <t>Li He</t>
  </si>
  <si>
    <t>Luo Tuo Huang</t>
  </si>
  <si>
    <t>P. armeniaca</t>
  </si>
  <si>
    <t>B1-10-2-1</t>
  </si>
  <si>
    <t>Liaoning, PRC</t>
  </si>
  <si>
    <t>Wusuli Li 1#</t>
  </si>
  <si>
    <t>P. ussuriensis</t>
  </si>
  <si>
    <t>Heilongjiang, PRC</t>
  </si>
  <si>
    <t>Xinjiang Ying Tao Li</t>
  </si>
  <si>
    <t xml:space="preserve">P. cerasifera </t>
  </si>
  <si>
    <t>Xinjiang Kao Cha Bian Tao 3#</t>
  </si>
  <si>
    <t>P. dulcis</t>
  </si>
  <si>
    <t>Lawu Cun 3#</t>
  </si>
  <si>
    <t>P. mira</t>
  </si>
  <si>
    <t>Tibet, PRC</t>
  </si>
  <si>
    <t>Yuxu Xiang 4#</t>
  </si>
  <si>
    <t>Tao Xing Bian Tao</t>
  </si>
  <si>
    <t>Runa Cun 1#</t>
  </si>
  <si>
    <t>Brooks</t>
  </si>
  <si>
    <t>P. avium</t>
  </si>
  <si>
    <t>Mahali</t>
  </si>
  <si>
    <t>P. mahaleb</t>
  </si>
  <si>
    <t>Mazzard</t>
  </si>
  <si>
    <t>Gan Su Tao (Hong Jing)</t>
  </si>
  <si>
    <t>P. kansuensis</t>
  </si>
  <si>
    <t>Xi Kang Bian Tao 1#</t>
  </si>
  <si>
    <t>P. tangutica</t>
  </si>
  <si>
    <t>P. davidiana</t>
  </si>
  <si>
    <t>2010-138</t>
  </si>
  <si>
    <t>Kashi 1#</t>
  </si>
  <si>
    <t>NA</t>
  </si>
  <si>
    <t>evm.model.Contig7_A49.2</t>
  </si>
  <si>
    <t>evm.model.Contig24_A80.1</t>
  </si>
  <si>
    <t>evm.model.Contig6_A9.2</t>
  </si>
  <si>
    <t>evm.model.Contig17_A1.1</t>
  </si>
  <si>
    <t>evm.model.Contig8_A58.2</t>
  </si>
  <si>
    <t>evm.model.Contig115_A26.1</t>
  </si>
  <si>
    <t>evm.model.Contig7_A17.1</t>
  </si>
  <si>
    <t>evm.model.Contig8_A73.1</t>
  </si>
  <si>
    <t>evm.model.Contig3_A100.1</t>
  </si>
  <si>
    <t>evm.model.Contig136_A44.1</t>
  </si>
  <si>
    <t>evm.model.Contig24_A26.1</t>
  </si>
  <si>
    <t>evm.model.Contig35_A100.1</t>
  </si>
  <si>
    <t>evm.model.Contig51_A103.1</t>
  </si>
  <si>
    <t>evm.model.Contig104_A6.1</t>
  </si>
  <si>
    <t>evm.model.Contig12_A59.1</t>
  </si>
  <si>
    <t>evm.model.Contig236_A6.1</t>
  </si>
  <si>
    <t>evm.model.Contig57_A6.1</t>
  </si>
  <si>
    <t>evm.model.Contig47_A42.1</t>
  </si>
  <si>
    <t>evm.model.Contig54_A26.1</t>
  </si>
  <si>
    <t>evm.model.Contig4_A49.2</t>
  </si>
  <si>
    <t>evm.model.Contig43_A6.2</t>
  </si>
  <si>
    <t>evm.model.Contig169_A26.1</t>
  </si>
  <si>
    <t>evm.model.Contig24_A65.1</t>
  </si>
  <si>
    <t>evm.model.Contig63_A24.1</t>
  </si>
  <si>
    <t>evm.model.Contig166_A44.1</t>
  </si>
  <si>
    <t>evm.model.Contig299_A6.1</t>
  </si>
  <si>
    <t>evm.model.Contig196_A8.1</t>
  </si>
  <si>
    <t>evm.model.Contig223_A101.1</t>
  </si>
  <si>
    <t>evm.model.Contig174_A44.1</t>
  </si>
  <si>
    <t>evm.model.Contig73_A8.1</t>
  </si>
  <si>
    <t>evm.model.Contig110_A52.1</t>
  </si>
  <si>
    <t>evm.model.Contig354_A4.1</t>
  </si>
  <si>
    <t>evm.model.Contig167_A45.1</t>
  </si>
  <si>
    <t>evm.model.Contig373_A104.1</t>
  </si>
  <si>
    <t>evm.model.Contig114_A32.1</t>
  </si>
  <si>
    <t>evm.model.Contig26_A7.1</t>
  </si>
  <si>
    <t>evm.model.Contig383_A60.1</t>
  </si>
  <si>
    <t>evm.model.Contig155_A39.1</t>
  </si>
  <si>
    <t>evm.model.Contig43_A94.1</t>
  </si>
  <si>
    <t>evm.model.Contig276_A1.1</t>
  </si>
  <si>
    <t>evm.model.Contig45_A32.1</t>
  </si>
  <si>
    <t>evm.model.Contig454_A59.1</t>
  </si>
  <si>
    <t>evm.model.Contig55_A26.1</t>
  </si>
  <si>
    <t>evm.model.Contig237_A45.1</t>
  </si>
  <si>
    <t>evm.model.Contig556_A55.1</t>
  </si>
  <si>
    <t>evm.model.Contig92_A26.1</t>
  </si>
  <si>
    <t>evm.model.Contig90_A10.1</t>
  </si>
  <si>
    <t>evm.model.Contig490_A6.1</t>
  </si>
  <si>
    <t>evm.model.Contig559_A82.1</t>
  </si>
  <si>
    <t>evm.model.Contig553_A53.1</t>
  </si>
  <si>
    <t>evm.model.Contig435_A108.1</t>
  </si>
  <si>
    <t>evm.model.Contig102_A11.1</t>
  </si>
  <si>
    <t>evm.model.Contig327_A81.1</t>
  </si>
  <si>
    <t>evm.model.Contig241_A26.1</t>
  </si>
  <si>
    <t>evm.model.Contig190_A9.1</t>
  </si>
  <si>
    <t>evm.model.Contig286_A21.1</t>
  </si>
  <si>
    <t>evm.model.Contig557_A6.1</t>
  </si>
  <si>
    <t>evm.model.Contig347_A8.1</t>
  </si>
  <si>
    <t>evm.model.Contig379_A43.1</t>
  </si>
  <si>
    <t>evm.model.Contig170_A44.1</t>
  </si>
  <si>
    <t>evm.model.Contig472_A41.1</t>
  </si>
  <si>
    <t>evm.model.Contig316_A36.1</t>
  </si>
  <si>
    <t>evm.model.Contig93_A84.1</t>
  </si>
  <si>
    <t>evm.model.Contig317_A45.1</t>
  </si>
  <si>
    <t>evm.model.Contig79_A42.1</t>
  </si>
  <si>
    <t>evm.model.Contig476_A6.1</t>
  </si>
  <si>
    <t>evm.model.Contig144_A6.1</t>
  </si>
  <si>
    <t>evm.model.Contig562_A26.1</t>
  </si>
  <si>
    <t>evm.model.Contig515_A73.1</t>
  </si>
  <si>
    <t>evm.model.Contig26_A98.1</t>
  </si>
  <si>
    <t>evm.model.Contig532_A74.1</t>
  </si>
  <si>
    <t>evm.model.Contig268_A44.1</t>
  </si>
  <si>
    <t>evm.model.Contig20_A26.2</t>
  </si>
  <si>
    <t>evm.model.Contig43_A6.1</t>
  </si>
  <si>
    <t>evm.model.Contig627_A46.1</t>
  </si>
  <si>
    <t>evm.model.Contig557_A17.1</t>
  </si>
  <si>
    <t>evm.model.Contig185_A54.1</t>
  </si>
  <si>
    <t>evm.model.Contig267_A25.1</t>
  </si>
  <si>
    <t>evm.model.Contig70_A41.1</t>
  </si>
  <si>
    <t>evm.model.Contig145_A26.1</t>
  </si>
  <si>
    <t>evm.model.Contig445_A47.1</t>
  </si>
  <si>
    <t>evm.model.Contig270_A56.1</t>
  </si>
  <si>
    <t>evm.model.Contig367_A48.1</t>
  </si>
  <si>
    <t>evm.model.Contig50_A63.1</t>
  </si>
  <si>
    <t>evm.model.Contig346_A26.1</t>
  </si>
  <si>
    <t>evm.model.Contig599_A39.1</t>
  </si>
  <si>
    <t>evm.model.Contig799_A53.1</t>
  </si>
  <si>
    <t>evm.model.Contig105_A26.1</t>
  </si>
  <si>
    <t>evm.model.Contig211_A24.1</t>
  </si>
  <si>
    <t>evm.model.Contig316_A27.1</t>
  </si>
  <si>
    <t>evm.model.Contig86_A41.1</t>
  </si>
  <si>
    <t>evm.model.Contig191_A31.1</t>
  </si>
  <si>
    <t>evm.model.Contig93_A53.1</t>
  </si>
  <si>
    <t>evm.model.Contig580_A82.1</t>
  </si>
  <si>
    <t>evm.model.Contig379_A59.1</t>
  </si>
  <si>
    <t>evm.model.Contig165_A81.1</t>
  </si>
  <si>
    <t>evm.model.Contig121_A32.1</t>
  </si>
  <si>
    <t>evm.model.Contig168_A64.1</t>
  </si>
  <si>
    <t>evm.model.Contig167_A53.1</t>
  </si>
  <si>
    <t>evm.model.Contig7_A49.1</t>
  </si>
  <si>
    <t>evm.model.Contig357_A108.1</t>
  </si>
  <si>
    <t>evm.model.Contig83_A10.1</t>
  </si>
  <si>
    <t>evm.model.Contig356_A23.1</t>
  </si>
  <si>
    <t>evm.model.Contig260_A41.1</t>
  </si>
  <si>
    <t>evm.model.Contig385_A41.1</t>
  </si>
  <si>
    <t>evm.model.Contig309_A21.1</t>
  </si>
  <si>
    <t>evm.model.Contig140_A81.1</t>
  </si>
  <si>
    <t>evm.model.Contig270_A74.1</t>
  </si>
  <si>
    <t>evm.model.Contig45_A32.2</t>
  </si>
  <si>
    <t>evm.model.Contig192_A51.1</t>
  </si>
  <si>
    <t>evm.model.Contig56_A41.1</t>
  </si>
  <si>
    <t>evm.model.Contig486_A14.1</t>
  </si>
  <si>
    <t>evm.model.Contig300_A71.1</t>
  </si>
  <si>
    <t>evm.model.Contig320_A100.1</t>
  </si>
  <si>
    <t>evm.model.Contig301_A44.1</t>
  </si>
  <si>
    <t>evm.model.Contig200_A101.1</t>
  </si>
  <si>
    <t>evm.model.Contig49_A49.1</t>
  </si>
  <si>
    <t>evm.model.Contig392_A45.1</t>
  </si>
  <si>
    <t>evm.model.Contig29_A66.1</t>
  </si>
  <si>
    <t>evm.model.Contig208_A78.1</t>
  </si>
  <si>
    <t>evm.model.Contig784_A106.1</t>
  </si>
  <si>
    <t>evm.model.Contig181_A82.1</t>
  </si>
  <si>
    <t>evm.model.Contig546_A6.1</t>
  </si>
  <si>
    <t>evm.model.Contig628_A84.1</t>
  </si>
  <si>
    <t>evm.model.Contig29_A66.2</t>
  </si>
  <si>
    <t>evm.model.Contig676_A43.1</t>
  </si>
  <si>
    <t>evm.model.Contig822_A13.1</t>
  </si>
  <si>
    <t>evm.model.Contig252_A27.1</t>
  </si>
  <si>
    <t>evm.model.Contig611_A26.1</t>
  </si>
  <si>
    <t>evm.model.Contig20_A26.1</t>
  </si>
  <si>
    <t>evm.model.Contig465_A26.1</t>
  </si>
  <si>
    <t>evm.model.Contig29_A66.3</t>
  </si>
  <si>
    <t>evm.model.Contig729_A44.1</t>
  </si>
  <si>
    <t>evm.model.Contig645_A53.1</t>
  </si>
  <si>
    <t>evm.model.Contig705_A81.1</t>
  </si>
  <si>
    <t>evm.model.Contig204_A53.1</t>
  </si>
  <si>
    <t>evm.model.Contig677_A65.1</t>
  </si>
  <si>
    <t>evm.model.Contig272_A26.1</t>
  </si>
  <si>
    <t>Total contig number</t>
  </si>
  <si>
    <t>KEGG pathway</t>
    <phoneticPr fontId="1" type="noConversion"/>
  </si>
  <si>
    <t>Function</t>
    <phoneticPr fontId="1" type="noConversion"/>
  </si>
  <si>
    <t>Plant UBX domain-containing protein 4</t>
    <phoneticPr fontId="1" type="noConversion"/>
  </si>
  <si>
    <t>Callose synthase 11-like</t>
    <phoneticPr fontId="1" type="noConversion"/>
  </si>
  <si>
    <t>DEAD-box ATP-dependent RNA helicase 28</t>
    <phoneticPr fontId="1" type="noConversion"/>
  </si>
  <si>
    <t>ATP synthase subunit alpha, mitochondrial</t>
    <phoneticPr fontId="1" type="noConversion"/>
  </si>
  <si>
    <t>Putative ribonuclease H protein At1g65750</t>
    <phoneticPr fontId="1" type="noConversion"/>
  </si>
  <si>
    <t xml:space="preserve">Cytochrome P450 71A9 </t>
    <phoneticPr fontId="1" type="noConversion"/>
  </si>
  <si>
    <t>NADH-quinone oxidoreductase protein</t>
    <phoneticPr fontId="1" type="noConversion"/>
  </si>
  <si>
    <t>ATP synthase F0 subunit 8 (mitochondrion)</t>
    <phoneticPr fontId="2" type="noConversion"/>
  </si>
  <si>
    <t>PREDICTED: chitin elicitor receptor kinase 1 isoform X2</t>
    <phoneticPr fontId="1" type="noConversion"/>
  </si>
  <si>
    <t>NADH dehydrogenase [ubiquinone] iron-sulfur protein 2</t>
    <phoneticPr fontId="1" type="noConversion"/>
  </si>
  <si>
    <t>NADH-ubiquinone oxidoreductase chain 2</t>
    <phoneticPr fontId="1" type="noConversion"/>
  </si>
  <si>
    <t>Ribosomal protein S7 (mitochondrial)</t>
    <phoneticPr fontId="1" type="noConversion"/>
  </si>
  <si>
    <t>orf112a gene product (mitochondrion)</t>
    <phoneticPr fontId="1" type="noConversion"/>
  </si>
  <si>
    <t>IPR025476 Helitron helicase-like domain</t>
    <phoneticPr fontId="1" type="noConversion"/>
  </si>
  <si>
    <t>60S ribosomal protein L16 (mitochondrial)</t>
    <phoneticPr fontId="1" type="noConversion"/>
  </si>
  <si>
    <t>Retrovirus-related Pol polyprotein from transposon 297</t>
    <phoneticPr fontId="1" type="noConversion"/>
  </si>
  <si>
    <t>Mechanosensitive ion channel protein 1, mitochondrial-like</t>
    <phoneticPr fontId="1" type="noConversion"/>
  </si>
  <si>
    <t>NADH-ubiquinone oxidoreductase chain 5</t>
    <phoneticPr fontId="1" type="noConversion"/>
  </si>
  <si>
    <t>maturase R, partial (mitochondrion)</t>
    <phoneticPr fontId="1" type="noConversion"/>
  </si>
  <si>
    <t>LINE-1 retrotransposable element ORF2 protein</t>
    <phoneticPr fontId="1" type="noConversion"/>
  </si>
  <si>
    <t>ribosomal protein S1 (mitochondrion)</t>
    <phoneticPr fontId="1" type="noConversion"/>
  </si>
  <si>
    <t>NADH-ubiquinone oxidoreductase chain 4</t>
    <phoneticPr fontId="1" type="noConversion"/>
  </si>
  <si>
    <t>Cytochrome c biogenesis ccmB-like mitochondrial protein</t>
    <phoneticPr fontId="1" type="noConversion"/>
  </si>
  <si>
    <t>Cytochrome c biogenesis CcmF C-terminal-like mitochondrial protein</t>
    <phoneticPr fontId="1" type="noConversion"/>
  </si>
  <si>
    <t>Cytochrome P450 71A9</t>
    <phoneticPr fontId="1" type="noConversion"/>
  </si>
  <si>
    <t xml:space="preserve">Ribosomal protein S1 (mitochondrial) </t>
    <phoneticPr fontId="1" type="noConversion"/>
  </si>
  <si>
    <t>Ribulose bisphosphate carboxylase/oxygenase activase (chloroplastic)</t>
    <phoneticPr fontId="1" type="noConversion"/>
  </si>
  <si>
    <t>Uncharacterized mitochondrial protein AtMg00920</t>
    <phoneticPr fontId="1" type="noConversion"/>
  </si>
  <si>
    <t>Heat shock 70 kDa protein 18-like</t>
    <phoneticPr fontId="1" type="noConversion"/>
  </si>
  <si>
    <t>Cannabidiolic acid synthase-like 2</t>
    <phoneticPr fontId="1" type="noConversion"/>
  </si>
  <si>
    <t>UDP-glycosyltransferase 76F1</t>
    <phoneticPr fontId="1" type="noConversion"/>
  </si>
  <si>
    <t>Protein NUCLEAR FUSION DEFECTIVE 4</t>
    <phoneticPr fontId="1" type="noConversion"/>
  </si>
  <si>
    <t>DNA polymerase</t>
    <phoneticPr fontId="1" type="noConversion"/>
  </si>
  <si>
    <t>Cysteine-rich receptor-like protein kinase 2 isoform X1</t>
    <phoneticPr fontId="1" type="noConversion"/>
  </si>
  <si>
    <t>Wall-associated receptor kinase 2</t>
    <phoneticPr fontId="1" type="noConversion"/>
  </si>
  <si>
    <t>Protein ROOT HAIR DEFECTIVE 3 homolog 2</t>
    <phoneticPr fontId="1" type="noConversion"/>
  </si>
  <si>
    <t>Protein ROOT HAIR DEFECTIVE 3</t>
    <phoneticPr fontId="1" type="noConversion"/>
  </si>
  <si>
    <t>Benzyl alcohol O-benzoyltransferase</t>
    <phoneticPr fontId="1" type="noConversion"/>
  </si>
  <si>
    <t>Anthocyanidin 3-O-glucosyltransferase 7-like</t>
    <phoneticPr fontId="1" type="noConversion"/>
  </si>
  <si>
    <t>TMV resistance protein N</t>
    <phoneticPr fontId="1" type="noConversion"/>
  </si>
  <si>
    <t>Ethylene-insensitive protein 2-like</t>
    <phoneticPr fontId="1" type="noConversion"/>
  </si>
  <si>
    <t>TMV resistance protein N-like</t>
    <phoneticPr fontId="1" type="noConversion"/>
  </si>
  <si>
    <t>NADH-ubiquinone oxidoreductase chain</t>
    <phoneticPr fontId="1" type="noConversion"/>
  </si>
  <si>
    <t>Transposon TX1 uncharacterized 149 kDa protein</t>
    <phoneticPr fontId="1" type="noConversion"/>
  </si>
  <si>
    <t>Ankyrin repeat and KH domain-containing protein mask</t>
    <phoneticPr fontId="1" type="noConversion"/>
  </si>
  <si>
    <t>Protein processing in endoplasmic reticulum</t>
    <phoneticPr fontId="1" type="noConversion"/>
  </si>
  <si>
    <t>Oxidative phosphorylation</t>
    <phoneticPr fontId="1" type="noConversion"/>
  </si>
  <si>
    <t>Steroid hormone biosynthesis</t>
    <phoneticPr fontId="1" type="noConversion"/>
  </si>
  <si>
    <t>Plant-pathogen interaction</t>
    <phoneticPr fontId="1" type="noConversion"/>
  </si>
  <si>
    <t>Oxidative phosphorylation</t>
    <phoneticPr fontId="1" type="noConversion"/>
  </si>
  <si>
    <t>Ribosome</t>
    <phoneticPr fontId="1" type="noConversion"/>
  </si>
  <si>
    <t>Mismatch repair</t>
    <phoneticPr fontId="1" type="noConversion"/>
  </si>
  <si>
    <t>Spliceosome</t>
    <phoneticPr fontId="1" type="noConversion"/>
  </si>
  <si>
    <t>Photosynthesis</t>
    <phoneticPr fontId="1" type="noConversion"/>
  </si>
  <si>
    <t>Zeatin biosynthesis</t>
    <phoneticPr fontId="1" type="noConversion"/>
  </si>
  <si>
    <t>Toll-like receptor signaling pathway</t>
    <phoneticPr fontId="1" type="noConversion"/>
  </si>
  <si>
    <t>Toll-like receptor signaling pathway</t>
    <phoneticPr fontId="1" type="noConversion"/>
  </si>
  <si>
    <t>Anthocyanin biosynthesis</t>
    <phoneticPr fontId="1" type="noConversion"/>
  </si>
  <si>
    <t>Ras signaling pathway</t>
    <phoneticPr fontId="1" type="noConversion"/>
  </si>
  <si>
    <t>Plant hormone signal transduction</t>
    <phoneticPr fontId="1" type="noConversion"/>
  </si>
  <si>
    <t>Spliceosome</t>
    <phoneticPr fontId="1" type="noConversion"/>
  </si>
  <si>
    <t>Photosystem II CP43 reaction center protein</t>
    <phoneticPr fontId="1" type="noConversion"/>
  </si>
  <si>
    <t>Photosystem II 10 kDa polypeptide, chloroplastic</t>
    <phoneticPr fontId="1" type="noConversion"/>
  </si>
  <si>
    <t>Chlorophyll a-b binding protein CP26, chloroplastic</t>
    <phoneticPr fontId="1" type="noConversion"/>
  </si>
  <si>
    <t>Chlorophyll a-b binding protein 6, chloroplastic</t>
    <phoneticPr fontId="1" type="noConversion"/>
  </si>
  <si>
    <t>Photosystem I reaction center subunit psaK, chloroplastic</t>
    <phoneticPr fontId="1" type="noConversion"/>
  </si>
  <si>
    <t>Ribulose bisphosphate carboxylase/oxygenase activase, chloroplastic</t>
    <phoneticPr fontId="1" type="noConversion"/>
  </si>
  <si>
    <t>Root</t>
    <phoneticPr fontId="1" type="noConversion"/>
  </si>
  <si>
    <t>Phloem</t>
    <phoneticPr fontId="1" type="noConversion"/>
  </si>
  <si>
    <t>Leaf</t>
    <phoneticPr fontId="1" type="noConversion"/>
  </si>
  <si>
    <t>Fruit</t>
    <phoneticPr fontId="1" type="noConversion"/>
  </si>
  <si>
    <t>Seed</t>
    <phoneticPr fontId="1" type="noConversion"/>
  </si>
  <si>
    <t>Average contig length (bp)</t>
    <phoneticPr fontId="1" type="noConversion"/>
  </si>
  <si>
    <t>Max contig length (bp)</t>
    <phoneticPr fontId="1" type="noConversion"/>
  </si>
  <si>
    <t>GC (%)</t>
    <phoneticPr fontId="1" type="noConversion"/>
  </si>
  <si>
    <t>Total contig base (bp)</t>
    <phoneticPr fontId="1" type="noConversion"/>
  </si>
  <si>
    <t>evm.model.Contig4_A39.1</t>
  </si>
  <si>
    <t>evm.model.Contig3_A64.1</t>
  </si>
  <si>
    <t>evm.model.Contig1_A104.2</t>
  </si>
  <si>
    <t>evm.model.Contig6_A19.3</t>
  </si>
  <si>
    <t>evm.model.Contig4_A26.1</t>
  </si>
  <si>
    <t>evm.model.Contig15_A90.1</t>
  </si>
  <si>
    <t>evm.model.Contig23_A61.1</t>
  </si>
  <si>
    <t>evm.model.Contig7_A32.1</t>
  </si>
  <si>
    <t>evm.model.Contig10_A14.1</t>
  </si>
  <si>
    <t>evm.model.Contig6_A9.1</t>
  </si>
  <si>
    <t>evm.model.Contig5_A90.3</t>
  </si>
  <si>
    <t>evm.model.Contig1_A104.1</t>
  </si>
  <si>
    <t>evm.model.Contig26_A25.1</t>
  </si>
  <si>
    <t>evm.model.Contig17_A72.1</t>
  </si>
  <si>
    <t>evm.model.Contig4_A44.1</t>
  </si>
  <si>
    <t>evm.model.Contig8_A14.1</t>
  </si>
  <si>
    <t>evm.model.Contig11_A96.1</t>
  </si>
  <si>
    <t>evm.model.Contig33_A75.1</t>
  </si>
  <si>
    <t>evm.model.Contig35_A63.1</t>
  </si>
  <si>
    <t>evm.model.Contig28_A12.1</t>
  </si>
  <si>
    <t>evm.model.Contig41_A91.1</t>
  </si>
  <si>
    <t>evm.model.Contig33_A13.1</t>
  </si>
  <si>
    <t>evm.model.Contig3_A78.1</t>
  </si>
  <si>
    <t>evm.model.Contig6_A77.1</t>
  </si>
  <si>
    <t>evm.model.Contig29_A13.1</t>
  </si>
  <si>
    <t>evm.model.Contig15_A10.1</t>
  </si>
  <si>
    <t>evm.model.Contig25_A95.1</t>
  </si>
  <si>
    <t>evm.model.Contig27_A54.1</t>
  </si>
  <si>
    <t>evm.model.Contig0_A73.2</t>
  </si>
  <si>
    <t>evm.model.Contig50_A64.1</t>
  </si>
  <si>
    <t>evm.model.Contig5_A90.2</t>
  </si>
  <si>
    <t>evm.model.Contig14_A96.2</t>
  </si>
  <si>
    <t>evm.model.Contig2_A64.3</t>
  </si>
  <si>
    <t>evm.model.Contig11_A73.2</t>
  </si>
  <si>
    <t>evm.model.Contig1_A8.2</t>
  </si>
  <si>
    <t>evm.model.Contig0_A94.2</t>
  </si>
  <si>
    <t>evm.model.Contig5_A73.1</t>
  </si>
  <si>
    <t>evm.model.Contig0_A94.5</t>
  </si>
  <si>
    <t>evm.model.Contig4_A93.1</t>
  </si>
  <si>
    <t>evm.model.Contig3_A14.1</t>
  </si>
  <si>
    <t>evm.model.Contig9_A58.1</t>
  </si>
  <si>
    <t>evm.model.Contig5_A90.1</t>
  </si>
  <si>
    <t>evm.model.Contig29_A31.1</t>
  </si>
  <si>
    <t>evm.model.Contig13_A80.2</t>
  </si>
  <si>
    <t>evm.model.Contig3_A25.1</t>
  </si>
  <si>
    <t>evm.model.Contig28_A9.1</t>
  </si>
  <si>
    <t>evm.model.Contig40_A98.1</t>
  </si>
  <si>
    <t>evm.model.Contig9_A16.2</t>
  </si>
  <si>
    <t>evm.model.Contig0_A96.1</t>
  </si>
  <si>
    <t>evm.model.Contig86_A25.1</t>
  </si>
  <si>
    <t>evm.model.Contig22_A54.1</t>
  </si>
  <si>
    <t>evm.model.Contig89_A35.1</t>
  </si>
  <si>
    <t>evm.model.Contig118_A83.1</t>
  </si>
  <si>
    <t>evm.model.Contig34_A36.1</t>
  </si>
  <si>
    <t>evm.model.Contig76_A39.1</t>
  </si>
  <si>
    <t>evm.model.Contig68_A25.1</t>
  </si>
  <si>
    <t>evm.model.Contig131_A19.1</t>
  </si>
  <si>
    <t>evm.model.Contig13_A80.1</t>
  </si>
  <si>
    <t>evm.model.Contig91_A35.1</t>
  </si>
  <si>
    <t>evm.model.Contig27_A83.1</t>
  </si>
  <si>
    <t>evm.model.Contig38_A95.1</t>
  </si>
  <si>
    <t>evm.model.Contig121_A25.1</t>
  </si>
  <si>
    <t>evm.model.Contig71_A81.1</t>
  </si>
  <si>
    <t>evm.model.Contig21_A72.1</t>
  </si>
  <si>
    <t>evm.model.Contig0_A94.1</t>
  </si>
  <si>
    <t>evm.model.Contig10_A57.1</t>
  </si>
  <si>
    <t>evm.model.Contig4_A94.1</t>
  </si>
  <si>
    <t>evm.model.Contig105_A108.1</t>
  </si>
  <si>
    <t>evm.model.Contig151_A12.1</t>
  </si>
  <si>
    <t>evm.model.Contig28_A75.1</t>
  </si>
  <si>
    <t>evm.model.Contig15_A94.3</t>
  </si>
  <si>
    <t>evm.model.Contig63_A40.1</t>
  </si>
  <si>
    <t>evm.model.Contig56_A39.1</t>
  </si>
  <si>
    <t>evm.model.Contig41_A74.2</t>
  </si>
  <si>
    <t>evm.model.Contig26_A78.2</t>
  </si>
  <si>
    <t>evm.model.Contig16_A61.3</t>
  </si>
  <si>
    <t>evm.model.Contig51_A20.1</t>
  </si>
  <si>
    <t>evm.model.Contig15_A34.1</t>
  </si>
  <si>
    <t>evm.model.Contig85_A96.1</t>
  </si>
  <si>
    <t>evm.model.Contig28_A32.2</t>
  </si>
  <si>
    <t>evm.model.Contig17_A77.1</t>
  </si>
  <si>
    <t>evm.model.Contig1_A8.3</t>
  </si>
  <si>
    <t>evm.model.Contig82_A26.1</t>
  </si>
  <si>
    <t>evm.model.Contig9_A16.1</t>
  </si>
  <si>
    <t>evm.model.Contig170_A35.1</t>
  </si>
  <si>
    <t>evm.model.Contig140_A12.1</t>
  </si>
  <si>
    <t>evm.model.Contig154_A17.1</t>
  </si>
  <si>
    <t>evm.model.Contig165_A94.1</t>
  </si>
  <si>
    <t>evm.model.Contig73_A25.1</t>
  </si>
  <si>
    <t>evm.model.Contig188_A108.1</t>
  </si>
  <si>
    <t>evm.model.Contig80_A73.1</t>
  </si>
  <si>
    <t>evm.model.Contig30_A46.1</t>
  </si>
  <si>
    <t>evm.model.Contig105_A60.1</t>
  </si>
  <si>
    <t>evm.model.Contig8_A73.2</t>
  </si>
  <si>
    <t>evm.model.Contig95_A60.1</t>
  </si>
  <si>
    <t>evm.model.Contig4_A93.2</t>
  </si>
  <si>
    <t>evm.model.Contig2_A94.1</t>
  </si>
  <si>
    <t>evm.model.Contig167_A78.1</t>
  </si>
  <si>
    <t>evm.model.Contig35_A51.1</t>
  </si>
  <si>
    <t>evm.model.Contig34_A30.1</t>
  </si>
  <si>
    <t>evm.model.Contig121_A24.1</t>
  </si>
  <si>
    <t>evm.model.Contig105_A51.1</t>
  </si>
  <si>
    <t>evm.model.Contig6_A30.1</t>
  </si>
  <si>
    <t>evm.model.Contig55_A9.1</t>
  </si>
  <si>
    <t>evm.model.Contig57_A37.1</t>
  </si>
  <si>
    <t>evm.model.Contig66_A84.1</t>
  </si>
  <si>
    <t>evm.model.Contig6_A51.1</t>
  </si>
  <si>
    <t>evm.model.Contig164_A78.1</t>
  </si>
  <si>
    <t>evm.model.Contig34_A66.2</t>
  </si>
  <si>
    <t>evm.model.Contig208_A108.1</t>
  </si>
  <si>
    <t>evm.model.Contig0_A96.2</t>
  </si>
  <si>
    <t>evm.model.Contig63_A12.1</t>
  </si>
  <si>
    <t>evm.model.Contig37_A57.1</t>
  </si>
  <si>
    <t>evm.model.Contig71_A37.1</t>
  </si>
  <si>
    <t>evm.model.Contig58_A71.1</t>
  </si>
  <si>
    <t>evm.model.Contig45_A2.1</t>
  </si>
  <si>
    <t>evm.model.Contig231_A22.1</t>
  </si>
  <si>
    <t>evm.model.Contig131_A13.1</t>
  </si>
  <si>
    <t>evm.model.Contig190_A13.1</t>
  </si>
  <si>
    <t>evm.model.Contig31_A58.2</t>
  </si>
  <si>
    <t>evm.model.Contig86_A61.1</t>
  </si>
  <si>
    <t>evm.model.Contig64_A103.1</t>
  </si>
  <si>
    <t>evm.model.Contig55_A14.1</t>
  </si>
  <si>
    <t>evm.model.Contig50_A31.1</t>
  </si>
  <si>
    <t>evm.model.Contig174_A94.1</t>
  </si>
  <si>
    <t>evm.model.Contig185_A100.1</t>
  </si>
  <si>
    <t>evm.model.Contig27_A32.1</t>
  </si>
  <si>
    <t>evm.model.Contig20_A39.1</t>
  </si>
  <si>
    <t>evm.model.Contig140_A34.1</t>
  </si>
  <si>
    <t>evm.model.Contig120_A94.1</t>
  </si>
  <si>
    <t>evm.model.Contig44_A13.1</t>
  </si>
  <si>
    <t>evm.model.Contig188_A95.1</t>
  </si>
  <si>
    <t>evm.model.Contig9_A40.1</t>
  </si>
  <si>
    <t>evm.model.Contig301_A51.1</t>
  </si>
  <si>
    <t>evm.model.Contig18_A11.1</t>
  </si>
  <si>
    <t>evm.model.Contig65_A16.1</t>
  </si>
  <si>
    <t>evm.model.Contig168_A25.1</t>
  </si>
  <si>
    <t>evm.model.Contig14_A96.1</t>
  </si>
  <si>
    <t>evm.model.Contig113_A76.1</t>
  </si>
  <si>
    <t>evm.model.Contig60_A22.2</t>
  </si>
  <si>
    <t>evm.model.Contig9_A77.2</t>
  </si>
  <si>
    <t>evm.model.Contig9_A45.1</t>
  </si>
  <si>
    <t>evm.model.Contig102_A66.1</t>
  </si>
  <si>
    <t>evm.model.Contig194_A44.1</t>
  </si>
  <si>
    <t>evm.model.Contig262_A42.1</t>
  </si>
  <si>
    <t>evm.model.Contig82_A31.1</t>
  </si>
  <si>
    <t>evm.model.Contig191_A91.1</t>
  </si>
  <si>
    <t>evm.model.Contig9_A45.2</t>
  </si>
  <si>
    <t>evm.model.Contig64_A11.1</t>
  </si>
  <si>
    <t>evm.model.Contig452_A51.1</t>
  </si>
  <si>
    <t>evm.model.Contig6_A30.2</t>
  </si>
  <si>
    <t>evm.model.Contig161_A78.1</t>
  </si>
  <si>
    <t>evm.model.Contig33_A23.3</t>
  </si>
  <si>
    <t>evm.model.Contig68_A61.2</t>
  </si>
  <si>
    <t>evm.model.Contig49_A35.1</t>
  </si>
  <si>
    <t>evm.model.Contig36_A39.1</t>
  </si>
  <si>
    <t>evm.model.Contig31_A66.1</t>
  </si>
  <si>
    <t>evm.model.Contig3_A78.3</t>
  </si>
  <si>
    <t>evm.model.Contig21_A94.1</t>
  </si>
  <si>
    <t>evm.model.Contig205_A59.1</t>
  </si>
  <si>
    <t>evm.model.Contig200_A49.1</t>
  </si>
  <si>
    <t>evm.model.Contig270_A94.1</t>
  </si>
  <si>
    <t>evm.model.Contig201_A3.1</t>
  </si>
  <si>
    <t>evm.model.Contig16_A73.1</t>
  </si>
  <si>
    <t>evm.model.Contig304_A95.1</t>
  </si>
  <si>
    <t>evm.model.Contig247_A108.1</t>
  </si>
  <si>
    <t>evm.model.Contig245_A90.1</t>
  </si>
  <si>
    <t>evm.model.Contig8_A10.1</t>
  </si>
  <si>
    <t>evm.model.Contig182_A80.1</t>
  </si>
  <si>
    <t>evm.model.Contig159_A103.1</t>
  </si>
  <si>
    <t>evm.model.Contig309_A20.1</t>
  </si>
  <si>
    <t>evm.model.Contig114_A66.2</t>
  </si>
  <si>
    <t>evm.model.Contig60_A90.2</t>
  </si>
  <si>
    <t>evm.model.Contig327_A79.1</t>
  </si>
  <si>
    <t>evm.model.Contig163_A83.1</t>
  </si>
  <si>
    <t>evm.model.Contig4_A44.2</t>
  </si>
  <si>
    <t>evm.model.Contig338_A48.1</t>
  </si>
  <si>
    <t>evm.model.Contig230_A81.1</t>
  </si>
  <si>
    <t>evm.model.Contig93_A66.1</t>
  </si>
  <si>
    <t>evm.model.Contig306_A79.1</t>
  </si>
  <si>
    <t>evm.model.Contig163_A1.1</t>
  </si>
  <si>
    <t>evm.model.Contig107_A94.1</t>
  </si>
  <si>
    <t>evm.model.Contig406_A25.1</t>
  </si>
  <si>
    <t>evm.model.Contig210_A35.1</t>
  </si>
  <si>
    <t>evm.model.Contig203_A44.1</t>
  </si>
  <si>
    <t>evm.model.Contig93_A26.1</t>
  </si>
  <si>
    <t>evm.model.Contig9_A10.1</t>
  </si>
  <si>
    <t>evm.model.Contig61_A94.1</t>
  </si>
  <si>
    <t>evm.model.Contig58_A83.1</t>
  </si>
  <si>
    <t>evm.model.Contig527_A95.1</t>
  </si>
  <si>
    <t>evm.model.Contig214_A95.1</t>
  </si>
  <si>
    <t>evm.model.Contig36_A30.1</t>
  </si>
  <si>
    <t>evm.model.Contig38_A72.1</t>
  </si>
  <si>
    <t>evm.model.Contig70_A39.1</t>
  </si>
  <si>
    <t>evm.model.Contig61_A11.1</t>
  </si>
  <si>
    <t>evm.model.Contig48_A59.1</t>
  </si>
  <si>
    <t>evm.model.Contig45_A58.1</t>
  </si>
  <si>
    <t>evm.model.Contig38_A31.1</t>
  </si>
  <si>
    <t>evm.model.Contig330_A14.1</t>
  </si>
  <si>
    <t>evm.model.Contig245_A6.1</t>
  </si>
  <si>
    <t>evm.model.Contig29_A40.2</t>
  </si>
  <si>
    <t>evm.model.Contig183_A36.1</t>
  </si>
  <si>
    <t>evm.model.Contig439_A93.1</t>
  </si>
  <si>
    <t>evm.model.Contig21_A108.1</t>
  </si>
  <si>
    <t>evm.model.Contig194_A95.1</t>
  </si>
  <si>
    <t>evm.model.Contig122_A108.1</t>
  </si>
  <si>
    <t>evm.model.Contig3_A78.2</t>
  </si>
  <si>
    <t>evm.model.Contig91_A84.1</t>
  </si>
  <si>
    <t>evm.model.Contig411_A44.1</t>
  </si>
  <si>
    <t>evm.model.Contig33_A18.1</t>
  </si>
  <si>
    <t>evm.model.Contig215_A58.1</t>
  </si>
  <si>
    <t>evm.model.Contig101_A57.1</t>
  </si>
  <si>
    <t>evm.model.Contig27_A49.2</t>
  </si>
  <si>
    <t>evm.model.Contig79_A53.1</t>
  </si>
  <si>
    <t>evm.model.Contig22_A27.1</t>
  </si>
  <si>
    <t>evm.model.Contig22_A14.1</t>
  </si>
  <si>
    <t>evm.model.Contig145_A98.1</t>
  </si>
  <si>
    <t>evm.model.Contig1_A8.1</t>
  </si>
  <si>
    <t>evm.model.Contig31_A78.2</t>
  </si>
  <si>
    <t>evm.model.Contig622_A107.1</t>
  </si>
  <si>
    <t>evm.model.Contig285_A95.1</t>
  </si>
  <si>
    <t>evm.model.Contig345_A108.1</t>
  </si>
  <si>
    <t>evm.model.Contig338_A95.1</t>
  </si>
  <si>
    <t>evm.model.Contig106_A30.1</t>
  </si>
  <si>
    <t>evm.model.Contig68_A37.1</t>
  </si>
  <si>
    <t>evm.model.Contig63_A92.1</t>
  </si>
  <si>
    <t>evm.model.Contig6_A74.1</t>
  </si>
  <si>
    <t>evm.model.Contig77_A13.2</t>
  </si>
  <si>
    <t>evm.model.Contig9_A12.1</t>
  </si>
  <si>
    <t>evm.model.Contig79_A39.1</t>
  </si>
  <si>
    <t>evm.model.Contig153_A32.1</t>
  </si>
  <si>
    <t>evm.model.Contig89_A13.1</t>
  </si>
  <si>
    <t>evm.model.Contig694_A78.1</t>
  </si>
  <si>
    <t>evm.model.Contig421_A49.1</t>
  </si>
  <si>
    <t>evm.model.Contig96_A31.1</t>
  </si>
  <si>
    <t>evm.model.Contig420_A42.1</t>
  </si>
  <si>
    <t>evm.model.Contig198_A22.1</t>
  </si>
  <si>
    <t>evm.model.Contig660_A19.1</t>
  </si>
  <si>
    <t>evm.model.Contig45_A58.2</t>
  </si>
  <si>
    <t>evm.model.Contig418_A64.1</t>
  </si>
  <si>
    <t>evm.model.Contig33_A23.2</t>
  </si>
  <si>
    <t>evm.model.Contig21_A108.2</t>
  </si>
  <si>
    <t>evm.model.Contig11_A73.1</t>
  </si>
  <si>
    <t>evm.model.Contig35_A51.2</t>
  </si>
  <si>
    <t>evm.model.Contig336_A94.1</t>
  </si>
  <si>
    <t>evm.model.Contig14_A58.1</t>
  </si>
  <si>
    <t>evm.model.Contig82_A48.1</t>
  </si>
  <si>
    <t>evm.model.Contig47_A35.2</t>
  </si>
  <si>
    <t>evm.model.Contig2_A64.4</t>
  </si>
  <si>
    <t>evm.model.Contig148_A104.1</t>
  </si>
  <si>
    <t>evm.model.Contig100_A39.1</t>
  </si>
  <si>
    <t>evm.model.Contig42_A104.1</t>
  </si>
  <si>
    <t>evm.model.Contig380_A23.1</t>
  </si>
  <si>
    <t>evm.model.Contig157_A34.1</t>
  </si>
  <si>
    <t>evm.model.Contig151_A59.1</t>
  </si>
  <si>
    <t>evm.model.Contig134_A36.1</t>
  </si>
  <si>
    <t>evm.model.Contig228_A107.1</t>
  </si>
  <si>
    <t>evm.model.Contig14_A3.1</t>
  </si>
  <si>
    <t>evm.model.Contig97_A94.1</t>
  </si>
  <si>
    <t>evm.model.Contig423_A107.1</t>
  </si>
  <si>
    <t>evm.model.Contig321_A78.1</t>
  </si>
  <si>
    <t>evm.model.Contig21_A72.2</t>
  </si>
  <si>
    <t>evm.model.Contig163_A6.1</t>
  </si>
  <si>
    <t>evm.model.Contig77_A94.1</t>
  </si>
  <si>
    <t>evm.model.Contig394_A63.1</t>
  </si>
  <si>
    <t>evm.model.Contig277_A73.1</t>
  </si>
  <si>
    <t>evm.model.Contig276_A78.1</t>
  </si>
  <si>
    <t>evm.model.Contig202_A79.1</t>
  </si>
  <si>
    <t>evm.model.Contig113_A6.1</t>
  </si>
  <si>
    <t>evm.model.Contig106_A100.1</t>
  </si>
  <si>
    <t>evm.model.Contig76_A82.1</t>
  </si>
  <si>
    <t>evm.model.Contig31_A81.1</t>
  </si>
  <si>
    <t>evm.model.Contig52_A34.1</t>
  </si>
  <si>
    <t>evm.model.Contig238_A74.1</t>
  </si>
  <si>
    <t>evm.model.Contig175_A90.1</t>
  </si>
  <si>
    <t>evm.model.Contig92_A25.1</t>
  </si>
  <si>
    <t>evm.model.Contig336_A39.1</t>
  </si>
  <si>
    <t>evm.model.Contig25_A31.1</t>
  </si>
  <si>
    <t>evm.model.Contig216_A46.1</t>
  </si>
  <si>
    <t>evm.model.Contig21_A1.1</t>
  </si>
  <si>
    <t>evm.model.Contig20_A103.1</t>
  </si>
  <si>
    <t>evm.model.Contig15_A34.2</t>
  </si>
  <si>
    <t>evm.model.Contig116_A9.1</t>
  </si>
  <si>
    <t>evm.model.Contig40_A103.1</t>
  </si>
  <si>
    <t>evm.model.Contig27_A49.1</t>
  </si>
  <si>
    <t>evm.model.Contig258_A94.1</t>
  </si>
  <si>
    <t>evm.model.Contig205_A26.1</t>
  </si>
  <si>
    <t>evm.model.Contig161_A54.1</t>
  </si>
  <si>
    <t>evm.model.Contig89_A20.1</t>
  </si>
  <si>
    <t>evm.model.Contig583_A16.1</t>
  </si>
  <si>
    <t>evm.model.Contig355_A9.1</t>
  </si>
  <si>
    <t>evm.model.Contig158_A35.1</t>
  </si>
  <si>
    <t>evm.model.Contig366_A77.1</t>
  </si>
  <si>
    <t>evm.model.Contig346_A107.1</t>
  </si>
  <si>
    <t>evm.model.Contig6_A30.3</t>
  </si>
  <si>
    <t>evm.model.Contig28_A32.1</t>
  </si>
  <si>
    <t>evm.model.Contig189_A54.1</t>
  </si>
  <si>
    <t>evm.model.Contig137_A32.1</t>
  </si>
  <si>
    <t>evm.model.Contig0_A94.4</t>
  </si>
  <si>
    <t>evm.model.Contig286_A82.1</t>
  </si>
  <si>
    <t>evm.model.Contig65_A16.2</t>
  </si>
  <si>
    <t>evm.model.Contig456_A11.1</t>
  </si>
  <si>
    <t>evm.model.Contig41_A74.1</t>
  </si>
  <si>
    <t>evm.model.Contig359_A107.1</t>
  </si>
  <si>
    <t>evm.model.Contig331_A63.1</t>
  </si>
  <si>
    <t>evm.model.Contig200_A63.1</t>
  </si>
  <si>
    <t>evm.model.Contig12_A12.1</t>
  </si>
  <si>
    <t>evm.model.Contig113_A10.1</t>
  </si>
  <si>
    <t>evm.model.Contig325_A9.1</t>
  </si>
  <si>
    <t>evm.model.Contig95_A4.1</t>
  </si>
  <si>
    <t>evm.model.Contig70_A72.1</t>
  </si>
  <si>
    <t>evm.model.Contig547_A75.1</t>
  </si>
  <si>
    <t>evm.model.Contig414_A94.1</t>
  </si>
  <si>
    <t>evm.model.Contig322_A58.1</t>
  </si>
  <si>
    <t>evm.model.Contig149_A35.1</t>
  </si>
  <si>
    <t>evm.model.Contig139_A13.1</t>
  </si>
  <si>
    <t>evm.model.Contig118_A74.1</t>
  </si>
  <si>
    <t>evm.model.Contig89_A89.1</t>
  </si>
  <si>
    <t>evm.model.Contig685_A13.1</t>
  </si>
  <si>
    <t>evm.model.Contig22_A26.1</t>
  </si>
  <si>
    <t>evm.model.Contig179_A22.1</t>
  </si>
  <si>
    <t>evm.model.Contig695_A96.1</t>
  </si>
  <si>
    <t>evm.model.Contig610_A62.1</t>
  </si>
  <si>
    <t>evm.model.Contig179_A62.1</t>
  </si>
  <si>
    <t>evm.model.Contig6_A19.2</t>
  </si>
  <si>
    <t>evm.model.Contig370_A81.1</t>
  </si>
  <si>
    <t>evm.model.Contig771_A49.1</t>
  </si>
  <si>
    <t>evm.model.Contig64_A26.2</t>
  </si>
  <si>
    <t>evm.model.Contig474_A14.1</t>
  </si>
  <si>
    <t>evm.model.Contig323_A36.1</t>
  </si>
  <si>
    <t>evm.model.Contig317_A48.1</t>
  </si>
  <si>
    <t>evm.model.Contig307_A43.1</t>
  </si>
  <si>
    <t>evm.model.Contig206_A8.1</t>
  </si>
  <si>
    <t>evm.model.Contig177_A61.1</t>
  </si>
  <si>
    <t>evm.model.Contig101_A58.1</t>
  </si>
  <si>
    <t>evm.model.Contig16_A61.2</t>
  </si>
  <si>
    <t>evm.model.Contig473_A96.1</t>
  </si>
  <si>
    <t>evm.model.Contig401_A104.1</t>
  </si>
  <si>
    <t>evm.model.Contig16_A61.1</t>
  </si>
  <si>
    <t>evm.model.Contig700_A79.1</t>
  </si>
  <si>
    <t>evm.model.Contig375_A43.1</t>
  </si>
  <si>
    <t>evm.model.Contig143_A25.1</t>
  </si>
  <si>
    <t>evm.model.Contig674_A71.1</t>
  </si>
  <si>
    <t>evm.model.Contig584_A51.1</t>
  </si>
  <si>
    <t>evm.model.Contig133_A77.1</t>
  </si>
  <si>
    <t>evm.model.Contig55_A11.2</t>
  </si>
  <si>
    <t>evm.model.Contig544_A60.1</t>
  </si>
  <si>
    <t>evm.model.Contig523_A25.1</t>
  </si>
  <si>
    <t>evm.model.Contig462_A54.1</t>
  </si>
  <si>
    <t>evm.model.Contig598_A78.1</t>
  </si>
  <si>
    <t>evm.model.Contig555_A25.1</t>
  </si>
  <si>
    <t>evm.model.Contig421_A82.1</t>
  </si>
  <si>
    <t>evm.model.Contig40_A77.2</t>
  </si>
  <si>
    <t>evm.model.Contig308_A47.1</t>
  </si>
  <si>
    <t>evm.model.Contig204_A13.1</t>
  </si>
  <si>
    <t>evm.model.Contig2_A64.2</t>
  </si>
  <si>
    <t>evm.model.Contig167_A26.1</t>
  </si>
  <si>
    <t>evm.model.Contig82_A70.2</t>
  </si>
  <si>
    <t>evm.model.Contig676_A89.1</t>
  </si>
  <si>
    <t>evm.model.Contig493_A104.1</t>
  </si>
  <si>
    <t>evm.model.Contig33_A32.1</t>
  </si>
  <si>
    <t>evm.model.Contig33_A23.1</t>
  </si>
  <si>
    <t>evm.model.Contig295_A36.1</t>
  </si>
  <si>
    <t>evm.model.Contig181_A38.1</t>
  </si>
  <si>
    <t>evm.model.Contig0_A94.6</t>
  </si>
  <si>
    <t>evm.model.Contig604_A44.1</t>
  </si>
  <si>
    <t>evm.model.Contig603_A16.1</t>
  </si>
  <si>
    <t>evm.model.Contig35_A35.1</t>
  </si>
  <si>
    <t>evm.model.Contig175_A61.1</t>
  </si>
  <si>
    <t>evm.model.Contig664_A35.1</t>
  </si>
  <si>
    <t>evm.model.Contig6_A51.2</t>
  </si>
  <si>
    <t>evm.model.Contig571_A26.1</t>
  </si>
  <si>
    <t>evm.model.Contig409_A64.1</t>
  </si>
  <si>
    <t>evm.model.Contig209_A32.1</t>
  </si>
  <si>
    <t>evm.model.Contig115_A53.1</t>
  </si>
  <si>
    <t>evm.model.Contig0_A89.2</t>
  </si>
  <si>
    <t>evm.model.Contig69_A71.1</t>
  </si>
  <si>
    <t>evm.model.Contig44_A43.1</t>
  </si>
  <si>
    <t>evm.model.Contig347_A72.1</t>
  </si>
  <si>
    <t>evm.model.Contig197_A99.1</t>
  </si>
  <si>
    <t>evm.model.Contig110_A98.1</t>
  </si>
  <si>
    <t>evm.model.Contig402_A20.1</t>
  </si>
  <si>
    <t>evm.model.Contig294_A95.1</t>
  </si>
  <si>
    <t>evm.model.Contig193_A90.1</t>
  </si>
  <si>
    <t>evm.model.Contig72_A58.1</t>
  </si>
  <si>
    <t>evm.model.Contig710_A84.1</t>
  </si>
  <si>
    <t>evm.model.Contig59_A103.2</t>
  </si>
  <si>
    <t>evm.model.Contig552_A23.1</t>
  </si>
  <si>
    <t>evm.model.Contig425_A65.1</t>
  </si>
  <si>
    <t>evm.model.Contig407_A59.1</t>
  </si>
  <si>
    <t>evm.model.Contig333_A24.1</t>
  </si>
  <si>
    <t>evm.model.Contig820_A19.1</t>
  </si>
  <si>
    <t>evm.model.Contig671_A95.1</t>
  </si>
  <si>
    <t>evm.model.Contig479_A25.1</t>
  </si>
  <si>
    <t>evm.model.Contig307_A31.1</t>
  </si>
  <si>
    <t>evm.model.Contig134_A26.1</t>
  </si>
  <si>
    <t>evm.model.Contig657_A70.1</t>
  </si>
  <si>
    <t>evm.model.Contig445_A70.1</t>
  </si>
  <si>
    <t>evm.model.Contig374_A63.1</t>
  </si>
  <si>
    <t>evm.model.Contig26_A78.1</t>
  </si>
  <si>
    <t>evm.model.Contig234_A52.1</t>
  </si>
  <si>
    <t>evm.model.Contig103_A76.1</t>
  </si>
  <si>
    <t>evm.model.Contig59_A103.1</t>
  </si>
  <si>
    <t>evm.model.Contig458_A28.1</t>
  </si>
  <si>
    <t>evm.model.Contig321_A29.1</t>
  </si>
  <si>
    <t>evm.model.Contig178_A37.1</t>
  </si>
  <si>
    <t>evm.model.Contig546_A74.1</t>
  </si>
  <si>
    <t>evm.model.Contig313_A96.1</t>
  </si>
  <si>
    <t>evm.model.Contig191_A75.1</t>
  </si>
  <si>
    <t>evm.model.Contig15_A94.2</t>
  </si>
  <si>
    <t>evm.model.Contig736_A58.1</t>
  </si>
  <si>
    <t>evm.model.Contig47_A35.1</t>
  </si>
  <si>
    <t>evm.model.Contig469_A16.1</t>
  </si>
  <si>
    <t>evm.model.Contig410_A14.1</t>
  </si>
  <si>
    <t>evm.model.Contig283_A73.1</t>
  </si>
  <si>
    <t>evm.model.Contig2_A64.1</t>
  </si>
  <si>
    <t>evm.model.Contig10_A92.1</t>
  </si>
  <si>
    <t>evm.model.Contig95_A11.1</t>
  </si>
  <si>
    <t>evm.model.Contig84_A7.1</t>
  </si>
  <si>
    <t>evm.model.Contig61_A10.1</t>
  </si>
  <si>
    <t>evm.model.Contig582_A20.1</t>
  </si>
  <si>
    <t>evm.model.Contig495_A36.1</t>
  </si>
  <si>
    <t>evm.model.Contig4_A49.1</t>
  </si>
  <si>
    <t>evm.model.Contig238_A94.1</t>
  </si>
  <si>
    <t>evm.model.Contig187_A68.1</t>
  </si>
  <si>
    <t>evm.model.Contig182_A73.1</t>
  </si>
  <si>
    <t>evm.model.Contig180_A70.1</t>
  </si>
  <si>
    <t>evm.model.Contig130_A93.1</t>
  </si>
  <si>
    <t>evm.model.Contig657_A61.1</t>
  </si>
  <si>
    <t>evm.model.Contig464_A39.1</t>
  </si>
  <si>
    <t>evm.model.Contig182_A76.1</t>
  </si>
  <si>
    <t>evm.model.Contig179_A108.1</t>
  </si>
  <si>
    <t>evm.model.Contig0_A89.1</t>
  </si>
  <si>
    <t>evm.model.Contig771_A12.1</t>
  </si>
  <si>
    <t>evm.model.Contig478_A95.1</t>
  </si>
  <si>
    <t>evm.model.Contig421_A37.1</t>
  </si>
  <si>
    <t>evm.model.Contig403_A22.1</t>
  </si>
  <si>
    <t>evm.model.Contig325_A73.1</t>
  </si>
  <si>
    <t>evm.model.Contig203_A77.1</t>
  </si>
  <si>
    <t>evm.model.Contig169_A75.1</t>
  </si>
  <si>
    <t>evm.model.Contig163_A12.1</t>
  </si>
  <si>
    <t>evm.model.Contig143_A67.1</t>
  </si>
  <si>
    <t>evm.model.Contig132_A64.1</t>
  </si>
  <si>
    <t>evm.model.Contig695_A81.1</t>
  </si>
  <si>
    <t>evm.model.Contig625_A68.1</t>
  </si>
  <si>
    <t>evm.model.Contig540_A14.1</t>
  </si>
  <si>
    <t>evm.model.Contig437_A13.1</t>
  </si>
  <si>
    <t>evm.model.Contig223_A73.1</t>
  </si>
  <si>
    <t>evm.model.Contig92_A73.1</t>
  </si>
  <si>
    <t>evm.model.Contig55_A60.1</t>
  </si>
  <si>
    <t>evm.model.Contig411_A41.1</t>
  </si>
  <si>
    <t>evm.model.Contig386_A61.1</t>
  </si>
  <si>
    <t>evm.model.Contig365_A21.1</t>
  </si>
  <si>
    <t>evm.model.Contig347_A45.1</t>
  </si>
  <si>
    <t>evm.model.Contig222_A73.1</t>
  </si>
  <si>
    <t>evm.model.Contig637_A25.1</t>
  </si>
  <si>
    <t>evm.model.Contig582_A30.1</t>
  </si>
  <si>
    <t>evm.model.Contig554_A104.1</t>
  </si>
  <si>
    <t>evm.model.Contig483_A78.1</t>
  </si>
  <si>
    <t>evm.model.Contig376_A25.1</t>
  </si>
  <si>
    <t>evm.model.Contig23_A27.1</t>
  </si>
  <si>
    <t>evm.model.Contig163_A108.1</t>
  </si>
  <si>
    <t>evm.model.Contig13_A42.1</t>
  </si>
  <si>
    <t>evm.model.Contig721_A96.1</t>
  </si>
  <si>
    <t>evm.model.Contig35_A96.1</t>
  </si>
  <si>
    <t>evm.model.Contig168_A56.1</t>
  </si>
  <si>
    <t>evm.model.Contig0_A94.3</t>
  </si>
  <si>
    <t>evm.model.Contig94_A51.1</t>
  </si>
  <si>
    <t>evm.model.Contig66_A84.2</t>
  </si>
  <si>
    <t>evm.model.Contig481_A35.1</t>
  </si>
  <si>
    <t>evm.model.Contig439_A53.1</t>
  </si>
  <si>
    <t>evm.model.Contig432_A63.1</t>
  </si>
  <si>
    <t>evm.model.Contig293_A49.1</t>
  </si>
  <si>
    <t>evm.model.Contig212_A94.1</t>
  </si>
  <si>
    <t>evm.model.Contig203_A59.1</t>
  </si>
  <si>
    <t>evm.model.Contig155_A57.1</t>
  </si>
  <si>
    <t>evm.model.Contig563_A73.1</t>
  </si>
  <si>
    <t>evm.model.Contig507_A73.1</t>
  </si>
  <si>
    <t>evm.model.Contig454_A94.1</t>
  </si>
  <si>
    <t>evm.model.Contig448_A64.1</t>
  </si>
  <si>
    <t>evm.model.Contig322_A94.1</t>
  </si>
  <si>
    <t>evm.model.Contig809_A19.1</t>
  </si>
  <si>
    <t>evm.model.Contig628_A45.1</t>
  </si>
  <si>
    <t>evm.model.Contig6_A51.3</t>
  </si>
  <si>
    <t>evm.model.Contig40_A14.1</t>
  </si>
  <si>
    <t>evm.model.Contig268_A23.1</t>
  </si>
  <si>
    <t>evm.model.Contig171_A69.1</t>
  </si>
  <si>
    <t>evm.model.Contig149_A30.1</t>
  </si>
  <si>
    <t>evm.model.Contig834_A51.1</t>
  </si>
  <si>
    <t>evm.model.Contig799_A4.1</t>
  </si>
  <si>
    <t>evm.model.Contig618_A23.1</t>
  </si>
  <si>
    <t>evm.model.Contig431_A11.1</t>
  </si>
  <si>
    <t>evm.model.Contig427_A94.1</t>
  </si>
  <si>
    <t>evm.model.Contig404_A90.1</t>
  </si>
  <si>
    <t>evm.model.Contig40_A77.1</t>
  </si>
  <si>
    <t>evm.model.Contig393_A8.1</t>
  </si>
  <si>
    <t>evm.model.Contig195_A92.1</t>
  </si>
  <si>
    <t>evm.model.Contig84_A75.1</t>
  </si>
  <si>
    <t>evm.model.Contig605_A38.1</t>
  </si>
  <si>
    <t>evm.model.Contig502_A11.1</t>
  </si>
  <si>
    <t>evm.model.Contig467_A26.1</t>
  </si>
  <si>
    <t>evm.model.Contig34_A66.1</t>
  </si>
  <si>
    <t>evm.model.Contig268_A106.1</t>
  </si>
  <si>
    <t>evm.model.Contig265_A58.1</t>
  </si>
  <si>
    <t>evm.model.Contig167_A104.1</t>
  </si>
  <si>
    <t>evm.model.Contig151_A50.1</t>
  </si>
  <si>
    <t>evm.model.Contig116_A44.1</t>
  </si>
  <si>
    <t>evm.model.Contig72_A64.1</t>
  </si>
  <si>
    <t>evm.model.Contig700_A16.1</t>
  </si>
  <si>
    <t>evm.model.Contig612_A35.1</t>
  </si>
  <si>
    <t>evm.model.Contig472_A27.1</t>
  </si>
  <si>
    <t>evm.model.Contig447_A38.1</t>
  </si>
  <si>
    <t>evm.model.Contig399_A30.1</t>
  </si>
  <si>
    <t>evm.model.Contig91_A26.1</t>
  </si>
  <si>
    <t>evm.model.Contig646_A79.1</t>
  </si>
  <si>
    <t>evm.model.Contig39_A93.2</t>
  </si>
  <si>
    <t>evm.model.Contig386_A93.1</t>
  </si>
  <si>
    <t>evm.model.Contig279_A83.1</t>
  </si>
  <si>
    <t>evm.model.Contig203_A50.1</t>
  </si>
  <si>
    <t>evm.model.Contig189_A96.1</t>
  </si>
  <si>
    <t>evm.model.Contig179_A94.1</t>
  </si>
  <si>
    <t>evm.model.Contig146_A70.1</t>
  </si>
  <si>
    <t>evm.model.Contig9_A77.1</t>
  </si>
  <si>
    <t>evm.model.Contig77_A94.2</t>
  </si>
  <si>
    <t>evm.model.Contig57_A63.1</t>
  </si>
  <si>
    <t>evm.model.Contig50_A49.1</t>
  </si>
  <si>
    <t>evm.model.Contig379_A73.1</t>
  </si>
  <si>
    <t>evm.model.Contig370_A106.1</t>
  </si>
  <si>
    <t>evm.model.Contig270_A99.1</t>
  </si>
  <si>
    <t>evm.model.Contig82_A70.1</t>
  </si>
  <si>
    <t>evm.model.Contig40_A63.1</t>
  </si>
  <si>
    <t>evm.model.Contig358_A98.1</t>
  </si>
  <si>
    <t>evm.model.Contig259_A16.1</t>
  </si>
  <si>
    <t>evm.model.Contig210_A30.1</t>
  </si>
  <si>
    <t>evm.model.Contig114_A66.1</t>
  </si>
  <si>
    <t>evm.model.Contig114_A26.1</t>
  </si>
  <si>
    <t>evm.model.Contig497_A55.1</t>
  </si>
  <si>
    <t>evm.model.Contig399_A91.1</t>
  </si>
  <si>
    <t>evm.model.Contig373_A94.1</t>
  </si>
  <si>
    <t>evm.model.Contig243_A49.2</t>
  </si>
  <si>
    <t>evm.model.Contig214_A94.1</t>
  </si>
  <si>
    <t>evm.model.Contig202_A25.1</t>
  </si>
  <si>
    <t>evm.model.Contig2_A35.1</t>
  </si>
  <si>
    <t>evm.model.Contig484_A11.1</t>
  </si>
  <si>
    <t>evm.model.Contig393_A94.1</t>
  </si>
  <si>
    <t>evm.model.Contig277_A75.1</t>
  </si>
  <si>
    <t>evm.model.Contig69_A35.1</t>
  </si>
  <si>
    <t>evm.model.Contig359_A34.1</t>
  </si>
  <si>
    <t>evm.model.Contig269_A10.1</t>
  </si>
  <si>
    <t>evm.model.Contig59_A32.1</t>
  </si>
  <si>
    <t>evm.model.Contig561_A108.1</t>
  </si>
  <si>
    <t>evm.model.Contig54_A61.1</t>
  </si>
  <si>
    <t>evm.model.Contig495_A67.1</t>
  </si>
  <si>
    <t>evm.model.Contig228_A24.1</t>
  </si>
  <si>
    <t>evm.model.Contig302_A59.1</t>
  </si>
  <si>
    <t>evm.model.Contig220_A68.1</t>
  </si>
  <si>
    <t>evm.model.Contig573_A93.1</t>
  </si>
  <si>
    <t>evm.model.Contig39_A93.1</t>
  </si>
  <si>
    <t>evm.model.Contig275_A61.1</t>
  </si>
  <si>
    <t>evm.model.Contig188_A73.1</t>
  </si>
  <si>
    <t>evm.model.Contig699_A75.1</t>
  </si>
  <si>
    <t>evm.model.Contig692_A43.1</t>
  </si>
  <si>
    <t>evm.model.Contig653_A107.1</t>
  </si>
  <si>
    <t>evm.model.Contig614_A57.1</t>
  </si>
  <si>
    <t>evm.model.Contig434_A104.1</t>
  </si>
  <si>
    <t>evm.model.Contig384_A25.1</t>
  </si>
  <si>
    <t>evm.model.Contig287_A100.1</t>
  </si>
  <si>
    <t>evm.model.Contig95_A2.1</t>
  </si>
  <si>
    <t>evm.model.Contig66_A6.1</t>
  </si>
  <si>
    <t>evm.model.Contig580_A41.1</t>
  </si>
  <si>
    <t>evm.model.Contig49_A57.1</t>
  </si>
  <si>
    <t>evm.model.Contig382_A89.1</t>
  </si>
  <si>
    <t>evm.model.Contig31_A78.1</t>
  </si>
  <si>
    <t>evm.model.Contig248_A73.1</t>
  </si>
  <si>
    <t>evm.model.Contig132_A108.1</t>
  </si>
  <si>
    <t>evm.model.Contig9_A12.2</t>
  </si>
  <si>
    <t>evm.model.Contig845_A58.1</t>
  </si>
  <si>
    <t>evm.model.Contig806_A20.1</t>
  </si>
  <si>
    <t>evm.model.Contig422_A104.1</t>
  </si>
  <si>
    <t>evm.model.Contig291_A104.1</t>
  </si>
  <si>
    <t>evm.model.Contig181_A31.1</t>
  </si>
  <si>
    <t>evm.model.Contig93_A44.1</t>
  </si>
  <si>
    <t>evm.model.Contig687_A80.1</t>
  </si>
  <si>
    <t>evm.model.Contig621_A23.1</t>
  </si>
  <si>
    <t>evm.model.Contig531_A35.1</t>
  </si>
  <si>
    <t>evm.model.Contig350_A108.2</t>
  </si>
  <si>
    <t>evm.model.Contig214_A65.1</t>
  </si>
  <si>
    <t>evm.model.Contig161_A59.1</t>
  </si>
  <si>
    <t>evm.model.Contig146_A74.2</t>
  </si>
  <si>
    <t>evm.model.Contig14_A92.1</t>
  </si>
  <si>
    <t>evm.model.Contig351_A25.1</t>
  </si>
  <si>
    <t>evm.model.Contig162_A16.1</t>
  </si>
  <si>
    <t>evm.model.Contig143_A67.2</t>
  </si>
  <si>
    <t>evm.model.Contig85_A57.1</t>
  </si>
  <si>
    <t>evm.model.Contig727_A13.1</t>
  </si>
  <si>
    <t>evm.model.Contig494_A94.1</t>
  </si>
  <si>
    <t>evm.model.Contig49_A93.1</t>
  </si>
  <si>
    <t>evm.model.Contig425_A26.1</t>
  </si>
  <si>
    <t>evm.model.Contig404_A1.1</t>
  </si>
  <si>
    <t>evm.model.Contig146_A74.1</t>
  </si>
  <si>
    <t>evm.model.Contig670_A95.1</t>
  </si>
  <si>
    <t>evm.model.Contig6_A19.1</t>
  </si>
  <si>
    <t>evm.model.Contig528_A25.1</t>
  </si>
  <si>
    <t>evm.model.Contig475_A71.1</t>
  </si>
  <si>
    <t>evm.model.Contig425_A79.1</t>
  </si>
  <si>
    <t>evm.model.Contig283_A80.1</t>
  </si>
  <si>
    <t>evm.model.Contig207_A39.1</t>
  </si>
  <si>
    <t>evm.model.Contig866_A69.1</t>
  </si>
  <si>
    <t>evm.model.Contig732_A38.1</t>
  </si>
  <si>
    <t>evm.model.Contig521_A17.1</t>
  </si>
  <si>
    <t>evm.model.Contig517_A80.1</t>
  </si>
  <si>
    <t>evm.model.Contig334_A95.1</t>
  </si>
  <si>
    <t>evm.model.Contig332_A56.1</t>
  </si>
  <si>
    <t>evm.model.Contig308_A104.1</t>
  </si>
  <si>
    <t>evm.model.Contig245_A78.1</t>
  </si>
  <si>
    <t>evm.model.Contig77_A13.1</t>
  </si>
  <si>
    <t>evm.model.Contig686_A62.1</t>
  </si>
  <si>
    <t>evm.model.Contig559_A37.1</t>
  </si>
  <si>
    <t>evm.model.Contig52_A89.1</t>
  </si>
  <si>
    <t>evm.model.Contig458_A30.1</t>
  </si>
  <si>
    <t>evm.model.Contig28_A108.1</t>
  </si>
  <si>
    <t>evm.model.Contig254_A76.1</t>
  </si>
  <si>
    <t>evm.model.Contig228_A41.1</t>
  </si>
  <si>
    <t>evm.model.Contig219_A106.1</t>
  </si>
  <si>
    <t>evm.model.Contig17_A49.2</t>
  </si>
  <si>
    <t>evm.model.Contig138_A31.1</t>
  </si>
  <si>
    <t>evm.model.Contig0_A73.1</t>
  </si>
  <si>
    <t>evm.model.Contig972_A95.1</t>
  </si>
  <si>
    <t>evm.model.Contig621_A37.1</t>
  </si>
  <si>
    <t>evm.model.Contig581_A13.1</t>
  </si>
  <si>
    <t>evm.model.Contig373_A12.1</t>
  </si>
  <si>
    <t>evm.model.Contig361_A1.1</t>
  </si>
  <si>
    <t>evm.model.Contig254_A13.1</t>
  </si>
  <si>
    <t>evm.model.Contig874_A95.1</t>
  </si>
  <si>
    <t>evm.model.Contig737_A13.1</t>
  </si>
  <si>
    <t>evm.model.Contig700_A58.1</t>
  </si>
  <si>
    <t>evm.model.Contig68_A61.1</t>
  </si>
  <si>
    <t>evm.model.Contig494_A22.1</t>
  </si>
  <si>
    <t>evm.model.Contig449_A44.1</t>
  </si>
  <si>
    <t>evm.model.Contig420_A16.1</t>
  </si>
  <si>
    <t>evm.model.Contig228_A82.1</t>
  </si>
  <si>
    <t>evm.model.Contig2_A94.2</t>
  </si>
  <si>
    <t>evm.model.Contig585_A104.1</t>
  </si>
  <si>
    <t>evm.model.Contig467_A21.1</t>
  </si>
  <si>
    <t>evm.model.Contig272_A50.1</t>
  </si>
  <si>
    <t>evm.model.Contig256_A100.1</t>
  </si>
  <si>
    <t>evm.model.Contig162_A16.2</t>
  </si>
  <si>
    <t>evm.model.Contig15_A94.1</t>
  </si>
  <si>
    <t>evm.model.Contig105_A39.1</t>
  </si>
  <si>
    <t>evm.model.Contig762_A94.1</t>
  </si>
  <si>
    <t>evm.model.Contig697_A59.1</t>
  </si>
  <si>
    <t>evm.model.Contig604_A60.1</t>
  </si>
  <si>
    <t>evm.model.Contig453_A66.1</t>
  </si>
  <si>
    <t>evm.model.Contig435_A24.1</t>
  </si>
  <si>
    <t>evm.model.Contig417_A37.1</t>
  </si>
  <si>
    <t>evm.model.Contig402_A18.1</t>
  </si>
  <si>
    <t>evm.model.Contig394_A36.1</t>
  </si>
  <si>
    <t>evm.model.Contig37_A57.2</t>
  </si>
  <si>
    <t>evm.model.Contig256_A96.1</t>
  </si>
  <si>
    <t>evm.model.Contig125_A73.1</t>
  </si>
  <si>
    <t>evm.model.Contig92_A25.2</t>
  </si>
  <si>
    <t>evm.model.Contig706_A78.1</t>
  </si>
  <si>
    <t>evm.model.Contig542_A29.1</t>
  </si>
  <si>
    <t>evm.model.Contig344_A77.1</t>
  </si>
  <si>
    <t>evm.model.Contig251_A75.1</t>
  </si>
  <si>
    <t>evm.model.Contig198_A23.2</t>
  </si>
  <si>
    <t>evm.model.Contig185_A45.1</t>
  </si>
  <si>
    <t>evm.model.Contig112_A27.1</t>
  </si>
  <si>
    <t>evm.model.Contig737_A79.1</t>
  </si>
  <si>
    <t>evm.model.Contig615_A73.1</t>
  </si>
  <si>
    <t>evm.model.Contig476_A12.1</t>
  </si>
  <si>
    <t>evm.model.Contig441_A45.1</t>
  </si>
  <si>
    <t>evm.model.Contig420_A75.1</t>
  </si>
  <si>
    <t>evm.model.Contig231_A66.1</t>
  </si>
  <si>
    <t>evm.model.Contig89_A13.2</t>
  </si>
  <si>
    <t>evm.model.Contig87_A90.1</t>
  </si>
  <si>
    <t>evm.model.Contig718_A108.1</t>
  </si>
  <si>
    <t>evm.model.Contig670_A7.1</t>
  </si>
  <si>
    <t>evm.model.Contig537_A18.1</t>
  </si>
  <si>
    <t>evm.model.Contig423_A74.1</t>
  </si>
  <si>
    <t>evm.model.Contig29_A40.3</t>
  </si>
  <si>
    <t>evm.model.Contig278_A73.1</t>
  </si>
  <si>
    <t>evm.model.Contig168_A56.2</t>
  </si>
  <si>
    <t>evm.model.Contig830_A59.1</t>
  </si>
  <si>
    <t>evm.model.Contig629_A98.1</t>
  </si>
  <si>
    <t>evm.model.Contig601_A103.1</t>
  </si>
  <si>
    <t>evm.model.Contig422_A61.1</t>
  </si>
  <si>
    <t>evm.model.Contig117_A48.1</t>
  </si>
  <si>
    <t>evm.model.Contig64_A26.1</t>
  </si>
  <si>
    <t>evm.model.Contig513_A98.1</t>
  </si>
  <si>
    <t>evm.model.Contig350_A108.1</t>
  </si>
  <si>
    <t>evm.model.Contig295_A50.1</t>
  </si>
  <si>
    <t>evm.model.Contig0_A94.7</t>
  </si>
  <si>
    <t>evm.model.Contig85_A90.1</t>
  </si>
  <si>
    <t>evm.model.Contig81_A32.1</t>
  </si>
  <si>
    <t>evm.model.Contig798_A66.1</t>
  </si>
  <si>
    <t>evm.model.Contig671_A47.1</t>
  </si>
  <si>
    <t>evm.model.Contig634_A95.1</t>
  </si>
  <si>
    <t>evm.model.Contig593_A74.1</t>
  </si>
  <si>
    <t>evm.model.Contig589_A78.1</t>
  </si>
  <si>
    <t>evm.model.Contig502_A29.1</t>
  </si>
  <si>
    <t>evm.model.Contig392_A1.1</t>
  </si>
  <si>
    <t>evm.model.Contig323_A72.1</t>
  </si>
  <si>
    <t>evm.model.Contig702_A22.1</t>
  </si>
  <si>
    <t>evm.model.Contig688_A11.1</t>
  </si>
  <si>
    <t>evm.model.Contig669_A95.1</t>
  </si>
  <si>
    <t>evm.model.Contig599_A10.1</t>
  </si>
  <si>
    <t>evm.model.Contig550_A57.1</t>
  </si>
  <si>
    <t>evm.model.Contig271_A108.1</t>
  </si>
  <si>
    <t>evm.model.Contig158_A57.1</t>
  </si>
  <si>
    <t>evm.model.Contig113_A90.1</t>
  </si>
  <si>
    <t>evm.model.Contig104_A59.1</t>
  </si>
  <si>
    <t>evm.model.Contig8_A58.1</t>
  </si>
  <si>
    <t>evm.model.Contig7_A17.2</t>
  </si>
  <si>
    <t>evm.model.Contig660_A37.1</t>
  </si>
  <si>
    <t>evm.model.Contig650_A25.1</t>
  </si>
  <si>
    <t>evm.model.Contig611_A81.1</t>
  </si>
  <si>
    <t>evm.model.Contig602_A19.1</t>
  </si>
  <si>
    <t>evm.model.Contig55_A11.1</t>
  </si>
  <si>
    <t>evm.model.Contig447_A39.1</t>
  </si>
  <si>
    <t>evm.model.Contig401_A13.1</t>
  </si>
  <si>
    <t>evm.model.Contig379_A31.1</t>
  </si>
  <si>
    <t>evm.model.Contig31_A92.1</t>
  </si>
  <si>
    <t>evm.model.Contig188_A14.1</t>
  </si>
  <si>
    <t>evm.model.Contig147_A3.1</t>
  </si>
  <si>
    <t>evm.model.Contig517_A82.1</t>
  </si>
  <si>
    <t>evm.model.Contig459_A41.1</t>
  </si>
  <si>
    <t>evm.model.Contig291_A75.1</t>
  </si>
  <si>
    <t>evm.model.Contig101_A58.2</t>
  </si>
  <si>
    <t>evm.model.Contig793_A61.1</t>
  </si>
  <si>
    <t>evm.model.Contig769_A44.1</t>
  </si>
  <si>
    <t>evm.model.Contig725_A67.1</t>
  </si>
  <si>
    <t>evm.model.Contig721_A108.1</t>
  </si>
  <si>
    <t>evm.model.Contig658_A58.1</t>
  </si>
  <si>
    <t>evm.model.Contig599_A91.1</t>
  </si>
  <si>
    <t>evm.model.Contig581_A78.1</t>
  </si>
  <si>
    <t>evm.model.Contig546_A43.1</t>
  </si>
  <si>
    <t>evm.model.Contig546_A14.1</t>
  </si>
  <si>
    <t>evm.model.Contig508_A50.1</t>
  </si>
  <si>
    <t>evm.model.Contig130_A12.1</t>
  </si>
  <si>
    <t>evm.model.Contig120_A73.1</t>
  </si>
  <si>
    <t>evm.model.Contig697_A81.1</t>
  </si>
  <si>
    <t>evm.model.Contig642_A94.1</t>
  </si>
  <si>
    <t>evm.model.Contig642_A44.1</t>
  </si>
  <si>
    <t>evm.model.Contig612_A45.1</t>
  </si>
  <si>
    <t>evm.model.Contig554_A58.1</t>
  </si>
  <si>
    <t>evm.model.Contig500_A12.1</t>
  </si>
  <si>
    <t>evm.model.Contig451_A65.1</t>
  </si>
  <si>
    <t>evm.model.Contig431_A91.1</t>
  </si>
  <si>
    <t>evm.model.Contig362_A13.1</t>
  </si>
  <si>
    <t>evm.model.Contig318_A14.1</t>
  </si>
  <si>
    <t>evm.model.Contig243_A49.1</t>
  </si>
  <si>
    <t>evm.model.Contig121_A32.2</t>
  </si>
  <si>
    <t>evm.model.Contig118_A98.1</t>
  </si>
  <si>
    <t>evm.model.Contig79_A76.1</t>
  </si>
  <si>
    <t>evm.model.Contig776_A96.1</t>
  </si>
  <si>
    <t>evm.model.Contig616_A107.1</t>
  </si>
  <si>
    <t>evm.model.Contig529_A10.1</t>
  </si>
  <si>
    <t>evm.model.Contig31_A58.1</t>
  </si>
  <si>
    <t>evm.model.Contig29_A40.1</t>
  </si>
  <si>
    <t>evm.model.Contig181_A43.1</t>
  </si>
  <si>
    <t>evm.model.Contig17_A49.1</t>
  </si>
  <si>
    <t>evm.model.Contig227_A16.1</t>
  </si>
  <si>
    <t>evm.model.Contig150_A92.1</t>
  </si>
  <si>
    <t>evm.model.Contig109_A59.1</t>
  </si>
  <si>
    <t>evm.model.Contig95_A2.2</t>
  </si>
  <si>
    <t>evm.model.Contig728_A23.1</t>
  </si>
  <si>
    <t>evm.model.Contig60_A22.1</t>
  </si>
  <si>
    <t>evm.model.Contig459_A84.1</t>
  </si>
  <si>
    <t>evm.model.Contig376_A22.1</t>
  </si>
  <si>
    <t>evm.model.Contig350_A51.1</t>
  </si>
  <si>
    <t>evm.model.Contig346_A95.1</t>
  </si>
  <si>
    <t>evm.model.Contig208_A75.1</t>
  </si>
  <si>
    <t>evm.model.Contig781_A20.1</t>
  </si>
  <si>
    <t>evm.model.Contig60_A90.1</t>
  </si>
  <si>
    <t>evm.model.Contig465_A57.1</t>
  </si>
  <si>
    <t>evm.model.Contig380_A91.1</t>
  </si>
  <si>
    <t>evm.model.Contig295_A68.1</t>
  </si>
  <si>
    <t>evm.model.Contig259_A53.1</t>
  </si>
  <si>
    <t>evm.model.Contig198_A23.1</t>
  </si>
  <si>
    <t>evm.model.Contig123_A4.1</t>
  </si>
  <si>
    <t>evm.model.Contig776_A21.1</t>
  </si>
  <si>
    <t>evm.model.Contig717_A95.1</t>
  </si>
  <si>
    <t>evm.model.Contig563_A14.1</t>
  </si>
  <si>
    <t>evm.model.Contig476_A36.1</t>
  </si>
  <si>
    <t>Encoded protein length (AA)</t>
    <phoneticPr fontId="1" type="noConversion"/>
  </si>
  <si>
    <t>GO</t>
  </si>
  <si>
    <t>NR</t>
  </si>
  <si>
    <t>Swissprot</t>
  </si>
  <si>
    <t>KEGG</t>
  </si>
  <si>
    <t>IPRSCAN</t>
  </si>
  <si>
    <t>conserved hypothetical protein [Ricinus communis]</t>
  </si>
  <si>
    <t>NADH-ubiquinone oxidoreductase chain 2, partial [Glycine soja]</t>
  </si>
  <si>
    <t>PREDICTED: uncharacterized protein LOC103343005 [Prunus mume]</t>
  </si>
  <si>
    <t>PREDICTED: myosin-7-like [Prunus mume]</t>
  </si>
  <si>
    <t>PREDICTED: uncharacterized protein LOC103332123 [Prunus mume]</t>
  </si>
  <si>
    <t>hypothetical protein PRUPE_ppa016115mg [Prunus persica]</t>
  </si>
  <si>
    <t>Transposon Ty3-I Gag-Pol polyprotein OS=Saccharomyces cerevisiae (strain ATCC 204508 / S288c) GN=TY3B-I PE=3 SV=2</t>
  </si>
  <si>
    <t>uncharacterized LOC101162063; K14297 nuclear pore complex protein Nup98-Nup96 (A)</t>
  </si>
  <si>
    <t>NULL NULL NULL NULL</t>
  </si>
  <si>
    <t>PREDICTED: inactive serine/threonine-protein kinase At1g67470-like [Fragaria vesca subsp. vesca]</t>
  </si>
  <si>
    <t>inactive serine/threonine-protein kinase At1g67470-like; K04733 interleukin-1 receptor-associated kinase 4 [EC:2.7.11.1] (A)</t>
  </si>
  <si>
    <t>Biological Process: negative regulation of translation (GO:0017148),Molecular Function: rRNA N-glycosylase activity (GO:0030598)</t>
  </si>
  <si>
    <t>hypothetical protein PRUPE_ppa009409mg [Prunus persica]</t>
  </si>
  <si>
    <t>Ribosome-inactivating protein alpha-trichosanthin OS=Trichosanthes kirilowii PE=1 SV=2</t>
  </si>
  <si>
    <t>IPR017989 Ribosome-inactivating protein subgroup IPR017989 Ribosome-inactivating protein subgroup IPR017989 Ribosome-inactivating protein subgroup IPR017989 Ribosome-inactivating protein subgroup IPR017989 Ribosome-inactivating protein subgroup IPR001574 Ribosome-inactivating protein</t>
  </si>
  <si>
    <t>NADH dehydrogenase subunit [Medicago truncatula]</t>
  </si>
  <si>
    <t>NADH-ubiquinone oxidoreductase chain 2 OS=Beta vulgaris GN=ND2 PE=3 SV=2</t>
  </si>
  <si>
    <t>Molecular Function: NADH dehydrogenase (ubiquinone) activity (GO:0008137),Biological Process: ATP synthesis coupled electron transport (GO:0042773),Biological Process: oxidation-reduction process (GO:0055114)</t>
  </si>
  <si>
    <t>PREDICTED: NADH-ubiquinone oxidoreductase chain 2 [Populus euphratica]</t>
  </si>
  <si>
    <t>NADH-ubiquinone oxidoreductase chain 2 OS=Arabidopsis thaliana GN=ND2 PE=2 SV=2</t>
  </si>
  <si>
    <t>NADH-ubiquinone/plastoquinone (complex I) protein; K03879 NADH-ubiquinone oxidoreductase chain 2 [EC:1.6.5.3] (A)</t>
  </si>
  <si>
    <t>NULL NULL NULL NULL IPR001750 NADH:ubiquinone/plastoquinone oxidoreductase</t>
  </si>
  <si>
    <t>PREDICTED: cysteine-rich receptor-like protein kinase 10 [Prunus mume]</t>
  </si>
  <si>
    <t>Cysteine-rich receptor-like protein kinase 25 OS=Arabidopsis thaliana GN=CRK25 PE=3 SV=1</t>
  </si>
  <si>
    <t>hypothetical protein; K04730 interleukin-1 receptor-associated kinase 1 [EC:2.7.11.1] (A)</t>
  </si>
  <si>
    <t>NULL NULL NULL NULL IPR002902 Gnk2-homologous domain IPR002902 Gnk2-homologous domain</t>
  </si>
  <si>
    <t>ORF249 [Oryza sativa Japonica Group]</t>
  </si>
  <si>
    <t>Uncharacterized protein ycf73 OS=Oryza sativa subsp. japonica GN=ycf73-A PE=3 SV=2</t>
  </si>
  <si>
    <t>PREDICTED: uncharacterized protein LOC103436593 [Malus domestica]</t>
  </si>
  <si>
    <t>Copia protein OS=Drosophila melanogaster GN=GIP PE=1 SV=3</t>
  </si>
  <si>
    <t>putative potassium transporter 12; K03549 KUP system potassium uptake protein (A)</t>
  </si>
  <si>
    <t>NULL NULL NULL NULL IPR013103 Reverse transcriptase, RNA-dependent DNA polymerase IPR013103 Reverse transcriptase, RNA-dependent DNA polymerase</t>
  </si>
  <si>
    <t>PREDICTED: uncharacterized protein LOC103331900 [Prunus mume]</t>
  </si>
  <si>
    <t>uncharacterized LOC103449447; K14400 pre-mRNA cleavage complex 2 protein Pcf11 (A)</t>
  </si>
  <si>
    <t>NULL NULL</t>
  </si>
  <si>
    <t>PREDICTED: uncharacterized protein LOC103324210 [Prunus mume]</t>
  </si>
  <si>
    <t>hypothetical protein PRUPE_ppa016133mg [Prunus persica]</t>
  </si>
  <si>
    <t>hypothetical protein Salmi_Mp140 (mitochondrion) [Salvia miltiorrhiza]</t>
  </si>
  <si>
    <t>NADH dehydrogenase [ubiquinone] iron-sulfur protein 2 (Fragment) OS=Solanum tuberosum GN=NAD7 PE=1 SV=3</t>
  </si>
  <si>
    <t>nad7, DP_nd7; NADH dehydrogenase subunit 7; K03935 NADH dehydrogenase (ubiquinone) Fe-S protein 2 [EC:1.6.5.3 1.6.99.3] (A)</t>
  </si>
  <si>
    <t>Biological Process: metabolic process (GO:0008152),Molecular Function: transferase activity, transferring hexosyl groups (GO:0016758)</t>
  </si>
  <si>
    <t>PREDICTED: anthocyanidin 3-O-glucosyltransferase 7-like [Prunus mume]</t>
  </si>
  <si>
    <t>Flavonoid 3-O-glucosyltransferase OS=Medicago truncatula GN=UGT78G1 PE=1 SV=1</t>
  </si>
  <si>
    <t>UDP-glucoronosyl/UDP-glucosyl transferase family protein; K12930 anthocyanidin 3-O-glucosyltransferase [EC:2.4.1.115] (A)</t>
  </si>
  <si>
    <t>NULL NULL IPR002213 UDP-glucuronosyl/UDP-glucosyltransferase</t>
  </si>
  <si>
    <t>PREDICTED: putative ribonuclease H protein At1g65750 [Prunus mume]</t>
  </si>
  <si>
    <t>Putative ribonuclease H protein At1g65750 OS=Arabidopsis thaliana GN=At1g65750 PE=3 SV=1</t>
  </si>
  <si>
    <t>uncharacterized LOC103401427; K13415 protein brassinosteroid insensitive 1 [EC:2.7.10.1 2.7.11.1] (A)</t>
  </si>
  <si>
    <t>IPR026960 Reverse transcriptase zinc-binding domain NULL NULL</t>
  </si>
  <si>
    <t>Molecular Function: RNA binding (GO:0003723),Molecular Function: RNA-directed DNA polymerase activity (GO:0003964),Biological Process: RNA-dependent DNA replication (GO:0006278)</t>
  </si>
  <si>
    <t>Transposon TX1 uncharacterized 149 kDa protein OS=Xenopus laevis PE=3 SV=1</t>
  </si>
  <si>
    <t>uncharacterized LOC106392594; K00620 glutamate N-acetyltransferase / amino-acid N-acetyltransferase [EC:2.3.1.35 2.3.1.1] (A)</t>
  </si>
  <si>
    <t>IPR000477 Reverse transcriptase NULL NULL NULL NULL</t>
  </si>
  <si>
    <t>PREDICTED: uncharacterized protein LOC103342984 [Prunus mume]</t>
  </si>
  <si>
    <t>hypothetical protein; K01537 Ca2+-transporting ATPase [EC:3.6.3.8] (A)</t>
  </si>
  <si>
    <t>Biological Process: defense response to bacterium (GO:0042742),Biological Process: defense response to fungus (GO:0050832)</t>
  </si>
  <si>
    <t>PREDICTED: LOW QUALITY PROTEIN: kiwellin-like [Prunus mume]</t>
  </si>
  <si>
    <t>Kiwellin OS=Actinidia deliciosa PE=1 SV=1</t>
  </si>
  <si>
    <t>IPR001153 Barwin</t>
  </si>
  <si>
    <t>PREDICTED: uncharacterized protein LOC103332086 [Prunus mume]</t>
  </si>
  <si>
    <t>mechanosensitive ion channel protein 1, mitochondrial-like; K16052 MscS family membrane protein (A)</t>
  </si>
  <si>
    <t>PREDICTED: uncharacterized protein LOC103328705 [Prunus mume]</t>
  </si>
  <si>
    <t>PREDICTED: uncharacterized protein LOC104879740 [Vitis vinifera]</t>
  </si>
  <si>
    <t>Retrovirus-related Pol polyprotein from transposon TNT 1-94 OS=Nicotiana tabacum PE=2 SV=1</t>
  </si>
  <si>
    <t>uncharacterized LOC103442793; K14399 polyribonucleotide 5'-hydroxyl-kinase [EC:2.7.1.78] (A)</t>
  </si>
  <si>
    <t>pre-mRNA polyadenylation factor fip-1-like; K12741 heterogeneous nuclear ribonucleoprotein A1/A3 (A)</t>
  </si>
  <si>
    <t>IPR013103 Reverse transcriptase, RNA-dependent DNA polymerase NULL NULL</t>
  </si>
  <si>
    <t>PREDICTED: uncharacterized protein LOC103343310 [Prunus mume]</t>
  </si>
  <si>
    <t>probable linoleate 9S-lipoxygenase 4; K15718 linoleate 9S-lipoxygenase [EC:1.13.11.58] (A)</t>
  </si>
  <si>
    <t>IPR005162 Retrotransposon gag domain</t>
  </si>
  <si>
    <t>PREDICTED: uncharacterized protein LOC103319621 [Prunus mume]</t>
  </si>
  <si>
    <t>PREDICTED: uncharacterized protein LOC103343443 [Prunus mume]</t>
  </si>
  <si>
    <t>uncharacterized LOC102610907; K12153 phenylalanine N-monooxygenase [EC:1.14.13.124] (A)</t>
  </si>
  <si>
    <t>Molecular Function: nucleic acid binding (GO:0003676),Molecular Function: RNA binding (GO:0003723),Molecular Function: RNA-directed DNA polymerase activity (GO:0003964),Molecular Function: ribonuclease H activity (GO:0004523),Biological Process: RNA-dependent DNA replication (GO:0006278)</t>
  </si>
  <si>
    <t>PREDICTED: uncharacterized protein LOC103319819 [Prunus mume]</t>
  </si>
  <si>
    <t>Retrovirus-related Pol polyprotein from transposon 17.6 OS=Drosophila melanogaster GN=pol PE=3 SV=1</t>
  </si>
  <si>
    <t>protein NRT1/ PTR FAMILY 5.2-like; K14638 solute carrier family 15 (peptide/histidine transporter), member 3/4 (A)</t>
  </si>
  <si>
    <t>NULL NULL NULL NULL IPR000477 Reverse transcriptase NULL NULL IPR002156 Ribonuclease H domain</t>
  </si>
  <si>
    <t>PREDICTED: uncharacterized protein LOC103331021 [Prunus mume]</t>
  </si>
  <si>
    <t>PREDICTED: uncharacterized protein LOC103333089 [Prunus mume]</t>
  </si>
  <si>
    <t>NULL NULL NULL NULL IPR000477 Reverse transcriptase IPR000477 Reverse transcriptase</t>
  </si>
  <si>
    <t>PREDICTED: uncharacterized protein LOC103454211 [Malus domestica]</t>
  </si>
  <si>
    <t>LINE-1 retrotransposable element ORF2 protein; K18195 rhamnogalacturonan endolyase [EC:4.2.2.23] (A)</t>
  </si>
  <si>
    <t>hypothetical protein PRUPE_ppb016975mg [Prunus persica]</t>
  </si>
  <si>
    <t>uncharacterized LOC102609326; K09833 homogentisate phytyltransferase / homogentisate geranylgeranyltransferase [EC:2.5.1.115 2.5.1.116] (A)</t>
  </si>
  <si>
    <t>hypothetical protein PRUPE_ppa025968mg, partial [Prunus persica]</t>
  </si>
  <si>
    <t>Molecular Function: metal ion binding (GO:0046872)</t>
  </si>
  <si>
    <t>IPR007087 Zinc finger, C2H2</t>
  </si>
  <si>
    <t>NADH-quinone oxidoreductase protein [Medicago truncatula]</t>
  </si>
  <si>
    <t>PREDICTED: ankyrin repeat-containing protein At3g12360-like [Prunus mume]</t>
  </si>
  <si>
    <t>hypothetical protein PRUPE_ppa025161mg [Prunus persica]</t>
  </si>
  <si>
    <t>uncharacterized LOC101308302; K18999 RNA polymerase II C-terminal domain phosphatase-like 3/4 [EC:3.1.3.16] (A)</t>
  </si>
  <si>
    <t>PREDICTED: uncharacterized protein LOC103927376 [Pyrus x bretschneideri]</t>
  </si>
  <si>
    <t>PREDICTED: myosin-4 isoform X2 [Malus domestica]</t>
  </si>
  <si>
    <t>putative gag-pol polyprotein [Fragaria x ananassa]</t>
  </si>
  <si>
    <t>uncharacterized LOC104905624; K05658 ATP-binding cassette, subfamily B (MDR/TAP), member 1 [EC:3.6.3.44] (A)</t>
  </si>
  <si>
    <t>NULL NULL NULL NULL IPR013103 Reverse transcriptase, RNA-dependent DNA polymerase</t>
  </si>
  <si>
    <t>PREDICTED: putative disease resistance protein RGA3, partial [Prunus mume]</t>
  </si>
  <si>
    <t>Putative disease resistance protein RGA3 OS=Solanum bulbocastanum GN=RGA3 PE=2 SV=2</t>
  </si>
  <si>
    <t>putative disease resistance protein RGA4; K19613 leucine-rich repeat protein SHOC2 (A)</t>
  </si>
  <si>
    <t>NULL NULL NULL NULL IPR025875 Leucine rich repeat 4</t>
  </si>
  <si>
    <t>copia-type polyprotein [Rosa rugosa]</t>
  </si>
  <si>
    <t>uncharacterized LOC103449689; K16570 gamma-tubulin complex component 3 (A)</t>
  </si>
  <si>
    <t>PREDICTED: uncharacterized protein LOC103444363 [Malus domestica]</t>
  </si>
  <si>
    <t>uncharacterized LOC103444363; K07937 ADP-ribosylation factor 1 (A)</t>
  </si>
  <si>
    <t>DNA-dependent RNA polymerase (mitochondrion) [Phoenix dactylifera]</t>
  </si>
  <si>
    <t>Probable DNA-directed RNA polymerase OS=Zea mays PE=3 SV=1</t>
  </si>
  <si>
    <t>RNA_pol, DP_006; DNA-dependent RNA polymerase; K10908 DNA-directed RNA polymerase, mitochondrial [EC:2.7.7.6] (A)</t>
  </si>
  <si>
    <t>hypothetical protein PRUPE_ppb015366mg, partial [Prunus persica]</t>
  </si>
  <si>
    <t>hypothetical protein PRUPE_ppa024392mg [Prunus persica]</t>
  </si>
  <si>
    <t>Biological Process: DNA integration (GO:0015074)</t>
  </si>
  <si>
    <t>PREDICTED: uncharacterized protein LOC103945711 [Pyrus x bretschneideri]</t>
  </si>
  <si>
    <t>Pro-Pol polyprotein OS=Simian foamy virus type 1 GN=pol PE=1 SV=3</t>
  </si>
  <si>
    <t>mitochondrial import inner membrane translocase subunit TIM22-4-like; K17790 mitochondrial import inner membrane translocase subunit TIM22 (A)</t>
  </si>
  <si>
    <t>IPR001584 Integrase, catalytic core NULL NULL NULL NULL</t>
  </si>
  <si>
    <t>hypothetical protein B456_001G162300 [Gossypium raimondii]</t>
  </si>
  <si>
    <t>Cytochrome c biogenesis CcmF C-terminal-like mitochondrial protein OS=Arabidopsis thaliana GN=CCMFC PE=1 SV=2</t>
  </si>
  <si>
    <t>Molecular Function: protein binding (GO:0005515),Cellular Component: nucleus (GO:0005634),Biological Process: ubiquitin-dependent protein catabolic process (GO:0006511),Biological Process: multicellular organismal development (GO:0007275),Molecular Function: zinc ion binding (GO:0008270)</t>
  </si>
  <si>
    <t>PREDICTED: E3 ubiquitin-protein ligase SINA-like 7 [Prunus mume]</t>
  </si>
  <si>
    <t>E3 ubiquitin-protein ligase SINA-like 7 OS=Arabidopsis thaliana GN=At5g37890 PE=2 SV=1</t>
  </si>
  <si>
    <t>E3 ubiquitin-protein ligase SINA-like 7; K04506 E3 ubiquitin-protein ligase SIAH1 [EC:2.3.2.27] (A)</t>
  </si>
  <si>
    <t>IPR018121 Seven-in-absentia protein, TRAF-like domain IPR001841 Zinc finger, RING-type IPR013010 Zinc finger, SIAH-type NULL NULL IPR004162 Seven-in-absentia protein, sina</t>
  </si>
  <si>
    <t>PREDICTED: uncharacterized protein LOC103324225 [Prunus mume]</t>
  </si>
  <si>
    <t>IPR027942 Sieve element occlusion, N-terminal</t>
  </si>
  <si>
    <t>hypothetical protein (mitochondrion) [Zea mays]</t>
  </si>
  <si>
    <t>PREDICTED: uncharacterized protein LOC103327992 [Prunus mume]</t>
  </si>
  <si>
    <t>IPR026960 Reverse transcriptase zinc-binding domain</t>
  </si>
  <si>
    <t>PREDICTED: uncharacterized protein LOC103334794 [Prunus mume]</t>
  </si>
  <si>
    <t>uncharacterized LOC106372859; K03327 multidrug resistance protein, MATE family (A)</t>
  </si>
  <si>
    <t>NULL NULL NULL NULL IPR025724 GAG-pre-integrase domain</t>
  </si>
  <si>
    <t>Molecular Function: protein binding (GO:0005515)</t>
  </si>
  <si>
    <t>PREDICTED: UBA and UBX domain-containing protein At4g15410-like [Prunus mume]</t>
  </si>
  <si>
    <t>Plant UBX domain-containing protein 4 OS=Arabidopsis thaliana GN=PUX4 PE=1 SV=1</t>
  </si>
  <si>
    <t>UBA and UBX domain-containing protein At4g15410-like; K14012 UBX domain-containing protein 1 (A)</t>
  </si>
  <si>
    <t>NULL NULL NULL NULL IPR001012 UBX IPR012989 SEP domain IPR012989 SEP domain IPR012989 SEP domain IPR001012 UBX</t>
  </si>
  <si>
    <t>ribosomal protein S1 (mitochondrion) [Malus domestica]</t>
  </si>
  <si>
    <t>Ribosomal protein S1, mitochondrial OS=Marchantia polymorpha GN=RPS1 PE=3 SV=2</t>
  </si>
  <si>
    <t>PREDICTED: transcription factor bHLH120 [Pyrus x bretschneideri]</t>
  </si>
  <si>
    <t>Transcription factor bHLH120 OS=Arabidopsis thaliana GN=BHLH120 PE=2 SV=2</t>
  </si>
  <si>
    <t>orf112a gene product (mitochondrion) [Beta vulgaris subsp. vulgaris]</t>
  </si>
  <si>
    <t>hypothetical protein B456_001G163500 [Gossypium raimondii]</t>
  </si>
  <si>
    <t>BnaC06g00330D [Brassica napus]</t>
  </si>
  <si>
    <t>Molecular Function: ATP binding (GO:0005524)</t>
  </si>
  <si>
    <t>ribulose bisphosphate carboxylase/oxygenase activase [Arabidopsis thaliana]</t>
  </si>
  <si>
    <t>Ribulose bisphosphate carboxylase/oxygenase activase, chloroplastic OS=Arabidopsis thaliana GN=RCA PE=1 SV=2</t>
  </si>
  <si>
    <t>NULL NULL NULL NULL IPR003959 ATPase, AAA-type, core</t>
  </si>
  <si>
    <t>hypothetical protein PRUPE_ppb023750mg, partial [Prunus persica]</t>
  </si>
  <si>
    <t>uncharacterized LOC103418181; K11303 histone acetyltransferase 1 [EC:2.3.1.48] (A)</t>
  </si>
  <si>
    <t>hypothetical protein EUGRSUZ_H02724 [Eucalyptus grandis]</t>
  </si>
  <si>
    <t>hypothetical protein PRUPE_ppa018637mg, partial [Prunus persica]</t>
  </si>
  <si>
    <t>hypothetical protein PRUPE_ppa014946mg [Prunus persica]</t>
  </si>
  <si>
    <t>TBLA0G01550; hypothetical protein; K06867 uncharacterized protein (A)</t>
  </si>
  <si>
    <t>IPR020683 Ankyrin repeat-containing domain IPR002110 Ankyrin repeat IPR020683 Ankyrin repeat-containing domain</t>
  </si>
  <si>
    <t>reverse transcriptase [Lasius niger]</t>
  </si>
  <si>
    <t>Probable RNA-directed DNA polymerase from transposon X-element OS=Drosophila melanogaster GN=X-element\ORF2 PE=3 SV=1</t>
  </si>
  <si>
    <t>protein bicaudal D-like; K18739 protein bicaudal D (A)</t>
  </si>
  <si>
    <t>hypothetical protein PRUPE_ppa018488mg, partial [Prunus persica]</t>
  </si>
  <si>
    <t>hypothetical protein AMTR_s00144p00067150 [Amborella trichopoda]</t>
  </si>
  <si>
    <t>uncharacterized LOC103499495; K00574 cyclopropane-fatty-acyl-phospholipid synthase [EC:2.1.1.79] (A)</t>
  </si>
  <si>
    <t>PREDICTED: protein ROOT HAIR DEFECTIVE 3 homolog 2-like [Prunus mume]</t>
  </si>
  <si>
    <t>Protein ROOT HAIR DEFECTIVE 3 OS=Oryza sativa subsp. japonica GN=RHD3 PE=2 SV=1</t>
  </si>
  <si>
    <t>IPR008803 RHD3/Sey1 NULL NULL NULL NULL</t>
  </si>
  <si>
    <t>hypothetical protein PRUPE_ppa026437mg, partial [Prunus persica]</t>
  </si>
  <si>
    <t>PREDICTED: uncharacterized protein LOC103322547 [Prunus mume]</t>
  </si>
  <si>
    <t>hypothetical protein, partial [Lactobacillus rossiae]</t>
  </si>
  <si>
    <t>Molecular Function: calcium ion binding (GO:0005509)</t>
  </si>
  <si>
    <t>hypothetical protein PRUPE_ppa013918mg [Prunus persica]</t>
  </si>
  <si>
    <t>hypothetical protein; K02183 calmodulin (A)</t>
  </si>
  <si>
    <t>IPR002048 EF-hand domain IPR002048 EF-hand domain</t>
  </si>
  <si>
    <t>PREDICTED: uncharacterized protein LOC103340637 [Prunus mume]</t>
  </si>
  <si>
    <t>PREDICTED: uncharacterized protein LOC103334450 [Prunus mume]</t>
  </si>
  <si>
    <t>IPR025836 Zinc knuckle CX2CX4HX4C</t>
  </si>
  <si>
    <t>PREDICTED: uncharacterized protein LOC103335848 [Prunus mume]</t>
  </si>
  <si>
    <t>putative rRNA methyltransferase; K14857 AdoMet-dependent rRNA methyltransferase SPB1 [EC:2.1.1.-] (A)</t>
  </si>
  <si>
    <t>IPR005135 Endonuclease/exonuclease/phosphatase</t>
  </si>
  <si>
    <t>PREDICTED: uncharacterized abhydrolase domain-containing protein DDB_G0269086-like [Prunus mume]</t>
  </si>
  <si>
    <t>PREDICTED: uncharacterized protein LOC103338664, partial [Prunus mume]</t>
  </si>
  <si>
    <t>IPR024553 Domain of unknown function DUF2828</t>
  </si>
  <si>
    <t>Molecular Function: nucleic acid binding (GO:0003676),Molecular Function: zinc ion binding (GO:0008270)</t>
  </si>
  <si>
    <t>NULL NULL IPR001878 Zinc finger, CCHC-type IPR001878 Zinc finger, CCHC-type IPR001878 Zinc finger, CCHC-type</t>
  </si>
  <si>
    <t>PREDICTED: cyclic nucleotide-gated ion channel 1-like [Prunus mume]</t>
  </si>
  <si>
    <t>Cyclic nucleotide-gated ion channel 1 OS=Arabidopsis thaliana GN=CNGC1 PE=1 SV=1</t>
  </si>
  <si>
    <t>cyclic nucleotide-gated ion channel 1-like; K05391 cyclic nucleotide gated channel, other eukaryote (A)</t>
  </si>
  <si>
    <t>hypothetical protein PRUPE_ppa022177mg, partial [Prunus persica]</t>
  </si>
  <si>
    <t>PREDICTED: uncharacterized protein LOC103489477 [Cucumis melo]</t>
  </si>
  <si>
    <t>mannose-P-dolichol utilization defect 1 protein homolog 2-like; K09660 mannose-P-dolichol utilization defect 1 (A)</t>
  </si>
  <si>
    <t>hypothetical protein ZEAMMB73_849452 [Zea mays]</t>
  </si>
  <si>
    <t>PREDICTED: uncharacterized protein LOC103336341 [Prunus mume]</t>
  </si>
  <si>
    <t>Histone-lysine N-methyltransferase SETMAR, partial [Stegodyphus mimosarum]</t>
  </si>
  <si>
    <t>histone-lysine N-methyltransferase SETMAR-like; K11433 histone-lysine N-methyltransferase SETMAR [EC:2.1.1.43] (A)</t>
  </si>
  <si>
    <t>IPR001888 Transposase, type 1</t>
  </si>
  <si>
    <t>PREDICTED: uncharacterized protein LOC103331292 [Prunus mume]</t>
  </si>
  <si>
    <t>PREDICTED: uncharacterized protein LOC103322214 [Prunus mume]</t>
  </si>
  <si>
    <t>hypothetical protein PRUPE_ppa019160mg, partial [Prunus persica]</t>
  </si>
  <si>
    <t>Protein FAR-RED IMPAIRED RESPONSE 1 OS=Arabidopsis thaliana GN=FAR1 PE=1 SV=1</t>
  </si>
  <si>
    <t>protein FAR1-RELATED SEQUENCE 6-like; K17604 zinc finger SWIM domain-containing protein 3 (A)</t>
  </si>
  <si>
    <t>NULL NULL IPR018289 MULE transposase domain</t>
  </si>
  <si>
    <t>hypothetical protein PRUPE_ppa018392mg, partial [Prunus persica]</t>
  </si>
  <si>
    <t>uncharacterized LOC103449539; K03283 heat shock 70kDa protein 1/8 (A)</t>
  </si>
  <si>
    <t>PREDICTED: probable receptor-like protein kinase At1g67000 [Pyrus x bretschneideri]</t>
  </si>
  <si>
    <t>Probable receptor-like protein kinase At1g67000 OS=Arabidopsis thaliana GN=At1g67000 PE=2 SV=2</t>
  </si>
  <si>
    <t>probable receptor-like protein kinase At5g39020; K04730 interleukin-1 receptor-associated kinase 1 [EC:2.7.11.1] (A)</t>
  </si>
  <si>
    <t>PREDICTED: LOW QUALITY PROTEIN: receptor-like protein kinase FERONIA [Prunus mume]</t>
  </si>
  <si>
    <t>Receptor-like protein kinase FERONIA OS=Arabidopsis thaliana GN=FER PE=1 SV=1</t>
  </si>
  <si>
    <t>IPR024788 Malectin-like carbohydrate-binding domain</t>
  </si>
  <si>
    <t>hypothetical protein PRUPE_ppa017790mg [Prunus persica]</t>
  </si>
  <si>
    <t>uncharacterized protein [Arabidopsis thaliana]</t>
  </si>
  <si>
    <t>Uncharacterized mitochondrial protein AtMg00920 OS=Arabidopsis thaliana GN=AtMg00920 PE=2 SV=1</t>
  </si>
  <si>
    <t>Retrovirus-related Pol polyprotein from transposon TNT 1-94, partial [Glycine soja]</t>
  </si>
  <si>
    <t>uncharacterized LOC104428051; K17361 acyl-coenzyme A thioesterase 9 [EC:3.1.2.-] (A)</t>
  </si>
  <si>
    <t>uncharacterized LOC106799459; K18666 activating signal cointegrator complex subunit 1 (A)</t>
  </si>
  <si>
    <t>putative protein [Arabidopsis thaliana]</t>
  </si>
  <si>
    <t>IPR001584 Integrase, catalytic core NULL NULL NULL NULL IPR013103 Reverse transcriptase, RNA-dependent DNA polymerase IPR001584 Integrase, catalytic core IPR025724 GAG-pre-integrase domain</t>
  </si>
  <si>
    <t>Molecular Function: iron ion binding (GO:0005506),Molecular Function: electron carrier activity (GO:0009055),Molecular Function: oxidoreductase activity, acting on paired donors, with incorporation or reduction of molecular oxygen (GO:0016705),Molecular Function: heme binding (GO:0020037),Biological Process: oxidation-reduction process (GO:0055114)</t>
  </si>
  <si>
    <t>hypothetical protein PRUPE_ppa004390mg [Prunus persica]</t>
  </si>
  <si>
    <t>Cytochrome P450 71B36 OS=Arabidopsis thaliana GN=CYP71B36 PE=3 SV=1</t>
  </si>
  <si>
    <t>hypothetical protein; K00512 steroid 17alpha-monooxygenase / 17alpha-hydroxyprogesterone aldolase [EC:1.14.14.19 4.1.2.30] (A)</t>
  </si>
  <si>
    <t>NULL NULL NULL NULL IPR001128 Cytochrome P450 IPR001128 Cytochrome P450</t>
  </si>
  <si>
    <t>hypothetical protein PRUPE_ppa018352mg, partial [Prunus persica]</t>
  </si>
  <si>
    <t>hypothetical protein PRUPE_ppb021107mg [Prunus persica]</t>
  </si>
  <si>
    <t>PREDICTED: uncharacterized protein LOC103331662 [Prunus mume]</t>
  </si>
  <si>
    <t>uncharacterized LOC102669082; K01689 enolase [EC:4.2.1.11] (A)</t>
  </si>
  <si>
    <t>PREDICTED: uncharacterized protein LOC104602416 [Nelumbo nucifera]</t>
  </si>
  <si>
    <t>Molecular Function: protein kinase activity (GO:0004672),Molecular Function: ATP binding (GO:0005524),Biological Process: protein phosphorylation (GO:0006468)</t>
  </si>
  <si>
    <t>PREDICTED: chitin elicitor receptor kinase 1-like [Prunus mume]</t>
  </si>
  <si>
    <t>Protein LYK5 OS=Arabidopsis thaliana GN=LYK5 PE=2 SV=1</t>
  </si>
  <si>
    <t>protein LYK5-like; K04730 interleukin-1 receptor-associated kinase 1 [EC:2.7.11.1] (A)</t>
  </si>
  <si>
    <t>IPR001245 Serine-threonine/tyrosine-protein kinase catalytic domain IPR000719 Protein kinase domain NULL NULL NULL NULL</t>
  </si>
  <si>
    <t>Molecular Function: DNA binding (GO:0003677),Molecular Function: DNA-directed RNA polymerase activity (GO:0003899),Biological Process: transcription, DNA-dependent (GO:0006351)</t>
  </si>
  <si>
    <t>RNA polymerase beta subunit (chloroplast) [Oryza meridionalis]</t>
  </si>
  <si>
    <t>DNA-directed RNA polymerase subunit beta' OS=Oryza sativa subsp. japonica GN=rpoC1 PE=3 SV=1</t>
  </si>
  <si>
    <t>rpoC1, OrsajCp016; RNA polymerase beta' chain; K03046 DNA-directed RNA polymerase subunit beta' [EC:2.7.7.6] (A)</t>
  </si>
  <si>
    <t>IPR000722 RNA polymerase, alpha subunit IPR007080 RNA polymerase Rpb1, domain 1 IPR007066 RNA polymerase Rpb1, domain 3 IPR006592 RNA polymerase, N-terminal NULL NULL NULL NULL</t>
  </si>
  <si>
    <t>RNA polymerase beta'' subunit (chloroplast) [Oryza longistaminata]</t>
  </si>
  <si>
    <t>DNA-directed RNA polymerase subunit beta'' OS=Oryza sativa subsp. indica GN=rpoC2 PE=3 SV=1</t>
  </si>
  <si>
    <t>Os04g0240100; K03046 DNA-directed RNA polymerase subunit beta' [EC:2.7.7.6] (A)</t>
  </si>
  <si>
    <t>hypothetical protein RF55_15365 [Lasius niger]</t>
  </si>
  <si>
    <t>Probable RNA-directed DNA polymerase from transposon BS OS=Drosophila melanogaster GN=RTase PE=2 SV=1</t>
  </si>
  <si>
    <t>interleukin enhancer-binding factor 2 homolog; K13089 interleukin enhancer-binding factor 2 (A)</t>
  </si>
  <si>
    <t>PREDICTED: cysteine proteinase inhibitor B [Prunus mume]</t>
  </si>
  <si>
    <t>Cysteine proteinase inhibitor 10 OS=Oryza sativa subsp. japonica GN=Os04g0350100 PE=2 SV=1</t>
  </si>
  <si>
    <t>hypothetical protein; K13899 cystatin-C (A)</t>
  </si>
  <si>
    <t>IPR020381 Proteinase inhibitor I25, cystatin, conserved region</t>
  </si>
  <si>
    <t>PREDICTED: uncharacterized protein LOC103331592 [Prunus mume]</t>
  </si>
  <si>
    <t>PREDICTED: probable LRR receptor-like serine/threonine-protein kinase At3g47570 [Prunus mume]</t>
  </si>
  <si>
    <t>PREDICTED: DEAD-box ATP-dependent RNA helicase 28-like [Pyrus x bretschneideri]</t>
  </si>
  <si>
    <t>DEAD-box ATP-dependent RNA helicase 28 OS=Arabidopsis thaliana GN=RH28 PE=2 SV=1</t>
  </si>
  <si>
    <t>DEAD-box ATP-dependent RNA helicase 28-like; K13181 ATP-dependent RNA helicase DDX27 [EC:3.6.4.13] (A)</t>
  </si>
  <si>
    <t>PREDICTED: probable pre-mRNA-splicing factor ATP-dependent RNA helicase [Jatropha curcas]</t>
  </si>
  <si>
    <t>Probable pre-mRNA-splicing factor ATP-dependent RNA helicase OS=Arabidopsis thaliana GN=At2g47250 PE=2 SV=1</t>
  </si>
  <si>
    <t>probable pre-mRNA-splicing factor ATP-dependent RNA helicase; K12820 pre-mRNA-splicing factor ATP-dependent RNA helicase DHX15/PRP43 [EC:3.6.4.13] (A)</t>
  </si>
  <si>
    <t>hypothetical protein PRUPE_ppa025675mg [Prunus persica]</t>
  </si>
  <si>
    <t>uncharacterized LOC103413093; K01285 lysosomal Pro-X carboxypeptidase [EC:3.4.16.2] (A)</t>
  </si>
  <si>
    <t>IPR019557 Aminotransferase-like, plant mobile domain</t>
  </si>
  <si>
    <t>PREDICTED: uncharacterized protein LOC103328438 [Prunus mume]</t>
  </si>
  <si>
    <t>Pro-Pol polyprotein OS=Feline foamy virus GN=pol PE=3 SV=1</t>
  </si>
  <si>
    <t>uncharacterized LOC103443119; K06883 uncharacterized protein (A)</t>
  </si>
  <si>
    <t>IPR001584 Integrase, catalytic core IPR001584 Integrase, catalytic core NULL NULL NULL NULL</t>
  </si>
  <si>
    <t>PREDICTED: uncharacterized protein LOC103336044 [Prunus mume]</t>
  </si>
  <si>
    <t>hypothetical protein (mitochondrion) [Vicia faba]</t>
  </si>
  <si>
    <t>hypothetical protein (mitochondrion) [Capsicum annuum]</t>
  </si>
  <si>
    <t>PREDICTED: putative F-box/LRR-repeat protein At1g56400 [Prunus mume]</t>
  </si>
  <si>
    <t>Putative F-box protein At3g29830 OS=Arabidopsis thaliana GN=At3g29830 PE=3 SV=1</t>
  </si>
  <si>
    <t>beta-glucosidase 46; K05350 beta-glucosidase [EC:3.2.1.21] (A)</t>
  </si>
  <si>
    <t>Probable cyclic nucleotide-gated ion channel 5 OS=Arabidopsis thaliana GN=CNGC5 PE=2 SV=1</t>
  </si>
  <si>
    <t>IPR000595 Cyclic nucleotide-binding domain IPR000595 Cyclic nucleotide-binding domain</t>
  </si>
  <si>
    <t>PREDICTED: uncharacterized protein LOC103343425 [Prunus mume]</t>
  </si>
  <si>
    <t>hypothetical protein GlmaxMp65 (mitochondrion) [Glycine max]</t>
  </si>
  <si>
    <t>PREDICTED: uncharacterized protein LOC104882664 [Vitis vinifera]</t>
  </si>
  <si>
    <t>endoribonuclease Dicer homolog 3b-like; K11592 endoribonuclease Dicer [EC:3.1.26.-] (A)</t>
  </si>
  <si>
    <t>PREDICTED: uncharacterized protein LOC103335895 [Prunus mume]</t>
  </si>
  <si>
    <t>hypothetical protein PRUPE_ppa015258mg, partial [Prunus persica]</t>
  </si>
  <si>
    <t>DNA-dependent RNA polymerase [Vitis vinifera]</t>
  </si>
  <si>
    <t>RNA_pol, ViviM_p027; DNA-dependent RNA polymerase; K10908 DNA-directed RNA polymerase, mitochondrial [EC:2.7.7.6] (A)</t>
  </si>
  <si>
    <t>PREDICTED: uncharacterized protein LOC103336588 [Prunus mume]</t>
  </si>
  <si>
    <t>PREDICTED: uncharacterized protein LOC103418904 [Malus domestica]</t>
  </si>
  <si>
    <t>Uncharacterized mitochondrial protein AtMg00820 OS=Arabidopsis thaliana GN=AtMg00820 PE=4 SV=1</t>
  </si>
  <si>
    <t>uncharacterized LOC104808371; K12447 UDP-sugar pyrophosphorylase [EC:2.7.7.64] (A)</t>
  </si>
  <si>
    <t>Biological Process: recognition of pollen (GO:0048544)</t>
  </si>
  <si>
    <t>PREDICTED: G-type lectin S-receptor-like serine/threonine-protein kinase RLK1 [Pyrus x bretschneideri]</t>
  </si>
  <si>
    <t>G-type lectin S-receptor-like serine/threonine-protein kinase RLK1 OS=Arabidopsis thaliana GN=RLK1 PE=2 SV=2</t>
  </si>
  <si>
    <t>uncharacterized LOC101254423; K00276 primary-amine oxidase [EC:1.4.3.21] (A)</t>
  </si>
  <si>
    <t>IPR001480 Bulb-type lectin domain IPR000858 S-locus glycoprotein</t>
  </si>
  <si>
    <t>Retrotransposon gag protein [Asparagus officinalis]</t>
  </si>
  <si>
    <t>PREDICTED: protein NYNRIN-like [Prunus mume]</t>
  </si>
  <si>
    <t>PREDICTED: uncharacterized protein LOC103343483 [Prunus mume]</t>
  </si>
  <si>
    <t>Protein ROOT HAIR DEFECTIVE 3 homolog 2 OS=Arabidopsis thaliana GN=At5g45160 PE=2 SV=1</t>
  </si>
  <si>
    <t>NULL NULL NULL NULL IPR008803 RHD3/Sey1</t>
  </si>
  <si>
    <t>Molecular Function: nucleotide binding (GO:0000166),Molecular Function: nucleic acid binding (GO:0003676),Molecular Function: DNA binding (GO:0003677),Molecular Function: DNA-directed DNA polymerase activity (GO:0003887),Biological Process: nucleobase-containing compound metabolic process (GO:0006139),Biological Process: DNA replication (GO:0006260),Molecular Function: 3'-5' exonuclease activity (GO:0008408)</t>
  </si>
  <si>
    <t>hypothetical protein M569_01793, partial [Genlisea aurea]</t>
  </si>
  <si>
    <t>DNA polymerase OS=Zea mays PE=3 SV=1</t>
  </si>
  <si>
    <t>IPR006172 DNA-directed DNA polymerase, family B IPR006172 DNA-directed DNA polymerase, family B IPR006172 DNA-directed DNA polymerase, family B IPR004868 DNA-directed DNA polymerase, family B, mitochondria/virus</t>
  </si>
  <si>
    <t>PREDICTED: receptor-like protein 12 [Vitis vinifera]</t>
  </si>
  <si>
    <t>Receptor-like protein 12 OS=Arabidopsis thaliana GN=RLP12 PE=2 SV=2</t>
  </si>
  <si>
    <t>Di-glucose binding protein with Kinesin motor domain; K10406 kinesin family member C2/C3 (A)</t>
  </si>
  <si>
    <t>IPR001611 Leucine-rich repeat IPR001611 Leucine-rich repeat IPR001611 Leucine-rich repeat IPR001611 Leucine-rich repeat IPR001611 Leucine-rich repeat IPR001611 Leucine-rich repeat IPR001611 Leucine-rich repeat NULL NULL IPR001611 Leucine-rich repeat IPR001611 Leucine-rich repeat NULL NULL</t>
  </si>
  <si>
    <t>PREDICTED: protein DJ-1 homolog D-like [Prunus mume]</t>
  </si>
  <si>
    <t>Protein DJ-1 homolog D OS=Arabidopsis thaliana GN=DJ1D PE=1 SV=1</t>
  </si>
  <si>
    <t>protein DJ-1 homolog D-like; K18881 D-lactate dehydratase [EC:4.2.1.130] (A)</t>
  </si>
  <si>
    <t>hypothetical protein PRUPE_ppa023172mg [Prunus persica]</t>
  </si>
  <si>
    <t>uncharacterized LOC101300290; K17086 transmembrane 9 superfamily member 2/4 (A)</t>
  </si>
  <si>
    <t>NULL NULL NULL NULL IPR018289 MULE transposase domain</t>
  </si>
  <si>
    <t>endonuclease and reverse transcriptase-like protein [Bombyx mori]</t>
  </si>
  <si>
    <t>reverse transcriptase, putative; K00869 mevalonate kinase [EC:2.7.1.36] (A)</t>
  </si>
  <si>
    <t>IPR000477 Reverse transcriptase NULL NULL NULL NULL IPR000477 Reverse transcriptase</t>
  </si>
  <si>
    <t>unnamed protein product [Chondrus crispus]</t>
  </si>
  <si>
    <t>PREDICTED: uncharacterized protein LOC105386721 [Plutella xylostella]</t>
  </si>
  <si>
    <t>Putative 115 kDa protein in type-1 retrotransposable element R1DM OS=Drosophila melanogaster GN=R1A1-element\ORF2 PE=3 SV=1</t>
  </si>
  <si>
    <t>PREDICTED: uncharacterized protein LOC103431268 [Malus domestica]</t>
  </si>
  <si>
    <t>IPR008998 Agglutinin IPR008998 Agglutinin</t>
  </si>
  <si>
    <t>Molecular Function: DNA binding (GO:0003677),Molecular Function: transposase activity (GO:0004803),Biological Process: transposition, DNA-mediated (GO:0006313),Biological Process: DNA integration (GO:0015074)</t>
  </si>
  <si>
    <t>transposase [Attacus atlas]</t>
  </si>
  <si>
    <t>Histone-lysine N-methyltransferase SETMAR OS=Homo sapiens GN=SETMAR PE=1 SV=2</t>
  </si>
  <si>
    <t>SETMAR; histone-lysine N-methyltransferase SETMAR; K11433 histone-lysine N-methyltransferase SETMAR [EC:2.1.1.43] (A)</t>
  </si>
  <si>
    <t>NULL NULL NULL NULL IPR001888 Transposase, type 1 IPR002492 Transposase, Tc1-like</t>
  </si>
  <si>
    <t>hypothetical protein PRUPE_ppb013738mg [Prunus persica]</t>
  </si>
  <si>
    <t>Os11g0157000; K12619 5'-3' exoribonuclease 2 [EC:3.1.13.-] (A)</t>
  </si>
  <si>
    <t>hypothetical protein PRUPE_ppb021495mg [Prunus persica]</t>
  </si>
  <si>
    <t>PREDICTED: uncharacterized protein LOC100241465 [Vitis vinifera]</t>
  </si>
  <si>
    <t>IPR008998 Agglutinin IPR008998 Agglutinin IPR008998 Agglutinin IPR008998 Agglutinin</t>
  </si>
  <si>
    <t>PREDICTED: uncharacterized protein LOC103323407 [Prunus mume]</t>
  </si>
  <si>
    <t>Transposon Ty3-G Gag-Pol polyprotein OS=Saccharomyces cerevisiae (strain ATCC 204508 / S288c) GN=TY3B-G PE=1 SV=3</t>
  </si>
  <si>
    <t>Molecular Function: DNA binding (GO:0003677)</t>
  </si>
  <si>
    <t>hypothetical protein PRUPE_ppa016213mg [Prunus persica]</t>
  </si>
  <si>
    <t>Putative AC transposase OS=Zea mays PE=2 SV=2</t>
  </si>
  <si>
    <t>IPR003656 Zinc finger, BED-type predicted IPR003656 Zinc finger, BED-type predicted NULL NULL NULL NULL IPR003656 Zinc finger, BED-type predicted</t>
  </si>
  <si>
    <t>hypothetical protein PRUPE_ppa018394mg [Prunus persica]</t>
  </si>
  <si>
    <t>PREDICTED: uncharacterized protein LOC103327530 [Prunus mume]</t>
  </si>
  <si>
    <t>PREDICTED: cysteine-rich receptor-like protein kinase 2 isoform X1 [Prunus mume]</t>
  </si>
  <si>
    <t>Molecular Function: polysaccharide binding (GO:0030247)</t>
  </si>
  <si>
    <t>PREDICTED: probable receptor-like protein kinase At5g39030 [Prunus mume]</t>
  </si>
  <si>
    <t>Putative RING-H2 finger protein ATL21A OS=Arabidopsis thaliana GN=ATL21A PE=3 SV=1</t>
  </si>
  <si>
    <t>probable receptor-like protein kinase At1g67000; K04730 interleukin-1 receptor-associated kinase 1 [EC:2.7.11.1] (A)</t>
  </si>
  <si>
    <t>IPR025287 Wall-associated receptor kinase galacturonan-binding domain</t>
  </si>
  <si>
    <t>hypothetical protein PRUPE_ppa021588mg [Prunus persica]</t>
  </si>
  <si>
    <t>poly [ADP-ribose] polymerase 3; K10798 poly [ADP-ribose] polymerase [EC:2.4.2.30] (A)</t>
  </si>
  <si>
    <t>PREDICTED: ankyrin repeat-containing protein At5g02620-like isoform X1 [Fragaria vesca subsp. vesca]</t>
  </si>
  <si>
    <t>Ankyrin repeat and KH domain-containing protein mask OS=Drosophila melanogaster GN=mask PE=1 SV=2</t>
  </si>
  <si>
    <t>ANKHD1; ankyrin repeat and KH domain containing 1; K16726 ankyrin repeat domain-containing protein 17 (A)</t>
  </si>
  <si>
    <t>IPR020683 Ankyrin repeat-containing domain IPR002110 Ankyrin repeat IPR002110 Ankyrin repeat IPR002110 Ankyrin repeat IPR002110 Ankyrin repeat IPR020683 Ankyrin repeat-containing domain</t>
  </si>
  <si>
    <t>Molecular Function: polygalacturonase activity (GO:0004650),Biological Process: carbohydrate metabolic process (GO:0005975)</t>
  </si>
  <si>
    <t>PREDICTED: probable polygalacturonase At3g15720 [Malus domestica]</t>
  </si>
  <si>
    <t>Probable polygalacturonase At3g15720 OS=Arabidopsis thaliana GN=At3g15720 PE=1 SV=1</t>
  </si>
  <si>
    <t>probable polygalacturonase At3g15720; K01213 galacturan 1,4-alpha-galacturonidase [EC:3.2.1.67] (A)</t>
  </si>
  <si>
    <t>NULL NULL IPR006626 Parallel beta-helix repeat IPR006626 Parallel beta-helix repeat IPR006626 Parallel beta-helix repeat IPR000743 Glycoside hydrolase, family 28</t>
  </si>
  <si>
    <t>hypothetical protein PRUPE_ppb019121mg [Prunus persica]</t>
  </si>
  <si>
    <t>bifunctional 3-dehydroquinate dehydratase/shikimate dehydrogenase, chloroplastic-like; K13832 3-dehydroquinate dehydratase / shikimate dehydrogenase [EC:4.2.1.10 1.1.1.25] (A)</t>
  </si>
  <si>
    <t>IPR023780 Chromo domain NULL NULL NULL NULL</t>
  </si>
  <si>
    <t>PREDICTED: uncharacterized protein LOC103420618 [Malus domestica]</t>
  </si>
  <si>
    <t>PREDICTED: receptor-like protein kinase FERONIA [Prunus mume]</t>
  </si>
  <si>
    <t>receptor-like protein kinase FERONIA; K04730 interleukin-1 receptor-associated kinase 1 [EC:2.7.11.1] (A)</t>
  </si>
  <si>
    <t>hypothetical protein PRUPE_ppb020037mg [Prunus persica]</t>
  </si>
  <si>
    <t>retrotransposon protein, putative, Ty1-copia subclass [Oryza sativa Japonica Group]</t>
  </si>
  <si>
    <t>Transducin/WD40 repeat-like superfamily protein; K03363 cell division cycle 20, cofactor of APC complex (A)</t>
  </si>
  <si>
    <t>hypothetical protein VITISV_009330 [Vitis vinifera]</t>
  </si>
  <si>
    <t>PREDICTED: uncharacterized protein LOC103343821 [Prunus mume]</t>
  </si>
  <si>
    <t>uncharacterized LOC106394339; K01188 beta-glucosidase [EC:3.2.1.21] (A)</t>
  </si>
  <si>
    <t>IPR000477 Reverse transcriptase IPR026960 Reverse transcriptase zinc-binding domain IPR000477 Reverse transcriptase NULL NULL NULL NULL</t>
  </si>
  <si>
    <t>PREDICTED: uncharacterized protein LOC103428832 [Malus domestica]</t>
  </si>
  <si>
    <t>serine--tRNA ligase, mitochondrial-like; K01875 seryl-tRNA synthetase [EC:6.1.1.11] (A)</t>
  </si>
  <si>
    <t>PREDICTED: signal peptidase complex subunit 3B-like [Prunus mume]</t>
  </si>
  <si>
    <t>Probable inactive purple acid phosphatase 9 OS=Arabidopsis thaliana GN=PAP9 PE=2 SV=1</t>
  </si>
  <si>
    <t>signal peptidase complex subunit 3B-like; K12948 signal peptidase complex subunit 3 [EC:3.4.-.-] (A)</t>
  </si>
  <si>
    <t>PREDICTED: uncharacterized protein LOC103957011 [Pyrus x bretschneideri]</t>
  </si>
  <si>
    <t>uncharacterized LOC100256016; K06630 14-3-3 protein epsilon (A)</t>
  </si>
  <si>
    <t>NADH-ubiquinone oxidoreductase chain, putative (EC:1.6.99.5); K03881 NADH-ubiquinone oxidoreductase chain 4 [EC:1.6.5.3] (A)</t>
  </si>
  <si>
    <t>PREDICTED: UDP-glycosyltransferase 76F1-like [Prunus mume]</t>
  </si>
  <si>
    <t>UDP-glycosyltransferase 76F1 OS=Arabidopsis thaliana GN=UGT76F1 PE=2 SV=1</t>
  </si>
  <si>
    <t>UGT76C2; cytokinin-N-glucosyltransferase 2; K13493 cytokinin-N-glucosyltransferase [EC:2.4.1.-] (A)</t>
  </si>
  <si>
    <t>PREDICTED: uncharacterized protein LOC103330953 [Prunus mume]</t>
  </si>
  <si>
    <t>hypothetical protein PRUPE_ppb014768mg [Prunus persica]</t>
  </si>
  <si>
    <t>Transposon Tf2-9 polyprotein OS=Schizosaccharomyces pombe (strain 972 / ATCC 24843) GN=Tf2-9 PE=3 SV=1</t>
  </si>
  <si>
    <t>ethylene-insensitive protein 2-like; K14513 ethylene-insensitive protein 2 (A)</t>
  </si>
  <si>
    <t>PREDICTED: ubiquitin-conjugating enzyme E2 J2-like isoform X1 [Prunus mume]</t>
  </si>
  <si>
    <t>ubiquitin-conjugating enzyme E2 J2-like; K10578 ubiquitin-conjugating enzyme E2 J1 [EC:2.3.2.23] (A)</t>
  </si>
  <si>
    <t>endonuclease-reverse transcriptase [Bombyx mori]</t>
  </si>
  <si>
    <t>Craniofacial development protein 2 OS=Tragulus javanicus GN=CFDP2 PE=2 SV=1</t>
  </si>
  <si>
    <t>uncharacterized LOC105386179; K01273 membrane dipeptidase [EC:3.4.13.19] (A)</t>
  </si>
  <si>
    <t>IPR027126 Craniofacial development protein 2 IPR027124 SWR1-complex protein 5/Craniofacial development protein NULL NULL</t>
  </si>
  <si>
    <t>PREDICTED: uncharacterized protein LOC103322266 [Prunus mume]</t>
  </si>
  <si>
    <t>hypothetical protein PRUPE_ppa004189mg [Prunus persica]</t>
  </si>
  <si>
    <t>Cannabidiolic acid synthase-like 2 OS=Cannabis sativa GN=CBDAS3 PE=2 SV=1</t>
  </si>
  <si>
    <t>hypothetical protein KGM_17923 [Danaus plexippus]</t>
  </si>
  <si>
    <t>IPR000305 GIY-YIG nuclease superfamily IPR000305 GIY-YIG nuclease superfamily</t>
  </si>
  <si>
    <t>PREDICTED: protein FAR1-RELATED SEQUENCE 1-like [Pyrus x bretschneideri]</t>
  </si>
  <si>
    <t>hypothetical protein B456_001G164800, partial [Gossypium raimondii]</t>
  </si>
  <si>
    <t>PREDICTED: uncharacterized protein LOC105439168 [Strongylocentrotus purpuratus]</t>
  </si>
  <si>
    <t>msrb3; methionine sulfoxide reductase B3; K07305 peptide-methionine (R)-S-oxide reductase [EC:1.8.4.12] (A)</t>
  </si>
  <si>
    <t>Biological Process: photosynthesis, light harvesting (GO:0009765),Cellular Component: membrane (GO:0016020)</t>
  </si>
  <si>
    <t>chlorophyll a-b binding protein 6 [Arabidopsis thaliana]</t>
  </si>
  <si>
    <t>Chlorophyll a-b binding protein 6, chloroplastic OS=Arabidopsis thaliana GN=LHCA1 PE=1 SV=1</t>
  </si>
  <si>
    <t>LHCA1; chlorophyll a-b binding protein 6; K08907 light-harvesting complex I chlorophyll a/b binding protein 1 (A)</t>
  </si>
  <si>
    <t>IPR022796 Chlorophyll A-B binding protein IPR001344 Chlorophyll A-B binding protein, plant</t>
  </si>
  <si>
    <t>hypothetical protein PRUPE_ppa026402mg [Prunus persica]</t>
  </si>
  <si>
    <t>PREDICTED: probable LRR receptor-like serine/threonine-protein kinase At4g36180 [Malus domestica]</t>
  </si>
  <si>
    <t>Receptor-like protein kinase 2 OS=Arabidopsis thaliana GN=RCH2 PE=1 SV=1</t>
  </si>
  <si>
    <t>LRR receptor-like serine/threonine-protein kinase GSO1; K19613 leucine-rich repeat protein SHOC2 (A)</t>
  </si>
  <si>
    <t>IPR001611 Leucine-rich repeat IPR001611 Leucine-rich repeat IPR001611 Leucine-rich repeat NULL NULL</t>
  </si>
  <si>
    <t>PREDICTED: cyclic pyranopterin monophosphate synthase accessory protein, mitochondrial [Jatropha curcas]</t>
  </si>
  <si>
    <t>cyclic pyranopterin monophosphate synthase accessory protein, mitochondrial; K03639 cyclic pyranopterin phosphate synthase [EC:4.1.99.18] (A)</t>
  </si>
  <si>
    <t>hypothetical protein PRUPE_ppa1027175mg [Prunus persica]</t>
  </si>
  <si>
    <t>Probable disease resistance protein At4g27220 OS=Arabidopsis thaliana GN=At4g27220 PE=2 SV=1</t>
  </si>
  <si>
    <t>hypothetical protein; K13459 disease resistance protein RPS2 (A)</t>
  </si>
  <si>
    <t>NULL NULL IPR025875 Leucine rich repeat 4 NULL NULL IPR003591 Leucine-rich repeat, typical subtype IPR003591 Leucine-rich repeat, typical subtype IPR003591 Leucine-rich repeat, typical subtype IPR003591 Leucine-rich repeat, typical subtype</t>
  </si>
  <si>
    <t>hypothetical protein VITISV_021909 [Vitis vinifera]</t>
  </si>
  <si>
    <t>IPR013103 Reverse transcriptase, RNA-dependent DNA polymerase NULL NULL NULL NULL</t>
  </si>
  <si>
    <t>hypothetical protein VITISV_026810 [Vitis vinifera]</t>
  </si>
  <si>
    <t>uncharacterized LOC102707106; K12619 5'-3' exoribonuclease 2 [EC:3.1.13.-] (A)</t>
  </si>
  <si>
    <t>IPR001584 Integrase, catalytic core IPR025724 GAG-pre-integrase domain IPR001584 Integrase, catalytic core NULL NULL NULL NULL</t>
  </si>
  <si>
    <t>hypothetical protein MTR_1g006860 [Medicago truncatula]</t>
  </si>
  <si>
    <t>hypothetical protein B456_001G165500 [Gossypium raimondii]</t>
  </si>
  <si>
    <t>IPR008686 RNA-dependent RNA polymerase, mitoviral</t>
  </si>
  <si>
    <t>PREDICTED: LRR receptor-like serine/threonine-protein kinase ERL1 [Prunus mume]</t>
  </si>
  <si>
    <t>Probable LRR receptor-like serine/threonine-protein kinase At1g12460 OS=Arabidopsis thaliana GN=At1g12460 PE=2 SV=1</t>
  </si>
  <si>
    <t>LRR receptor-like serine/threonine-protein kinase FLS2; K13420 LRR receptor-like serine/threonine-protein kinase FLS2 [EC:2.7.11.1] (A)</t>
  </si>
  <si>
    <t>IPR013210 Leucine-rich repeat-containing N-terminal, type 2 IPR001611 Leucine-rich repeat IPR001611 Leucine-rich repeat NULL NULL NULL NULL</t>
  </si>
  <si>
    <t>Molecular Function: nucleic acid binding (GO:0003676),Molecular Function: ribonuclease H activity (GO:0004523)</t>
  </si>
  <si>
    <t>PREDICTED: uncharacterized protein LOC103328554 [Prunus mume]</t>
  </si>
  <si>
    <t>uncharacterized LOC105632400; K03469 ribonuclease HI [EC:3.1.26.4] (A)</t>
  </si>
  <si>
    <t>IPR002156 Ribonuclease H domain</t>
  </si>
  <si>
    <t>PREDICTED: uncharacterized protein LOC104804698 [Tarenaya hassleriana]</t>
  </si>
  <si>
    <t>Uncharacterized mitochondrial protein AtMg01250 OS=Arabidopsis thaliana GN=AtMg01250 PE=4 SV=1</t>
  </si>
  <si>
    <t>PREDICTED: uncharacterized protein LOC103926575 [Pyrus x bretschneideri]</t>
  </si>
  <si>
    <t>PREDICTED: uncharacterized protein LOC103337921 isoform X2 [Prunus mume]</t>
  </si>
  <si>
    <t>PREDICTED: cytochrome P450 71A25-like [Malus domestica]</t>
  </si>
  <si>
    <t>Cytochrome P450 71A6 (Fragment) OS=Nepeta racemosa GN=CYP71A6 PE=2 SV=1</t>
  </si>
  <si>
    <t>cytochrome P450 71A1-like; K00512 steroid 17alpha-monooxygenase / 17alpha-hydroxyprogesterone aldolase [EC:1.14.14.19 4.1.2.30] (A)</t>
  </si>
  <si>
    <t>cytochrome P450 71AP13 [Prunus mume]</t>
  </si>
  <si>
    <t>Cytochrome P450 71A9 OS=Glycine max GN=CYP71A9 PE=2 SV=1</t>
  </si>
  <si>
    <t>cytochrome P450 71A1; K07409 cytochrome P450, family 1, subfamily A, polypeptide 2 [EC:1.14.14.1] (A)</t>
  </si>
  <si>
    <t>NULL NULL IPR002401 Cytochrome P450, E-class, group I IPR002401 Cytochrome P450, E-class, group I IPR002401 Cytochrome P450, E-class, group I IPR001128 Cytochrome P450</t>
  </si>
  <si>
    <t>S locus F-box protein with the low allelic sequence polymorphism 1-S5 [Prunus avium]</t>
  </si>
  <si>
    <t>orf154b (mitochondrion) [Batis maritima]</t>
  </si>
  <si>
    <t>hypothetical protein PRUPE_ppa020995mg, partial [Prunus persica]</t>
  </si>
  <si>
    <t>uncharacterized LOC103414113; K18577 mannosylglycoprotein endo-beta-mannosidase [EC:3.2.1.152] (A)</t>
  </si>
  <si>
    <t>PREDICTED: uncharacterized protein LOC103327517 [Prunus mume]</t>
  </si>
  <si>
    <t>Biological Process: translation (GO:0006412)</t>
  </si>
  <si>
    <t>ribosomal protein S7 [Citrullus lanatus]</t>
  </si>
  <si>
    <t>Ribosomal protein S7, mitochondrial OS=Arabidopsis thaliana GN=RPS7 PE=2 SV=1</t>
  </si>
  <si>
    <t>rps7; ribosomal protein S7; K02992 small subunit ribosomal protein S7 (A)</t>
  </si>
  <si>
    <t>NULL NULL IPR000235 Ribosomal protein S5/S7 IPR023798 Ribosomal protein S7 domain</t>
  </si>
  <si>
    <t>hypothetical protein PRUPE_ppb019489mg [Prunus persica]</t>
  </si>
  <si>
    <t>hypothetical protein VITISV_032383 [Vitis vinifera]</t>
  </si>
  <si>
    <t>Uncharacterized mitochondrial protein AtMg00810 OS=Arabidopsis thaliana GN=AtMg00810 PE=4 SV=1</t>
  </si>
  <si>
    <t>nuclear cap-binding protein subunit 1-like; K12882 nuclear cap-binding protein subunit 1 (A)</t>
  </si>
  <si>
    <t>PREDICTED: TMV resistance protein N-like [Prunus mume]</t>
  </si>
  <si>
    <t>Disease resistance protein RRS1 OS=Arabidopsis thaliana GN=RRS1 PE=2 SV=1</t>
  </si>
  <si>
    <t>hypothetical protein; K19613 leucine-rich repeat protein SHOC2 (A)</t>
  </si>
  <si>
    <t>PREDICTED: uncharacterized protein LOC103315898 [Nasonia vitripennis]</t>
  </si>
  <si>
    <t>Retrovirus-related Pol polyprotein from type-1 retrotransposable element R1 2 (Fragment) OS=Nasonia vitripennis PE=3 SV=1</t>
  </si>
  <si>
    <t>GL15466 gene product from transcript GL15466-RA; K14946 RNA binding protein fox-1 (A)</t>
  </si>
  <si>
    <t>PREDICTED: uncharacterized protein LOC103323205 [Prunus mume]</t>
  </si>
  <si>
    <t>uncharacterized LOC103418427; K20028 palmitoyltransferase ZDHHC2/15/20 [EC:2.3.1.225] (A)</t>
  </si>
  <si>
    <t>IPR013242 Retroviral aspartyl protease</t>
  </si>
  <si>
    <t>PREDICTED: uncharacterized protein LOC103343006 [Prunus mume]</t>
  </si>
  <si>
    <t>PREDICTED: uncharacterized protein LOC103337106 [Prunus mume]</t>
  </si>
  <si>
    <t>Retrovirus-related Pol polyprotein from transposon 17.6 [Morus notabilis]</t>
  </si>
  <si>
    <t>PREDICTED: serine/threonine-protein kinase At5g01020 [Prunus mume]</t>
  </si>
  <si>
    <t>Putative receptor-like protein kinase At1g72540 OS=Arabidopsis thaliana GN=At1g72540 PE=2 SV=1</t>
  </si>
  <si>
    <t>serine/threonine-protein kinase At5g01020-like; K04733 interleukin-1 receptor-associated kinase 4 [EC:2.7.11.1] (A)</t>
  </si>
  <si>
    <t>PREDICTED: TMV resistance protein N [Prunus mume]</t>
  </si>
  <si>
    <t>Toll/interleukin-1 receptor-like protein OS=Arabidopsis thaliana GN=TIR PE=1 SV=1</t>
  </si>
  <si>
    <t>Molecular Function: protein kinase activity (GO:0004672),Molecular Function: protein binding (GO:0005515),Molecular Function: ATP binding (GO:0005524),Biological Process: protein phosphorylation (GO:0006468)</t>
  </si>
  <si>
    <t>hypothetical protein PRUPE_ppa000173mg [Prunus persica]</t>
  </si>
  <si>
    <t>Probable LRR receptor-like serine/threonine-protein kinase At3g47570 OS=Arabidopsis thaliana GN=At3g47570 PE=2 SV=1</t>
  </si>
  <si>
    <t>putative receptor-like protein kinase At3g47110; K13420 LRR receptor-like serine/threonine-protein kinase FLS2 [EC:2.7.11.1] (A)</t>
  </si>
  <si>
    <t>IPR003591 Leucine-rich repeat, typical subtype IPR003591 Leucine-rich repeat, typical subtype IPR003591 Leucine-rich repeat, typical subtype IPR003591 Leucine-rich repeat, typical subtype IPR003591 Leucine-rich repeat, typical subtype IPR003591 Leucine-rich repeat, typical subtype IPR003591 Leucine-rich repeat, typical subtype IPR003591 Leucine-rich repeat, typical subtype IPR003591 Leucine-rich repeat, typical subtype IPR003591 Leucine-rich repeat, typical subtype IPR000719 Protein kinase domain NULL NULL NULL NULL IPR001611 Leucine-rich repeat IPR001611 Leucine-rich repeat IPR001611 Leucine-rich repeat IPR001611 Leucine-rich repeat IPR000719 Protein kinase domain NULL NULL NULL NULL NULL NULL NULL NULL</t>
  </si>
  <si>
    <t>hypothetical protein PRUPE_ppa025421mg [Prunus persica]</t>
  </si>
  <si>
    <t>hypothetical protein VITISV_034120 [Vitis vinifera]</t>
  </si>
  <si>
    <t>UDP-glycosyltransferase 79B10 OS=Arabidopsis thaliana GN=UGT79B10 PE=2 SV=1</t>
  </si>
  <si>
    <t>UDP-glycosyltransferase 79B9-like; K17193 anthocyanidin 3-O-glucoside 2'''-O-xylosyltransferase [EC:2.4.2.51] (A)</t>
  </si>
  <si>
    <t>Biological Process: defense response (GO:0006952),Molecular Function: ADP binding (GO:0043531)</t>
  </si>
  <si>
    <t>PREDICTED: putative disease resistance protein RGA3 [Prunus mume]</t>
  </si>
  <si>
    <t>Putative disease resistance protein RGA4 OS=Solanum bulbocastanum GN=RGA4 PE=2 SV=1</t>
  </si>
  <si>
    <t>putative disease resistance protein At3g14460; K19613 leucine-rich repeat protein SHOC2 (A)</t>
  </si>
  <si>
    <t>NULL NULL IPR002182 NB-ARC IPR002182 NB-ARC IPR000767 Disease resistance protein IPR000767 Disease resistance protein</t>
  </si>
  <si>
    <t>hypothetical protein PRUPE_ppa015490mg [Prunus persica]</t>
  </si>
  <si>
    <t>hypothetical protein; K15414 complement component 1 Q subcomponent-binding protein, mitochondrial (A)</t>
  </si>
  <si>
    <t>NADH dehydrogenase subunit 4b (mitochondrion) (mitochondrion) [Brassica juncea var. tumida]</t>
  </si>
  <si>
    <t>NADH-ubiquinone oxidoreductase chain 4 OS=Brassica campestris GN=ND4 PE=3 SV=1</t>
  </si>
  <si>
    <t>nad4; NADH dehydrogenase subunit 4 (EC:1.6.99.3); K03881 NADH-ubiquinone oxidoreductase chain 4 [EC:1.6.5.3] (A)</t>
  </si>
  <si>
    <t>PREDICTED: uncharacterized protein LOC103337218 [Prunus mume]</t>
  </si>
  <si>
    <t>alanine--glyoxylate aminotransferase 2 homolog 1, mitochondrial-like; K00827 alanine-glyoxylate transaminase / (R)-3-amino-2-methylpropionate-pyruvate transaminase [EC:2.6.1.44 2.6.1.40] (A)</t>
  </si>
  <si>
    <t>hypothetical protein [Beta vulgaris subsp. maritima]</t>
  </si>
  <si>
    <t>PREDICTED: auxilin-related protein 1-like [Prunus mume]</t>
  </si>
  <si>
    <t>hypothetical protein MTR_1g073220 [Medicago truncatula]</t>
  </si>
  <si>
    <t>decapping nuclease DXO homolog, chloroplastic-like; K14845 RAT1-interacting protein (A)</t>
  </si>
  <si>
    <t>PREDICTED: uncharacterized protein LOC103322221 [Prunus mume]</t>
  </si>
  <si>
    <t>PREDICTED: putative cytochrome c biogenesis ccmF-like mitochondrial protein [Nicotiana sylvestris]</t>
  </si>
  <si>
    <t>Molecular Function: transferase activity, transferring acyl groups other than amino-acyl groups (GO:0016747)</t>
  </si>
  <si>
    <t>PREDICTED: benzyl alcohol O-benzoyltransferase [Prunus mume]</t>
  </si>
  <si>
    <t>Benzyl alcohol O-benzoyltransferase OS=Nicotiana tabacum GN=HSR201 PE=1 SV=1</t>
  </si>
  <si>
    <t>benzyl alcohol O-benzoyltransferase; K19861 benzyl alcohol O-benzoyltransferase [EC:2.3.1.196 2.3.1.232] (A)</t>
  </si>
  <si>
    <t>IPR003480 Transferase NULL NULL</t>
  </si>
  <si>
    <t>PREDICTED: uncharacterized protein LOC103343281 [Prunus mume]</t>
  </si>
  <si>
    <t>PREDICTED: uncharacterized protein LOC103323200 [Prunus mume]</t>
  </si>
  <si>
    <t>uncharacterized LOC103448207; K16296 serine carboxypeptidase-like clade I [EC:3.4.16.-] (A)</t>
  </si>
  <si>
    <t>PREDICTED: uncharacterized protein LOC103419743 [Malus domestica]</t>
  </si>
  <si>
    <t>PREDICTED: uncharacterized protein LOC103327218 [Prunus mume]</t>
  </si>
  <si>
    <t>heat shock 70 kDa protein 18-like; K03283 heat shock 70kDa protein 1/8 (A)</t>
  </si>
  <si>
    <t>IPR025558 Domain of unknown function DUF4283</t>
  </si>
  <si>
    <t>hypothetical protein PRUPE_ppa023574mg [Prunus persica]</t>
  </si>
  <si>
    <t>IPR020683 Ankyrin repeat-containing domain IPR002110 Ankyrin repeat IPR002110 Ankyrin repeat IPR002110 Ankyrin repeat IPR020683 Ankyrin repeat-containing domain</t>
  </si>
  <si>
    <t>PREDICTED: uncharacterized protein LOC101310942 [Fragaria vesca subsp. vesca]</t>
  </si>
  <si>
    <t>PREDICTED: LOW QUALITY PROTEIN: uncharacterized protein LOC105273223 [Fopius arisanus]</t>
  </si>
  <si>
    <t>GL15860 gene product from transcript GL15860-RA; K01930 folylpolyglutamate synthase [EC:6.3.2.17] (A)</t>
  </si>
  <si>
    <t>hypothetical protein [Escherichia coli]</t>
  </si>
  <si>
    <t>uncharacterized LOC100633263; K00306 sarcosine oxidase / L-pipecolate oxidase [EC:1.5.3.1 1.5.3.7] (A)</t>
  </si>
  <si>
    <t>PREDICTED: uncharacterized protein LOC103416133 [Malus domestica]</t>
  </si>
  <si>
    <t>LRR receptor-like serine/threonine-protein kinase EFR; K13428 LRR receptor-like serine/threonine-protein kinase EFR [EC:2.7.11.1] (A)</t>
  </si>
  <si>
    <t>PREDICTED: uncharacterized protein LOC103329348 [Prunus mume]</t>
  </si>
  <si>
    <t>hypothetical protein PRUPE_ppa013603mg [Prunus persica]</t>
  </si>
  <si>
    <t>PREDICTED: polygalacturonase At1g48100-like [Pyrus x bretschneideri]</t>
  </si>
  <si>
    <t>Polygalacturonase At1g48100 OS=Arabidopsis thaliana GN=At1g48100 PE=2 SV=1</t>
  </si>
  <si>
    <t>polygalacturonase At1g48100-like; K01213 galacturan 1,4-alpha-galacturonidase [EC:3.2.1.67] (A)</t>
  </si>
  <si>
    <t>NULL NULL NULL NULL IPR000743 Glycoside hydrolase, family 28</t>
  </si>
  <si>
    <t>hypothetical protein VITISV_028081 [Vitis vinifera]</t>
  </si>
  <si>
    <t>Retrovirus-related Pol polyprotein from transposon 297 OS=Drosophila melanogaster GN=pol PE=3 SV=1</t>
  </si>
  <si>
    <t>uncharacterized LOC103427975; K12819 pre-mRNA-processing factor SLU7 (A)</t>
  </si>
  <si>
    <t>hypothetical protein AMTR_s00139p00058880 [Amborella trichopoda]</t>
  </si>
  <si>
    <t>PREDICTED: uncharacterized protein LOC103328856 [Prunus mume]</t>
  </si>
  <si>
    <t>uncharacterized LOC103414975; K02328 DNA polymerase delta subunit 2 (A)</t>
  </si>
  <si>
    <t>NULL NULL NULL NULL IPR004242 Transposon, En/Spm-like</t>
  </si>
  <si>
    <t>uncharacterized LOC100789604; K10704 ubiquitin-conjugating enzyme E2 variant (A)</t>
  </si>
  <si>
    <t>NULL NULL NULL NULL IPR025452 Domain of unknown function DUF4218</t>
  </si>
  <si>
    <t>Probable WRKY transcription factor 19 OS=Arabidopsis thaliana GN=WRKY19 PE=2 SV=1</t>
  </si>
  <si>
    <t>HSPA4 nucleotide-binding domain protein; K03283 heat shock 70kDa protein 1/8 (A)</t>
  </si>
  <si>
    <t>PREDICTED: pollen-specific leucine-rich repeat extensin-like protein 3 [Prunus mume]</t>
  </si>
  <si>
    <t>Pollen-specific leucine-rich repeat extensin-like protein 3 OS=Arabidopsis thaliana GN=PEX3 PE=2 SV=1</t>
  </si>
  <si>
    <t>hypothetical protein; K02984 small subunit ribosomal protein S3Ae (A)</t>
  </si>
  <si>
    <t>hypothetical protein PRUPE_ppb016383mg [Prunus persica]</t>
  </si>
  <si>
    <t>hypothetical protein PRUPE_ppb021321mg [Prunus persica]</t>
  </si>
  <si>
    <t>Disease resistance protein RPP5 OS=Arabidopsis thaliana GN=RPP5 PE=1 SV=1</t>
  </si>
  <si>
    <t>TMV resistance protein N-like; K19613 leucine-rich repeat protein SHOC2 (A)</t>
  </si>
  <si>
    <t>NULL NULL NULL NULL IPR001611 Leucine-rich repeat NULL NULL NULL NULL</t>
  </si>
  <si>
    <t>PREDICTED: receptor-like protein kinase [Prunus mume]</t>
  </si>
  <si>
    <t>IPR001611 Leucine-rich repeat IPR001611 Leucine-rich repeat IPR001611 Leucine-rich repeat IPR001611 Leucine-rich repeat IPR001611 Leucine-rich repeat IPR001611 Leucine-rich repeat IPR001611 Leucine-rich repeat IPR001611 Leucine-rich repeat NULL NULL NULL NULL NULL NULL</t>
  </si>
  <si>
    <t>Cellular Component: photosystem II (GO:0009523),Cellular Component: oxygen evolving complex (GO:0009654),Biological Process: photosynthesis (GO:0015979),Cellular Component: thylakoid membrane (GO:0042651)</t>
  </si>
  <si>
    <t>photosystem II subunit R [Arabidopsis thaliana]</t>
  </si>
  <si>
    <t>Photosystem II 10 kDa polypeptide, chloroplastic OS=Arabidopsis thaliana GN=PSBR PE=1 SV=1</t>
  </si>
  <si>
    <t>PSBR; photosystem II subunit R; K03541 photosystem II 10kDa protein (A)</t>
  </si>
  <si>
    <t>IPR006814 Photosystem II PsbR</t>
  </si>
  <si>
    <t>PREDICTED: uncharacterized protein LOC103343874 [Prunus mume]</t>
  </si>
  <si>
    <t>exopolygalacturonase-like; K01213 galacturan 1,4-alpha-galacturonidase [EC:3.2.1.67] (A)</t>
  </si>
  <si>
    <t>hypothetical protein PRUPE_ppa003241mg [Prunus persica]</t>
  </si>
  <si>
    <t>Probable receptor-like protein kinase At5g39020 OS=Arabidopsis thaliana GN=At5g39020 PE=2 SV=1</t>
  </si>
  <si>
    <t>glycerophosphodiester phosphodiesterase protein kinase domain-containing GDPDL2-like; K04733 interleukin-1 receptor-associated kinase 4 [EC:2.7.11.1] (A)</t>
  </si>
  <si>
    <t>IPR000719 Protein kinase domain NULL NULL NULL NULL IPR000719 Protein kinase domain</t>
  </si>
  <si>
    <t>hypothetical protein B456_001G168300, partial [Gossypium raimondii]</t>
  </si>
  <si>
    <t>hypothetical protein PRUPE_ppb016942mg, partial [Prunus persica]</t>
  </si>
  <si>
    <t>PREDICTED: uncharacterized protein LOC103331001 [Prunus mume]</t>
  </si>
  <si>
    <t>NULL NULL IPR002156 Ribonuclease H domain</t>
  </si>
  <si>
    <t>PREDICTED: uncharacterized protein LOC103343199 [Prunus mume]</t>
  </si>
  <si>
    <t>PREDICTED: uncharacterized protein LOC103330949 [Prunus mume]</t>
  </si>
  <si>
    <t>PREDICTED: uncharacterized protein LOC103336567 [Prunus mume]</t>
  </si>
  <si>
    <t>hypothetical protein PRUPE_ppa027052mg, partial [Prunus persica]</t>
  </si>
  <si>
    <t>UDP-glycosyltransferase 85A4 OS=Arabidopsis thaliana GN=UGT85A4 PE=2 SV=1</t>
  </si>
  <si>
    <t>hypothetical protein PRUPE_ppa015297mg [Prunus persica]</t>
  </si>
  <si>
    <t>PREDICTED: uncharacterized protein LOC104742444 isoform X2 [Camelina sativa]</t>
  </si>
  <si>
    <t>NULL NULL IPR001584 Integrase, catalytic core NULL NULL NULL NULL IPR001584 Integrase, catalytic core</t>
  </si>
  <si>
    <t>Copia protein, partial [Glycine soja]</t>
  </si>
  <si>
    <t>uncharacterized LOC103450227; K17982 geranyllinalool synthase [EC:4.2.3.144] (A)</t>
  </si>
  <si>
    <t>hypothetical protein VITISV_035665 [Vitis vinifera]</t>
  </si>
  <si>
    <t>vacuolar-processing enzyme-like; K01369 legumain [EC:3.4.22.34] (A)</t>
  </si>
  <si>
    <t>hypothetical protein PRUPE_ppa022598mg, partial [Prunus persica]</t>
  </si>
  <si>
    <t>Ribonuclease HI OS=Halobacterium salinarum (strain ATCC 700922 / JCM 11081 / NRC-1) GN=rnhA PE=1 SV=1</t>
  </si>
  <si>
    <t>PREDICTED: uncharacterized protein LOC103412466 [Malus domestica]</t>
  </si>
  <si>
    <t>chaperonin CPN60-2, mitochondrial-like; K04077 chaperonin GroEL (A)</t>
  </si>
  <si>
    <t>PREDICTED: uncharacterized protein LOC103338205 [Prunus mume]</t>
  </si>
  <si>
    <t>hypothetical protein Csa_3G150005 [Cucumis sativus]</t>
  </si>
  <si>
    <t>PREDICTED: probable LRR receptor-like serine/threonine-protein kinase At3g47570 [Malus domestica]</t>
  </si>
  <si>
    <t>probable LRR receptor-like serine/threonine-protein kinase At3g47570; K04730 interleukin-1 receptor-associated kinase 1 [EC:2.7.11.1] (A)</t>
  </si>
  <si>
    <t>IPR000719 Protein kinase domain IPR000719 Protein kinase domain NULL NULL NULL NULL</t>
  </si>
  <si>
    <t>hypothetical protein PRUPE_ppa016227m2g, partial [Prunus persica]</t>
  </si>
  <si>
    <t>hypothetical protein [Candidatus Regiella insecticola]</t>
  </si>
  <si>
    <t>unknown protein, partial [Papilio xuthus]</t>
  </si>
  <si>
    <t>probable LRR receptor-like serine/threonine-protein kinase At4g08850; K04730 interleukin-1 receptor-associated kinase 1 [EC:2.7.11.1] (A)</t>
  </si>
  <si>
    <t>PREDICTED: putative pentatricopeptide repeat-containing protein At3g08820 [Prunus mume]</t>
  </si>
  <si>
    <t>Putative pentatricopeptide repeat-containing protein At3g08820 OS=Arabidopsis thaliana GN=PCMP-H84 PE=3 SV=1</t>
  </si>
  <si>
    <t>callose synthase 11-like; K11000 callose synthase [EC:2.4.1.-] (A)</t>
  </si>
  <si>
    <t>IPR002885 Pentatricopeptide repeat IPR002885 Pentatricopeptide repeat IPR002885 Pentatricopeptide repeat IPR002885 Pentatricopeptide repeat IPR002885 Pentatricopeptide repeat NULL NULL NULL NULL</t>
  </si>
  <si>
    <t>maturase R, partial (mitochondrion) [Prunus caroliniana]</t>
  </si>
  <si>
    <t>PREDICTED: uncharacterized protein LOC103328008 [Prunus mume]</t>
  </si>
  <si>
    <t>Retrovirus-related Pol polyprotein from transposon opus OS=Drosophila melanogaster GN=pol PE=3 SV=1</t>
  </si>
  <si>
    <t>PREDICTED: uncharacterized protein LOC103343911 [Prunus mume]</t>
  </si>
  <si>
    <t>IPR025558 Domain of unknown function DUF4283 IPR025836 Zinc knuckle CX2CX4HX4C</t>
  </si>
  <si>
    <t>PREDICTED: LOW QUALITY PROTEIN: uncharacterized protein LOC103343662 [Prunus mume]</t>
  </si>
  <si>
    <t>uncharacterized LOC106441311; K05909 laccase [EC:1.10.3.2] (A)</t>
  </si>
  <si>
    <t>NULL NULL NULL NULL NULL NULL</t>
  </si>
  <si>
    <t>PREDICTED: zinc finger MYM-type protein 1-like [Malus domestica]</t>
  </si>
  <si>
    <t>PREDICTED: probable receptor-like protein kinase At5g39020 [Prunus mume]</t>
  </si>
  <si>
    <t>conserved hypothetical protein [Culex quinquefasciatus]</t>
  </si>
  <si>
    <t>PREDICTED: uncharacterized protein LOC103344139 [Prunus mume]</t>
  </si>
  <si>
    <t>PREDICTED: uncharacterized protein LOC103322714 [Prunus mume]</t>
  </si>
  <si>
    <t>PREDICTED: hypothetical protein LOC100425232 [Macaca mulatta]</t>
  </si>
  <si>
    <t>minos transposase [Drosophila hydei]</t>
  </si>
  <si>
    <t>Transposable element Tc1 transposase OS=Caenorhabditis elegans GN=tc1a PE=3 SV=1</t>
  </si>
  <si>
    <t>hypothetical protein; K00846 ketohexokinase [EC:2.7.1.3] (A)</t>
  </si>
  <si>
    <t>NULL NULL NULL NULL IPR002492 Transposase, Tc1-like</t>
  </si>
  <si>
    <t>PREDICTED: uncharacterized protein LOC103339368 [Prunus mume]</t>
  </si>
  <si>
    <t>uncharacterized LOC103415220; K02941 large subunit ribosomal protein LP0 (A)</t>
  </si>
  <si>
    <t>PREDICTED: uncharacterized protein LOC103442884 [Malus domestica]</t>
  </si>
  <si>
    <t>PREDICTED: UDP-glycosyltransferase 79B6-like, partial [Prunus mume]</t>
  </si>
  <si>
    <t>UDP-glycosyltransferase 79B3 OS=Arabidopsis thaliana GN=UGT79B3 PE=2 SV=1</t>
  </si>
  <si>
    <t>PREDICTED: uncharacterized protein LOC103331220 [Prunus mume]</t>
  </si>
  <si>
    <t>PREDICTED: uncharacterized protein LOC103337739 [Prunus mume]</t>
  </si>
  <si>
    <t>uncharacterized LOC106377927; K03941 NADH dehydrogenase (ubiquinone) Fe-S protein 8 [EC:1.6.5.3 1.6.99.3] (A)</t>
  </si>
  <si>
    <t>PREDICTED: uncharacterized protein LOC103322272 [Prunus mume]</t>
  </si>
  <si>
    <t>Molecular Function: ADP binding (GO:0043531)</t>
  </si>
  <si>
    <t>NBS-containing resistance-like protein [Prunus avium]</t>
  </si>
  <si>
    <t>TMV resistance protein N OS=Nicotiana glutinosa GN=N PE=1 SV=1</t>
  </si>
  <si>
    <t>IPR002182 NB-ARC NULL NULL NULL NULL</t>
  </si>
  <si>
    <t>hypothetical protein PRUPE_ppa020489mg, partial [Prunus persica]</t>
  </si>
  <si>
    <t>mariner transposase [Bombyx mori]</t>
  </si>
  <si>
    <t>IPR001888 Transposase, type 1 IPR002492 Transposase, Tc1-like NULL NULL</t>
  </si>
  <si>
    <t>PREDICTED: uncharacterized protein LOC103321668 [Prunus mume]</t>
  </si>
  <si>
    <t>PREDICTED: uncharacterized protein LOC103424537 [Malus domestica]</t>
  </si>
  <si>
    <t>plasma membrane ATPase 1-like; K01535 H+-transporting ATPase [EC:3.6.3.6] (A)</t>
  </si>
  <si>
    <t>PREDICTED: uncharacterized protein LOC103331645 [Prunus mume]</t>
  </si>
  <si>
    <t>PREDICTED: uncharacterized protein LOC103316014 [Nasonia vitripennis]</t>
  </si>
  <si>
    <t>IPR001878 Zinc finger, CCHC-type IPR001878 Zinc finger, CCHC-type IPR001878 Zinc finger, CCHC-type</t>
  </si>
  <si>
    <t>PREDICTED: uncharacterized protein At2g39795, mitochondrial [Malus domestica]</t>
  </si>
  <si>
    <t>uncharacterized protein At2g39795, mitochondrial; K15414 complement component 1 Q subcomponent-binding protein, mitochondrial (A)</t>
  </si>
  <si>
    <t>PREDICTED: monoacylglycerol lipase ABHD6 [Prunus mume]</t>
  </si>
  <si>
    <t>PREDICTED: uncharacterized protein LOC102607673 [Citrus sinensis]</t>
  </si>
  <si>
    <t>PREDICTED: uncharacterized protein LOC103444988 [Malus domestica]</t>
  </si>
  <si>
    <t>hypothetical protein PRUPE_ppa022673mg [Prunus persica]</t>
  </si>
  <si>
    <t>hypothetical protein PRUPE_ppa019381mg [Prunus persica]</t>
  </si>
  <si>
    <t>Replication protein A 70 kDa DNA-binding subunit C OS=Oryza sativa subsp. japonica GN=RPA1C PE=1 SV=1</t>
  </si>
  <si>
    <t>uncharacterized LOC100631814; K03424 TatD DNase family protein [EC:3.1.21.-] (A)</t>
  </si>
  <si>
    <t>IPR001878 Zinc finger, CCHC-type IPR001878 Zinc finger, CCHC-type IPR001878 Zinc finger, CCHC-type IPR001878 Zinc finger, CCHC-type IPR001878 Zinc finger, CCHC-type IPR001878 Zinc finger, CCHC-type</t>
  </si>
  <si>
    <t>Molecular Function: protein serine/threonine kinase activity (GO:0004674),Cellular Component: integral to membrane (GO:0016021),Molecular Function: polysaccharide binding (GO:0030247)</t>
  </si>
  <si>
    <t>PREDICTED: wall-associated receptor kinase 2-like [Prunus mume]</t>
  </si>
  <si>
    <t>Wall-associated receptor kinase 2 OS=Arabidopsis thaliana GN=WAK2 PE=1 SV=1</t>
  </si>
  <si>
    <t>wall-associated receptor kinase 2-like; K04730 interleukin-1 receptor-associated kinase 1 [EC:2.7.11.1] (A)</t>
  </si>
  <si>
    <t>IPR025287 Wall-associated receptor kinase galacturonan-binding domain IPR013695 Wall-associated receptor kinase</t>
  </si>
  <si>
    <t>PREDICTED: uncharacterized protein LOC103342776 [Prunus mume]</t>
  </si>
  <si>
    <t>IPR012871 Protein of unknown function DUF1677, Oryza sativa</t>
  </si>
  <si>
    <t>Uncharacterized mitochondrial protein AtMg00310 OS=Arabidopsis thaliana GN=AtMg00310 PE=4 SV=1</t>
  </si>
  <si>
    <t>IPR000477 Reverse transcriptase IPR000477 Reverse transcriptase NULL NULL NULL NULL</t>
  </si>
  <si>
    <t>Uncharacterised protein [Chlamydia trachomatis]</t>
  </si>
  <si>
    <t>PREDICTED: uncharacterized protein LOC103336760 [Prunus mume]</t>
  </si>
  <si>
    <t>hypothetical protein KGM_18601 [Danaus plexippus]</t>
  </si>
  <si>
    <t>Nucleic-acid-binding protein from transposon X-element OS=Drosophila melanogaster GN=ORF1 PE=3 SV=1</t>
  </si>
  <si>
    <t>exportin-5-like; K14289 exportin-5 (A)</t>
  </si>
  <si>
    <t>(R)-mandelonitrile lyase 1 [Morus notabilis]</t>
  </si>
  <si>
    <t>(R)-mandelonitrile lyase 2 OS=Prunus dulcis GN=MDL2 PE=1 SV=1</t>
  </si>
  <si>
    <t>(R)-mandelonitrile lyase 2-like; K08248 mandelonitrile lyase [EC:4.1.2.10] (A)</t>
  </si>
  <si>
    <t>Cellular Component: photosystem I (GO:0009522),Biological Process: photosynthesis (GO:0015979),Cellular Component: membrane (GO:0016020)</t>
  </si>
  <si>
    <t>photosystem I reaction center subunit psaK [Arabidopsis thaliana]</t>
  </si>
  <si>
    <t>Photosystem I reaction center subunit psaK, chloroplastic OS=Arabidopsis thaliana GN=PSAK PE=2 SV=2</t>
  </si>
  <si>
    <t>PSAK; photosystem I reaction center subunit psaK; K02698 photosystem I subunit X (A)</t>
  </si>
  <si>
    <t>IPR000549 Photosystem I PsaG/PsaK protein</t>
  </si>
  <si>
    <t>Molecular Function: protein kinase activity (GO:0004672),Molecular Function: protein tyrosine kinase activity (GO:0004713),Molecular Function: ATP binding (GO:0005524),Biological Process: protein phosphorylation (GO:0006468)</t>
  </si>
  <si>
    <t>NULL NULL NULL NULL IPR002290 Serine/threonine- / dual specificity protein kinase, catalytic  domain IPR020635 Tyrosine-protein kinase, catalytic domain IPR000719 Protein kinase domain IPR000719 Protein kinase domain</t>
  </si>
  <si>
    <t>Putative disease resistance protein RGA1 OS=Solanum bulbocastanum GN=RGA1 PE=2 SV=2</t>
  </si>
  <si>
    <t>putative disease resistance protein RGA3; K19613 leucine-rich repeat protein SHOC2 (A)</t>
  </si>
  <si>
    <t>NULL NULL NULL NULL IPR002182 NB-ARC IPR000767 Disease resistance protein IPR000767 Disease resistance protein</t>
  </si>
  <si>
    <t>hypothetical protein PRUPE_ppa027215mg [Prunus persica]</t>
  </si>
  <si>
    <t>putative glucose-6-phosphate 1-epimerase; K01792 glucose-6-phosphate 1-epimerase [EC:5.1.3.15] (A)</t>
  </si>
  <si>
    <t>PREDICTED: uncharacterized protein LOC103938609 [Pyrus x bretschneideri]</t>
  </si>
  <si>
    <t>uncharacterized LOC105642692; K17604 zinc finger SWIM domain-containing protein 3 (A)</t>
  </si>
  <si>
    <t>hypothetical protein PRUPE_ppa004444mg [Prunus persica]</t>
  </si>
  <si>
    <t>hypothetical protein; K13407 fatty acid omega-hydroxylase [EC:1.14.-.-] (A)</t>
  </si>
  <si>
    <t>Molecular Function: GTP binding (GO:0005525)</t>
  </si>
  <si>
    <t>hypothetical protein CAEBREN_06923 [Caenorhabditis brenneri]</t>
  </si>
  <si>
    <t>ADP-ribosylation factor 1 OS=Salix bakko GN=ARF1 PE=2 SV=3</t>
  </si>
  <si>
    <t>Cbr-arf-3; C. briggsae CBR-ARF-3 protein; K07939 ADP-ribosylation factor 4 (A)</t>
  </si>
  <si>
    <t>IPR006689 Small GTPase superfamily, ARF/SAR type NULL NULL</t>
  </si>
  <si>
    <t>PREDICTED: TMV resistance protein N-like, partial [Prunus mume]</t>
  </si>
  <si>
    <t>PREDICTED: uncharacterized protein LOC101256962 [Solanum lycopersicum]</t>
  </si>
  <si>
    <t>Molecular Function: serine-type endopeptidase activity (GO:0004252),Biological Process: proteolysis (GO:0006508)</t>
  </si>
  <si>
    <t>subtilisin-like protease preproenzyme [Nicotiana tabacum]</t>
  </si>
  <si>
    <t>Subtilisin-like protease SBT1.2 OS=Arabidopsis thaliana GN=SBT1.2 PE=2 SV=1</t>
  </si>
  <si>
    <t>peptidase, putative (EC:3.4.21.25); K18443 golgi-specific brefeldin A-resistance guanine nucleotide exchange factor 1 (A)</t>
  </si>
  <si>
    <t>IPR000209 Peptidase S8/S53 domain NULL NULL IPR015500 Peptidase S8, subtilisin-related NULL NULL</t>
  </si>
  <si>
    <t>PREDICTED: uncharacterized protein LOC103322132 [Prunus mume]</t>
  </si>
  <si>
    <t>IPR000767 Disease resistance protein IPR000767 Disease resistance protein IPR000767 Disease resistance protein IPR002182 NB-ARC NULL NULL NULL NULL</t>
  </si>
  <si>
    <t>PREDICTED: uncharacterized protein LOC103337802 [Prunus mume]</t>
  </si>
  <si>
    <t>OSIGBa0096I22.3 [Oryza sativa Indica Group]</t>
  </si>
  <si>
    <t>uncharacterized LOC104602841; K13024 inositol-hexakisphosphate/diphosphoinositol- pentakisphosphate 1-kinase [EC:2.7.4.24] (A)</t>
  </si>
  <si>
    <t>Molecular Function: nucleic acid binding (GO:0003676),Molecular Function: ATP binding (GO:0005524),Molecular Function: ATP-dependent helicase activity (GO:0008026)</t>
  </si>
  <si>
    <t>PREDICTED: DEAD-box ATP-dependent RNA helicase 35-like [Prunus mume]</t>
  </si>
  <si>
    <t>DEAD-box ATP-dependent RNA helicase 35 OS=Arabidopsis thaliana GN=RH35 PE=2 SV=1</t>
  </si>
  <si>
    <t>DEAD-box ATP-dependent RNA helicase 35-like; K13116 ATP-dependent RNA helicase DDX41 [EC:3.6.4.13] (A)</t>
  </si>
  <si>
    <t>IPR011545 DNA/RNA helicase, DEAD/DEAH box type, N-terminal IPR014001 Helicase, superfamily 1/2, ATP-binding domain IPR014014 RNA helicase, DEAD-box type, Q motif NULL NULL NULL NULL</t>
  </si>
  <si>
    <t>hypothetical protein PRUPE_ppa025864mg [Prunus persica]</t>
  </si>
  <si>
    <t>Molecular Function: protein binding (GO:0005515),Biological Process: signal transduction (GO:0007165)</t>
  </si>
  <si>
    <t>NULL NULL NULL NULL IPR000157 Toll/interleukin-1 receptor homology (TIR) domain IPR000157 Toll/interleukin-1 receptor homology (TIR) domain</t>
  </si>
  <si>
    <t>Biological Process: ATP hydrolysis coupled proton transport (GO:0015991),Molecular Function: hydrolase activity, acting on acid anhydrides, catalyzing transmembrane movement of substances (GO:0016820),Cellular Component: proton-transporting two-sector ATPase complex, catalytic domain (GO:0033178)</t>
  </si>
  <si>
    <t>truncated putative F1-ATP synthase subunit alpha [Nicotiana tabacum x Nicotiana bigelovii]</t>
  </si>
  <si>
    <t>ATP synthase subunit alpha, mitochondrial OS=Nicotiana plumbaginifolia GN=ATPA PE=3 SV=1</t>
  </si>
  <si>
    <t>ATP synthase, putative (EC:3.6.3.14); K02132 F-type H+-transporting ATPase subunit alpha (A)</t>
  </si>
  <si>
    <t>NULL NULL NULL NULL IPR000793 ATPase, F1/V1/A1 complex, alpha/beta subunit, C-terminal</t>
  </si>
  <si>
    <t>Molecular Function: heme transporter activity (GO:0015232),Biological Process: heme transport (GO:0015886),Cellular Component: membrane (GO:0016020),Biological Process: cytochrome complex assembly (GO:0017004)</t>
  </si>
  <si>
    <t>CcmB (mitochondrion) [Malus domestica]</t>
  </si>
  <si>
    <t>Putative cytochrome c biogenesis ccmB-like mitochondrial protein OS=Arabidopsis thaliana GN=CCMB PE=2 SV=2</t>
  </si>
  <si>
    <t>IPR003544 Cytochrome c-type biogenesis protein CcmB</t>
  </si>
  <si>
    <t>NULL NULL IPR013103 Reverse transcriptase, RNA-dependent DNA polymerase</t>
  </si>
  <si>
    <t>PREDICTED: F-box/LRR-repeat protein 13-like [Prunus mume]</t>
  </si>
  <si>
    <t>IPR006566 FBD domain</t>
  </si>
  <si>
    <t>predicted protein [Nematostella vectensis]</t>
  </si>
  <si>
    <t>S-locus F-box protein 17 [Prunus armeniaca]</t>
  </si>
  <si>
    <t>IPR013187 F-box associated domain, type 3</t>
  </si>
  <si>
    <t>disease resistance protein RPM1-like; K13457 disease resistance protein RPM1 (A)</t>
  </si>
  <si>
    <t>NULL NULL NULL NULL IPR000477 Reverse transcriptase</t>
  </si>
  <si>
    <t>PREDICTED: uncharacterized protein LOC101291331 [Fragaria vesca subsp. vesca]</t>
  </si>
  <si>
    <t>PREDICTED: uncharacterized protein LOC103327103 [Prunus mume]</t>
  </si>
  <si>
    <t>Retrovirus-related Pol polyprotein from transposon gypsy OS=Drosophila melanogaster GN=pol PE=3 SV=1</t>
  </si>
  <si>
    <t>PREDICTED: uncharacterized protein LOC103341621 [Prunus mume]</t>
  </si>
  <si>
    <t>uncharacterized LOC103415637; K03438 16S rRNA (cytosine1402-N4)-methyltransferase [EC:2.1.1.199] (A)</t>
  </si>
  <si>
    <t>PREDICTED: uncharacterized protein LOC103447671 [Malus domestica]</t>
  </si>
  <si>
    <t>uncharacterized LOC103430801; K08518 syntaxin-binding protein 5 (A)</t>
  </si>
  <si>
    <t>reverse transcriptase [Bombyx mori]</t>
  </si>
  <si>
    <t>Retrovirus-related Pol polyprotein from type-1 retrotransposable element R2 (Fragment) OS=Nasonia vitripennis PE=3 SV=2</t>
  </si>
  <si>
    <t>ATP-binding cassette sub-family D member 3-like; K05677 ATP-binding cassette, subfamily D (ALD), member 3 (A)</t>
  </si>
  <si>
    <t>IPR000477 Reverse transcriptase IPR000477 Reverse transcriptase</t>
  </si>
  <si>
    <t>PREDICTED: histone-lysine N-methyltransferase SETMAR-like [Camponotus floridanus]</t>
  </si>
  <si>
    <t>Putative uncharacterized protein FLJ37770 OS=Homo sapiens PE=5 SV=1</t>
  </si>
  <si>
    <t>PREDICTED: receptor-like protein kinase FERONIA [Pyrus x bretschneideri]</t>
  </si>
  <si>
    <t>IPR000719 Protein kinase domain NULL NULL NULL NULL IPR001245 Serine-threonine/tyrosine-protein kinase catalytic domain</t>
  </si>
  <si>
    <t>hypothetical protein PRUPE_ppa014633mg, partial [Prunus persica]</t>
  </si>
  <si>
    <t>PREDICTED: uncharacterized protein LOC104807924 isoform X3 [Tarenaya hassleriana]</t>
  </si>
  <si>
    <t>probable serine/threonine-protein kinase cdc7; K02214 cell division control protein 7 [EC:2.7.11.1] (A)</t>
  </si>
  <si>
    <t>LINE-1 retrotransposable element ORF2 protein OS=Homo sapiens PE=1 SV=1</t>
  </si>
  <si>
    <t>NULL NULL NULL NULL IPR005135 Endonuclease/exonuclease/phosphatase</t>
  </si>
  <si>
    <t>PREDICTED: uncharacterized protein LOC103343129 [Prunus mume]</t>
  </si>
  <si>
    <t>protein arginine N-methyltransferase 1.5-like; K02516 type II protein arginine methyltransferase [EC:2.1.1.320] (A)</t>
  </si>
  <si>
    <t>IPR001584 Integrase, catalytic core NULL NULL IPR001584 Integrase, catalytic core</t>
  </si>
  <si>
    <t>Molecular Function: chromatin binding (GO:0003682)</t>
  </si>
  <si>
    <t>PREDICTED: pre-mRNA-splicing factor cef1-like [Prunus mume]</t>
  </si>
  <si>
    <t>Transcriptional activator Myb OS=Homo sapiens GN=MYB PE=1 SV=2</t>
  </si>
  <si>
    <t>pre-mRNA-splicing factor cef1-like; K12860 pre-mRNA-splicing factor CDC5/CEF1 (A)</t>
  </si>
  <si>
    <t>IPR017930 Myb domain IPR001005 SANT/Myb domain IPR001005 SANT/Myb domain</t>
  </si>
  <si>
    <t>PREDICTED: uncharacterized protein LOC103342597 [Prunus mume]</t>
  </si>
  <si>
    <t>uncharacterized LOC103436992; K19995 secretory carrier-associated membrane protein (A)</t>
  </si>
  <si>
    <t>PREDICTED: uncharacterized protein LOC103960220 [Pyrus x bretschneideri]</t>
  </si>
  <si>
    <t>PREDICTED: uncharacterized protein LOC103330815 [Prunus mume]</t>
  </si>
  <si>
    <t>hypothetical protein PRUPE_ppa018542mg [Prunus persica]</t>
  </si>
  <si>
    <t>Cellular Component: photosystem (GO:0009521),Biological Process: photosynthetic electron transport chain (GO:0009767),Cellular Component: membrane (GO:0016020),Molecular Function: chlorophyll binding (GO:0016168),Biological Process: photosynthesis, light reaction (GO:0019684)</t>
  </si>
  <si>
    <t>hypothetical protein Csa_2G037270 [Cucumis sativus]</t>
  </si>
  <si>
    <t>Photosystem II CP43 reaction center protein OS=Cyanophora paradoxa GN=psbC PE=3 SV=1</t>
  </si>
  <si>
    <t>psbC; photosystem II CP43 chlorophyll apoprotein; K02705 photosystem II CP43 chlorophyll apoprotein (A)</t>
  </si>
  <si>
    <t>IPR000932 Photosystem antenna protein-like</t>
  </si>
  <si>
    <t>PREDICTED: zinc finger MYM-type protein 1-like [Prunus mume]</t>
  </si>
  <si>
    <t>cyanogenic beta-glucosidase-like; K01188 beta-glucosidase [EC:3.2.1.21] (A)</t>
  </si>
  <si>
    <t>PREDICTED: inactive serine/threonine-protein kinase At1g67470-like [Prunus mume]</t>
  </si>
  <si>
    <t>Non-functional pseudokinase ZED1 OS=Arabidopsis thaliana GN=ZED1 PE=1 SV=1</t>
  </si>
  <si>
    <t>IPR000719 Protein kinase domain NULL NULL</t>
  </si>
  <si>
    <t>PREDICTED: LOW QUALITY PROTEIN: uncharacterized protein LOC103496873 [Cucumis melo]</t>
  </si>
  <si>
    <t>Transposon Tf2-11 polyprotein OS=Schizosaccharomyces pombe (strain 972 / ATCC 24843) GN=Tf2-11 PE=3 SV=1</t>
  </si>
  <si>
    <t>uncharacterized LOC100571954; K14763 H/ACA ribonucleoprotein complex non-core subunit NAF1 (A)</t>
  </si>
  <si>
    <t>hypothetical protein VITISV_036414 [Vitis vinifera]</t>
  </si>
  <si>
    <t>nodulin-26-like; K09874 aquaporin NIP (A)</t>
  </si>
  <si>
    <t>hypothetical protein VITISV_026948 [Vitis vinifera]</t>
  </si>
  <si>
    <t>T4.5 [Malus x robusta]</t>
  </si>
  <si>
    <t>IPR001584 Integrase, catalytic core IPR013103 Reverse transcriptase, RNA-dependent DNA polymerase IPR001584 Integrase, catalytic core IPR025724 GAG-pre-integrase domain NULL NULL NULL NULL NULL NULL</t>
  </si>
  <si>
    <t>PREDICTED: disease resistance protein At4g27190-like [Prunus mume]</t>
  </si>
  <si>
    <t>disease resistance protein At4g27190-like; K13459 disease resistance protein RPS2 (A)</t>
  </si>
  <si>
    <t>unnamed protein product [Vitis vinifera]</t>
  </si>
  <si>
    <t>PREDICTED: uncharacterized protein LOC103342790 [Prunus mume]</t>
  </si>
  <si>
    <t>NULL NULL NULL NULL IPR026960 Reverse transcriptase zinc-binding domain</t>
  </si>
  <si>
    <t>PREDICTED: probable pre-mRNA-splicing factor ATP-dependent RNA helicase [Brassica rapa]</t>
  </si>
  <si>
    <t>IPR011709 Domain of unknown function DUF1605</t>
  </si>
  <si>
    <t>Yokozuna [Bombyx mori]</t>
  </si>
  <si>
    <t>PREDICTED: probable disease resistance protein At4g27220 [Prunus mume]</t>
  </si>
  <si>
    <t>PREDICTED: uncharacterized protein LOC105396567, partial [Plutella xylostella]</t>
  </si>
  <si>
    <t>Retrovirus-related Pol polyprotein from type-1 retrotransposable element R1 (Fragment) OS=Popillia japonica PE=4 SV=1</t>
  </si>
  <si>
    <t>uncharacterized LOC100572585; K10443 kelch-like protein 2/3 (A)</t>
  </si>
  <si>
    <t>IPR002156 Ribonuclease H domain IPR002156 Ribonuclease H domain</t>
  </si>
  <si>
    <t>hypothetical protein B456_001G166300 [Gossypium raimondii]</t>
  </si>
  <si>
    <t>PREDICTED: receptor-like protein 12 [Prunus mume]</t>
  </si>
  <si>
    <t>receptor-like protein 12; K19613 leucine-rich repeat protein SHOC2 (A)</t>
  </si>
  <si>
    <t>NULL NULL NULL NULL IPR025875 Leucine rich repeat 4 NULL NULL NULL NULL NULL NULL</t>
  </si>
  <si>
    <t>Molecular Function: catalytic activity (GO:0003824)</t>
  </si>
  <si>
    <t>PREDICTED: probable protein phosphatase 2C 55 [Prunus mume]</t>
  </si>
  <si>
    <t>Probable protein phosphatase 2C 55 OS=Arabidopsis thaliana GN=At4g16580 PE=2 SV=2</t>
  </si>
  <si>
    <t>probable protein phosphatase 2C 55; K17508 protein phosphatase PTC7 [EC:3.1.3.16] (A)</t>
  </si>
  <si>
    <t>NULL NULL IPR001932 Protein phosphatase 2C (PP2C)-like domain</t>
  </si>
  <si>
    <t>hypothetical protein PRUPE_ppa017958mg [Prunus persica]</t>
  </si>
  <si>
    <t>PREDICTED: cysteine-rich receptor-like protein kinase 10 [Pyrus x bretschneideri]</t>
  </si>
  <si>
    <t>Cysteine-rich receptor-like protein kinase 10 OS=Arabidopsis thaliana GN=CRK10 PE=1 SV=3</t>
  </si>
  <si>
    <t>cysteine-rich receptor-like protein kinase 10; K04730 interleukin-1 receptor-associated kinase 1 [EC:2.7.11.1] (A)</t>
  </si>
  <si>
    <t>IPR000719 Protein kinase domain NULL NULL NULL NULL IPR001245 Serine-threonine/tyrosine-protein kinase catalytic domain IPR020635 Tyrosine-protein kinase, catalytic domain</t>
  </si>
  <si>
    <t>IPR000477 Reverse transcriptase NULL NULL NULL NULL IPR000477 Reverse transcriptase IPR005135 Endonuclease/exonuclease/phosphatase</t>
  </si>
  <si>
    <t>PREDICTED: zinc finger protein CONSTANS-LIKE 4-like [Malus domestica]</t>
  </si>
  <si>
    <t>PREDICTED: uncharacterized protein LOC103423104 [Malus domestica]</t>
  </si>
  <si>
    <t>uncharacterized LOC103424335; K01623 fructose-bisphosphate aldolase, class I [EC:4.1.2.13] (A)</t>
  </si>
  <si>
    <t>PREDICTED: uncharacterized protein LOC103328513 [Prunus mume]</t>
  </si>
  <si>
    <t>putative pre-mRNA-splicing factor ATP-dependent RNA helicase PRP1; K13117 ATP-dependent RNA helicase DDX35 [EC:3.6.4.13] (A)</t>
  </si>
  <si>
    <t>PREDICTED: uncharacterized protein LOC103337718 [Prunus mume]</t>
  </si>
  <si>
    <t>PREDICTED: LOW QUALITY PROTEIN: uncharacterized protein LOC103449689 [Malus domestica]</t>
  </si>
  <si>
    <t>hypothetical protein PRUPE_ppa021910mg, partial [Prunus persica]</t>
  </si>
  <si>
    <t>PREDICTED: uncharacterized protein LOC103343241 [Prunus mume]</t>
  </si>
  <si>
    <t>PREDICTED: uncharacterized protein LOC103928821 [Pyrus x bretschneideri]</t>
  </si>
  <si>
    <t>hypothetical protein PRUPE_ppa014686mg, partial [Prunus persica]</t>
  </si>
  <si>
    <t>hypothetical protein; K01188 beta-glucosidase [EC:3.2.1.21] (A)</t>
  </si>
  <si>
    <t>PREDICTED: putative receptor-like protein kinase At3g47110 [Prunus mume]</t>
  </si>
  <si>
    <t>IPR003591 Leucine-rich repeat, typical subtype IPR003591 Leucine-rich repeat, typical subtype IPR003591 Leucine-rich repeat, typical subtype NULL NULL NULL NULL NULL NULL NULL NULL</t>
  </si>
  <si>
    <t>PREDICTED: uncharacterized protein LOC103343342 [Prunus mume]</t>
  </si>
  <si>
    <t>PREDICTED: uncharacterized protein LOC103343474 [Prunus mume]</t>
  </si>
  <si>
    <t>PREDICTED: chitin elicitor receptor kinase 1 isoform X2 [Prunus mume]</t>
  </si>
  <si>
    <t>chitin elicitor receptor kinase 1; K13429 chitin elicitor receptor kinase 1 (A)</t>
  </si>
  <si>
    <t>hypothetical protein PRUPE_ppb025002mg [Prunus persica]</t>
  </si>
  <si>
    <t>hypothetical protein PRUPE_ppb017095mg [Prunus persica]</t>
  </si>
  <si>
    <t>polyprotein [Prunus persica]</t>
  </si>
  <si>
    <t>PREDICTED: uncharacterized protein LOC103326789 [Prunus mume]</t>
  </si>
  <si>
    <t>PREDICTED: uncharacterized protein LOC103331245 [Prunus mume]</t>
  </si>
  <si>
    <t>PREDICTED: uncharacterized protein LOC103334244 [Prunus mume]</t>
  </si>
  <si>
    <t>polyadenylate-binding protein 3-like; K13126 polyadenylate-binding protein (A)</t>
  </si>
  <si>
    <t>S locus F-box protein 4, partial [Prunus spinosa]</t>
  </si>
  <si>
    <t>uncharacterized LOC103421216; K11138 telomere-associated protein RIF1 (A)</t>
  </si>
  <si>
    <t>IPR006527 F-box associated domain, type 1</t>
  </si>
  <si>
    <t>nad4, GlmaxMp28; NADH dehydrogenase subunit 4; K03881 NADH-ubiquinone oxidoreductase chain 4 [EC:1.6.5.3] (A)</t>
  </si>
  <si>
    <t>IPR001750 NADH:ubiquinone/plastoquinone oxidoreductase NULL NULL NULL NULL</t>
  </si>
  <si>
    <t>PREDICTED: uncharacterized protein LOC103324227 [Prunus mume]</t>
  </si>
  <si>
    <t>IPR027944 Sieve element occlusion, C-terminal</t>
  </si>
  <si>
    <t>PREDICTED: uncharacterized protein LOC103332554 [Prunus mume]</t>
  </si>
  <si>
    <t>uncharacterized LOC103649263; K07466 replication factor A1 (A)</t>
  </si>
  <si>
    <t>IPR025476 Helitron helicase-like domain NULL NULL</t>
  </si>
  <si>
    <t>PREDICTED: uncharacterized protein LOC103334840 [Prunus mume]</t>
  </si>
  <si>
    <t>Protein NUCLEAR FUSION DEFECTIVE 4 OS=Arabidopsis thaliana GN=NFD4 PE=3 SV=1</t>
  </si>
  <si>
    <t>hypothetical protein; K14794 ribosomal RNA-processing protein 12 (A)</t>
  </si>
  <si>
    <t>IPR010658 Nodulin-like NULL NULL NULL NULL</t>
  </si>
  <si>
    <t>PREDICTED: uncharacterized protein LOC103407689 [Malus domestica]</t>
  </si>
  <si>
    <t>hypothetical protein PRUPE_ppa012697mg [Prunus persica]</t>
  </si>
  <si>
    <t>hypothetical protein VITISV_007813 [Vitis vinifera]</t>
  </si>
  <si>
    <t>PREDICTED: uncharacterized protein LOC103439285 [Malus domestica]</t>
  </si>
  <si>
    <t>hypothetical protein MTR_1g005050 [Medicago truncatula]</t>
  </si>
  <si>
    <t>Molecular Function: structural constituent of ribosome (GO:0003735),Cellular Component: ribosome (GO:0005840),Biological Process: translation (GO:0006412),Molecular Function: rRNA binding (GO:0019843)</t>
  </si>
  <si>
    <t>ribosomal protein L16 (mitochondrion) [Ricinus communis]</t>
  </si>
  <si>
    <t>60S ribosomal protein L16, mitochondrial OS=Zea mays GN=RPL16 PE=3 SV=1</t>
  </si>
  <si>
    <t>rpl16; ribosomal protein L16; K02878 large subunit ribosomal protein L16 (A)</t>
  </si>
  <si>
    <t>NULL NULL IPR000114 Ribosomal protein L16 IPR000114 Ribosomal protein L16 IPR000114 Ribosomal protein L16 IPR016180 Ribosomal protein L10e/L16</t>
  </si>
  <si>
    <t>PREDICTED: uncharacterized protein LOC103409248 [Malus domestica]</t>
  </si>
  <si>
    <t>putative disease resistance protein At5g05400-like; K13459 disease resistance protein RPS2 (A)</t>
  </si>
  <si>
    <t>Molecular Function: nucleic acid binding (GO:0003676),Molecular Function: helicase activity (GO:0004386),Molecular Function: ATP binding (GO:0005524),Molecular Function: zinc ion binding (GO:0008270)</t>
  </si>
  <si>
    <t>NULL NULL NULL NULL IPR001650 Helicase, C-terminal IPR001878 Zinc finger, CCHC-type IPR001650 Helicase, C-terminal IPR001650 Helicase, C-terminal</t>
  </si>
  <si>
    <t>transposase [Lasius niger]</t>
  </si>
  <si>
    <t>Mariner Mos1 transposase OS=Drosophila mauritiana GN=mariner\T PE=1 SV=1</t>
  </si>
  <si>
    <t>NULL NULL NULL NULL IPR001888 Transposase, type 1</t>
  </si>
  <si>
    <t>PREDICTED: uncharacterized protein LOC103336312 [Prunus mume]</t>
  </si>
  <si>
    <t>PREDICTED: uncharacterized protein LOC103410075 [Malus domestica]</t>
  </si>
  <si>
    <t>Molecular Function: protein serine/threonine kinase activity (GO:0004674),Molecular Function: calcium ion binding (GO:0005509),Molecular Function: protein binding (GO:0005515),Cellular Component: integral to membrane (GO:0016021)</t>
  </si>
  <si>
    <t>PREDICTED: putative wall-associated receptor kinase-like 16 [Prunus mume]</t>
  </si>
  <si>
    <t>IPR001881 EGF-like calcium-binding domain IPR000742 Epidermal growth factor-like domain IPR001881 EGF-like calcium-binding domain IPR000742 Epidermal growth factor-like domain NULL NULL NULL NULL IPR000742 Epidermal growth factor-like domain IPR000742 Epidermal growth factor-like domain IPR026823 Complement Clr-like EGF domain IPR013695 Wall-associated receptor kinase IPR013032 EGF-like, conserved site</t>
  </si>
  <si>
    <t>unknown protein [Oryza sativa Japonica Group]</t>
  </si>
  <si>
    <t>galactokinase-like; K18674 N-acetylgalactosamine kinase [EC:2.7.1.157] (A)</t>
  </si>
  <si>
    <t>IPR025312 Domain of unknown function DUF4216</t>
  </si>
  <si>
    <t>Molecular Function: nucleotide binding (GO:0000166),Molecular Function: DNA binding (GO:0003677),Molecular Function: DNA-directed DNA polymerase activity (GO:0003887),Biological Process: DNA replication (GO:0006260),Molecular Function: 3'-5' exonuclease activity (GO:0008408)</t>
  </si>
  <si>
    <t>unnamed protein product [Coffea canephora]</t>
  </si>
  <si>
    <t>IPR004868 DNA-directed DNA polymerase, family B, mitochondria/virus</t>
  </si>
  <si>
    <t>IPR002401 Cytochrome P450, E-class, group I IPR002401 Cytochrome P450, E-class, group I IPR002401 Cytochrome P450, E-class, group I NULL NULL NULL NULL IPR001128 Cytochrome P450</t>
  </si>
  <si>
    <t>PREDICTED: uncharacterized protein LOC103322015 [Prunus mume]</t>
  </si>
  <si>
    <t>uncharacterized LOC103707976; K01191 alpha-mannosidase [EC:3.2.1.24] (A)</t>
  </si>
  <si>
    <t>Luminal-binding protein 2 [Morus notabilis]</t>
  </si>
  <si>
    <t>uncharacterized LOC104427482; K14794 ribosomal RNA-processing protein 12 (A)</t>
  </si>
  <si>
    <t>hypothetical protein PRUPE_ppa017091mg, partial [Prunus persica]</t>
  </si>
  <si>
    <t>hypothetical protein PRUPE_ppa016624mg, partial [Prunus persica]</t>
  </si>
  <si>
    <t>Systemin receptor SR160 OS=Solanum peruvianum PE=1 SV=1</t>
  </si>
  <si>
    <t>IPR003591 Leucine-rich repeat, typical subtype IPR003591 Leucine-rich repeat, typical subtype IPR003591 Leucine-rich repeat, typical subtype IPR003591 Leucine-rich repeat, typical subtype NULL NULL NULL NULL NULL NULL</t>
  </si>
  <si>
    <t>Molecular Function: nucleotide binding (GO:0000166),Biological Process: defense response (GO:0006952),Molecular Function: nucleoside-triphosphatase activity (GO:0017111),Molecular Function: ADP binding (GO:0043531)</t>
  </si>
  <si>
    <t>Disease resistance protein At4g27190 OS=Arabidopsis thaliana GN=At4g27190 PE=2 SV=1</t>
  </si>
  <si>
    <t>IPR000767 Disease resistance protein IPR000767 Disease resistance protein IPR000767 Disease resistance protein IPR003593 AAA+ ATPase domain NULL NULL IPR002182 NB-ARC</t>
  </si>
  <si>
    <t>PREDICTED: histidine-containing phosphotransfer protein 6-like isoform X1 [Fragaria vesca subsp. vesca]</t>
  </si>
  <si>
    <t>histidine-containing phosphotransfer protein 6-like; K14490 histidine-containing phosphotransfer peotein (A)</t>
  </si>
  <si>
    <t>PREDICTED: uncharacterized protein LOC103321658 [Prunus mume]</t>
  </si>
  <si>
    <t>PREDICTED: uncharacterized protein LOC103332515 [Prunus mume]</t>
  </si>
  <si>
    <t>Molecular Function: protein binding (GO:0005515),Biological Process: defense response (GO:0006952),Biological Process: signal transduction (GO:0007165),Molecular Function: ADP binding (GO:0043531)</t>
  </si>
  <si>
    <t>hypothetical protein POPTR_0019s01560g, partial [Populus trichocarpa]</t>
  </si>
  <si>
    <t>Putative disease resistance protein At4g11170 OS=Arabidopsis thaliana GN=At4g11170 PE=2 SV=1</t>
  </si>
  <si>
    <t>NULL NULL NULL NULL IPR000157 Toll/interleukin-1 receptor homology (TIR) domain IPR000767 Disease resistance protein IPR000767 Disease resistance protein IPR000157 Toll/interleukin-1 receptor homology (TIR) domain IPR000157 Toll/interleukin-1 receptor homology (TIR) domain IPR002182 NB-ARC</t>
  </si>
  <si>
    <t>PREDICTED: uncharacterized protein LOC103322019 [Prunus mume]</t>
  </si>
  <si>
    <t>hypothetical protein PRUPE_ppb019047mg, partial [Prunus persica]</t>
  </si>
  <si>
    <t>PREDICTED: uncharacterized protein LOC103332268 [Prunus mume]</t>
  </si>
  <si>
    <t>hypothetical protein VITISV_029791 [Vitis vinifera]</t>
  </si>
  <si>
    <t>hypothetical protein PRUPE_ppa021811mg [Prunus persica]</t>
  </si>
  <si>
    <t>PREDICTED: uncharacterized protein LOC103339024 [Prunus mume]</t>
  </si>
  <si>
    <t>gamma-glutamyltranspeptidase 3-like; K18592 gamma-glutamyltranspeptidase / glutathione hydrolase / leukotriene-C4 hydrolase [EC:2.3.2.2 3.4.19.13 3.4.19.14] (A)</t>
  </si>
  <si>
    <t>IPR025558 Domain of unknown function DUF4283 IPR025836 Zinc knuckle CX2CX4HX4C NULL NULL NULL NULL NULL NULL</t>
  </si>
  <si>
    <t>orf297a [Nicotiana tabacum]</t>
  </si>
  <si>
    <t>NADH dehydrogenase subunit 5, partial (mitochondrion) [Fragaria vesca subsp. bracteata]</t>
  </si>
  <si>
    <t>NADH-ubiquinone oxidoreductase chain 5 OS=Triticum aestivum GN=ND5 PE=3 SV=1</t>
  </si>
  <si>
    <t>nad5, C3258_p18; NADH dehydrogenase subunit 5; K03883 NADH-ubiquinone oxidoreductase chain 5 [EC:1.6.5.3] (A)</t>
  </si>
  <si>
    <t>NULL NULL NULL NULL NULL NULL NULL NULL IPR001750 NADH:ubiquinone/plastoquinone oxidoreductase NULL NULL NULL NULL</t>
  </si>
  <si>
    <t>PREDICTED: LOW QUALITY PROTEIN: putative leucine-rich repeat receptor-like protein kinase At2g19210 [Prunus mume]</t>
  </si>
  <si>
    <t>Senescence-induced receptor-like serine/threonine-protein kinase OS=Arabidopsis thaliana GN=SIRK PE=2 SV=1</t>
  </si>
  <si>
    <t>hypothetical protein; K16224 senescence-induced receptor-like serine/threonine-protein kinase (A)</t>
  </si>
  <si>
    <t>IPR024788 Malectin-like carbohydrate-binding domain NULL NULL NULL NULL</t>
  </si>
  <si>
    <t>Uncharacterized protein At4g02000 OS=Arabidopsis thaliana GN=At4g02000 PE=2 SV=1</t>
  </si>
  <si>
    <t>IPR001878 Zinc finger, CCHC-type IPR025558 Domain of unknown function DUF4283 IPR025836 Zinc knuckle CX2CX4HX4C</t>
  </si>
  <si>
    <t>hypothetical protein VITISV_044177 [Vitis vinifera]</t>
  </si>
  <si>
    <t>hypothetical protein VITISV_007280 [Vitis vinifera]</t>
  </si>
  <si>
    <t>Cellular Component: mitochondrial proton-transporting ATP synthase complex, coupling factor F(o) (GO:0000276),Cellular Component: mitochondrion (GO:0005739),Molecular Function: hydrogen ion transmembrane transporter activity (GO:0015078),Biological Process: ATP synthesis coupled proton transport (GO:0015986),Cellular Component: integral to membrane (GO:0016021),Molecular Function: hydrolase activity, acting on acid anhydrides, catalyzing transmembrane movement of substances (GO:0016820)</t>
  </si>
  <si>
    <t>ATP synthase F0 subunit 8 (mitochondrion) [Malus domestica]</t>
  </si>
  <si>
    <t>Putative ATP synthase protein YMF19 OS=Helianthus annuus GN=YMF19 PE=3 SV=1</t>
  </si>
  <si>
    <t>atp8, C3258_p34; atp8; K02109 F-type H+-transporting ATPase subunit b (A)</t>
  </si>
  <si>
    <t>IPR009455 ATP synthase YMF19, uncharacterised, C-terminal IPR003319 ATPase, F0 complex, subunit 8, mitochondrial, plant</t>
  </si>
  <si>
    <t>uncharacterized LOC100855389; K11292 transcription elongation factor SPT6 (A)</t>
  </si>
  <si>
    <t>PREDICTED: uncharacterized protein LOC103339118 [Prunus mume]</t>
  </si>
  <si>
    <t>Molecular Function: oxidoreductase activity, acting on NAD(P)H (GO:0016651),Molecular Function: quinone binding (GO:0048038),Molecular Function: NAD binding (GO:0051287),Biological Process: oxidation-reduction process (GO:0055114)</t>
  </si>
  <si>
    <t>NADH-ubiquinone oxidoreductase fe-s protein, putative [Ricinus communis]</t>
  </si>
  <si>
    <t>NADH dehydrogenase [ubiquinone] iron-sulfur protein 2 OS=Nicotiana sylvestris GN=NAD7 PE=2 SV=1</t>
  </si>
  <si>
    <t>NADH-ubiquinone oxidoreductase fe-s protein, putative (EC:1.6.99.3); K03935 NADH dehydrogenase (ubiquinone) Fe-S protein 2 [EC:1.6.5.3 1.6.99.3] (A)</t>
  </si>
  <si>
    <t>NULL NULL NULL NULL IPR001135 NADH-quinone oxidoreductase, subunit D</t>
  </si>
  <si>
    <t>PREDICTED: uncharacterized protein LOC103343253 [Prunus mume]</t>
  </si>
  <si>
    <t>PREDICTED: uncharacterized protein LOC103344452, partial [Prunus mume]</t>
  </si>
  <si>
    <t>PREDICTED: F-box protein At3g62230 [Malus domestica]</t>
  </si>
  <si>
    <t>F-box protein At3g62230 OS=Arabidopsis thaliana GN=At3g62230 PE=1 SV=1</t>
  </si>
  <si>
    <t>PREDICTED: uncharacterized protein LOC103334711 [Prunus mume]</t>
  </si>
  <si>
    <t>NULL NULL IPR024553 Domain of unknown function DUF2828</t>
  </si>
  <si>
    <t>hypothetical protein EUTSA_v10015949mg, partial [Eutrema salsugineum]</t>
  </si>
  <si>
    <t>hypothetical protein VITISV_004365 [Vitis vinifera]</t>
  </si>
  <si>
    <t>NULL NULL NULL NULL IPR001584 Integrase, catalytic core IPR001584 Integrase, catalytic core</t>
  </si>
  <si>
    <t>chlorophyll a/b-binding protein-like [Arabidopsis thaliana]</t>
  </si>
  <si>
    <t>Chlorophyll a-b binding protein CP26, chloroplastic OS=Arabidopsis thaliana GN=LHCB5 PE=1 SV=1</t>
  </si>
  <si>
    <t>LHCB5; chlorophyll a-b binding protein CP26; K08916 light-harvesting complex II chlorophyll a/b binding protein 5 (A)</t>
  </si>
  <si>
    <t>IPR022796 Chlorophyll A-B binding protein NULL NULL IPR001344 Chlorophyll A-B binding protein, plant</t>
  </si>
  <si>
    <t>hypothetical protein POPTR_0015s01800g [Populus trichocarpa]</t>
  </si>
  <si>
    <t>PREDICTED: uncharacterized protein LOC103455142 [Malus domestica]</t>
  </si>
  <si>
    <t>LINE-1 reverse transcriptase homolog OS=Nycticebus coucang PE=3 SV=1</t>
  </si>
  <si>
    <t>hypothetical protein PRUPE_ppa022052mg, partial [Prunus persica]</t>
  </si>
  <si>
    <t>PREDICTED: uncharacterized protein LOC103338199 [Prunus mume]</t>
  </si>
  <si>
    <t>Protein SIEVE ELEMENT OCCLUSION B OS=Arabidopsis thaliana GN=SEOB PE=1 SV=1</t>
  </si>
  <si>
    <t>IPR000305 GIY-YIG nuclease superfamily</t>
  </si>
  <si>
    <t>PREDICTED: retrovirus-related Pol polyprotein from transposon TNT 1-94 [Malus domestica]</t>
  </si>
  <si>
    <t>hypothetical protein VITISV_014760 [Vitis vinifera]</t>
  </si>
  <si>
    <t>Average sequencing depth (×)</t>
    <phoneticPr fontId="1" type="noConversion"/>
  </si>
  <si>
    <t>Mapping rate (%)</t>
    <phoneticPr fontId="1" type="noConversion"/>
  </si>
  <si>
    <t>Coverage (%)</t>
    <phoneticPr fontId="1" type="noConversion"/>
  </si>
  <si>
    <t>Contig N50 (bp)</t>
    <phoneticPr fontId="1" type="noConversion"/>
  </si>
  <si>
    <t>Contig N50 (Number)</t>
    <phoneticPr fontId="1" type="noConversion"/>
  </si>
  <si>
    <t>Note: 'NA' indicated Not Applicable.</t>
    <phoneticPr fontId="1" type="noConversion"/>
  </si>
  <si>
    <t>Zao Shu Huang Gan</t>
    <phoneticPr fontId="1" type="noConversion"/>
  </si>
  <si>
    <t>Accession No.</t>
    <phoneticPr fontId="2" type="noConversion"/>
  </si>
  <si>
    <t>Accession</t>
    <phoneticPr fontId="2" type="noConversion"/>
  </si>
  <si>
    <t>Gene</t>
    <phoneticPr fontId="1" type="noConversion"/>
  </si>
  <si>
    <t>Hong Gen Gan Su Tao 1#</t>
    <phoneticPr fontId="1" type="noConversion"/>
  </si>
  <si>
    <t>Zhou Xing Shan Tao 1#</t>
    <phoneticPr fontId="1" type="noConversion"/>
  </si>
  <si>
    <t>Bai Hua Shan Tao 1#</t>
    <phoneticPr fontId="1" type="noConversion"/>
  </si>
  <si>
    <t>Hong Hua Shan Tao 1#</t>
    <phoneticPr fontId="1" type="noConversion"/>
  </si>
  <si>
    <t>Shan Gan Shan Tao 1#</t>
    <phoneticPr fontId="1" type="noConversion"/>
  </si>
  <si>
    <t>Bai Gen Gan Su Tao 1#</t>
    <phoneticPr fontId="1" type="noConversion"/>
  </si>
  <si>
    <r>
      <t xml:space="preserve">P. davidiana </t>
    </r>
    <r>
      <rPr>
        <sz val="10"/>
        <color theme="1"/>
        <rFont val="Times New Roman"/>
        <family val="1"/>
      </rPr>
      <t xml:space="preserve">var. </t>
    </r>
    <r>
      <rPr>
        <i/>
        <sz val="10"/>
        <color theme="1"/>
        <rFont val="Times New Roman"/>
        <family val="1"/>
      </rPr>
      <t>potaninii</t>
    </r>
    <phoneticPr fontId="1" type="noConversion"/>
  </si>
  <si>
    <t>Guang He Tao 1#</t>
  </si>
  <si>
    <t>Guang He Tao 2#</t>
  </si>
  <si>
    <t>Guang He Tao 3#</t>
  </si>
  <si>
    <t>Guang He Tao 4#</t>
  </si>
  <si>
    <t>Guang He Tao 8#</t>
  </si>
  <si>
    <t>Guang He Tao 12#</t>
  </si>
  <si>
    <t>Guang He Tao 13#</t>
  </si>
  <si>
    <t>Guang He Tao 15#</t>
  </si>
  <si>
    <t>Guang He Tao 17#</t>
  </si>
  <si>
    <t>Guang He Tao 26#</t>
  </si>
  <si>
    <t>Guang He Tao 27#</t>
  </si>
  <si>
    <t>Guang He Tao 28#</t>
  </si>
  <si>
    <t>Guang He Tao 29#</t>
  </si>
  <si>
    <t>Guang He Tao 31#</t>
  </si>
  <si>
    <t>Guang He Tao 32#</t>
  </si>
  <si>
    <t>Guang He Tao 33#</t>
  </si>
  <si>
    <t>Guang He Tao 34#</t>
  </si>
  <si>
    <t>Guang He Tao 35#</t>
  </si>
  <si>
    <t>Guang He Tao 39#</t>
  </si>
  <si>
    <t>Guang He Tao 40#</t>
  </si>
  <si>
    <t>Guang He Tao 50#</t>
  </si>
  <si>
    <t>Guang He Tao 51#</t>
  </si>
  <si>
    <t>Guang He Tao 52#</t>
  </si>
  <si>
    <t>Guang He Tao 53#</t>
  </si>
  <si>
    <t>Guang He Tao 54#</t>
  </si>
  <si>
    <t>Guang He Tao 55#</t>
  </si>
  <si>
    <t>Guang He Tao 57#</t>
  </si>
  <si>
    <t>Linzhi 8#</t>
  </si>
  <si>
    <t>Linzhi 9#</t>
  </si>
  <si>
    <t>Linzhi 11#</t>
  </si>
  <si>
    <t>Guang He Tao (Rikaze)</t>
  </si>
  <si>
    <t>Guang He Tao (Aba)</t>
  </si>
  <si>
    <t>Altitude (m)</t>
    <phoneticPr fontId="1" type="noConversion"/>
  </si>
  <si>
    <r>
      <t xml:space="preserve">Note: The accession 1 to 100 were used to de novo assemble P. persica pan-genome, accession 101 to 126 were used to analyse peach evolution, and the addition 123 to 126 were sequenced and assembled. The accessions 127-158 were used to analyze the population of </t>
    </r>
    <r>
      <rPr>
        <i/>
        <sz val="10"/>
        <color theme="1"/>
        <rFont val="Times New Roman"/>
        <family val="1"/>
      </rPr>
      <t>P. mira</t>
    </r>
    <r>
      <rPr>
        <sz val="10"/>
        <color theme="1"/>
        <rFont val="Times New Roman"/>
        <family val="1"/>
      </rPr>
      <t>.</t>
    </r>
    <phoneticPr fontId="1" type="noConversion"/>
  </si>
  <si>
    <t>P. sibirica</t>
    <phoneticPr fontId="1" type="noConversion"/>
  </si>
  <si>
    <t xml:space="preserve">P. salicina </t>
    <phoneticPr fontId="1" type="noConversion"/>
  </si>
  <si>
    <t>Category</t>
  </si>
  <si>
    <t>Number of genes</t>
  </si>
  <si>
    <t>CDS+intron length (bp)</t>
  </si>
  <si>
    <t>CDS length (bp)</t>
  </si>
  <si>
    <t>Exon length (bp)</t>
  </si>
  <si>
    <t>Intron length (bp)</t>
  </si>
  <si>
    <t>Exons per gene</t>
  </si>
  <si>
    <r>
      <t xml:space="preserve">Reference genome of </t>
    </r>
    <r>
      <rPr>
        <b/>
        <i/>
        <sz val="10"/>
        <color rgb="FF000000"/>
        <rFont val="Times New Roman"/>
        <family val="1"/>
      </rPr>
      <t>P. persica</t>
    </r>
  </si>
  <si>
    <r>
      <t xml:space="preserve">Unmapped sequence of 100 accessions aligning with </t>
    </r>
    <r>
      <rPr>
        <b/>
        <i/>
        <sz val="10"/>
        <color rgb="FF000000"/>
        <rFont val="Times New Roman"/>
        <family val="1"/>
      </rPr>
      <t>P. persica</t>
    </r>
  </si>
  <si>
    <r>
      <t xml:space="preserve">Pan-genome of </t>
    </r>
    <r>
      <rPr>
        <b/>
        <i/>
        <sz val="10"/>
        <color rgb="FF000000"/>
        <rFont val="Times New Roman"/>
        <family val="1"/>
      </rPr>
      <t>P.persica</t>
    </r>
  </si>
  <si>
    <t>Supplementary Table 1 List of 158 peach samples and summary statistics of genome resequencing.</t>
    <phoneticPr fontId="1" type="noConversion"/>
  </si>
  <si>
    <t>Supplementary Table 2 Assembling statistics of reads that were not mapped to the peach reference genome.</t>
    <phoneticPr fontId="1" type="noConversion"/>
  </si>
  <si>
    <t>Supplementary Table 3 Summary statistics of P. persica pan-genome.</t>
    <phoneticPr fontId="1" type="noConversion"/>
  </si>
  <si>
    <t>Supplementary Table 4 Functional annotations of P. persica non-reference genes.</t>
    <phoneticPr fontId="1" type="noConversion"/>
  </si>
  <si>
    <t>Jin Ta You Pan Tao</t>
    <phoneticPr fontId="1" type="noConversion"/>
  </si>
  <si>
    <t>Linalool content in 2015 (peak area)</t>
    <phoneticPr fontId="1" type="noConversion"/>
  </si>
  <si>
    <t>Linalool content in 2016 (peak area)</t>
    <phoneticPr fontId="1" type="noConversion"/>
  </si>
  <si>
    <t>Supplementary Table 5 Expression of 138 of 923 non-reference (novel) genes which expressed at &gt;1 reads per kilobase of exon per million mapped reads (RPKM) in at least 1 of 5 tissues in P. persica.</t>
    <phoneticPr fontId="1" type="noConversion"/>
  </si>
  <si>
    <r>
      <t xml:space="preserve">Wild </t>
    </r>
    <r>
      <rPr>
        <i/>
        <sz val="10"/>
        <color theme="1"/>
        <rFont val="Times New Roman"/>
        <family val="1"/>
      </rPr>
      <t>P. persic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);[Red]\(0.00\)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sz val="10"/>
      <color theme="1"/>
      <name val="宋体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77" fontId="4" fillId="0" borderId="0" xfId="0" applyNumberFormat="1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justify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3" fontId="9" fillId="0" borderId="3" xfId="0" applyNumberFormat="1" applyFont="1" applyBorder="1" applyAlignment="1">
      <alignment horizontal="center" vertical="center"/>
    </xf>
    <xf numFmtId="4" fontId="9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3" fontId="9" fillId="0" borderId="2" xfId="0" applyNumberFormat="1" applyFont="1" applyBorder="1" applyAlignment="1">
      <alignment horizontal="center" vertical="center"/>
    </xf>
    <xf numFmtId="4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/>
    </xf>
    <xf numFmtId="0" fontId="3" fillId="0" borderId="0" xfId="0" applyFont="1" applyAlignment="1">
      <alignment horizontal="justify" vertical="center"/>
    </xf>
    <xf numFmtId="0" fontId="8" fillId="0" borderId="0" xfId="0" applyFont="1" applyAlignment="1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3"/>
  <sheetViews>
    <sheetView topLeftCell="D1" workbookViewId="0">
      <selection activeCell="F95" sqref="F95"/>
    </sheetView>
  </sheetViews>
  <sheetFormatPr defaultColWidth="9" defaultRowHeight="12.75" x14ac:dyDescent="0.2"/>
  <cols>
    <col min="1" max="1" width="12.5" style="8" customWidth="1"/>
    <col min="2" max="2" width="22.875" style="8" bestFit="1" customWidth="1"/>
    <col min="3" max="3" width="21.25" style="8" bestFit="1" customWidth="1"/>
    <col min="4" max="4" width="14" style="8" bestFit="1" customWidth="1"/>
    <col min="5" max="5" width="13.125" style="8" bestFit="1" customWidth="1"/>
    <col min="6" max="6" width="40.375" style="8" bestFit="1" customWidth="1"/>
    <col min="7" max="7" width="32.625" style="8" bestFit="1" customWidth="1"/>
    <col min="8" max="8" width="14.125" style="19" bestFit="1" customWidth="1"/>
    <col min="9" max="9" width="21.375" style="8" bestFit="1" customWidth="1"/>
    <col min="10" max="10" width="11.25" style="19" bestFit="1" customWidth="1"/>
    <col min="11" max="11" width="9" style="8"/>
    <col min="12" max="13" width="27.875" style="8" bestFit="1" customWidth="1"/>
    <col min="14" max="16384" width="9" style="8"/>
  </cols>
  <sheetData>
    <row r="1" spans="1:13" ht="14.25" customHeight="1" x14ac:dyDescent="0.2">
      <c r="A1" s="35" t="s">
        <v>2180</v>
      </c>
      <c r="B1" s="36"/>
      <c r="C1" s="36"/>
      <c r="D1" s="37"/>
      <c r="E1" s="37"/>
      <c r="F1" s="37"/>
      <c r="G1" s="37"/>
    </row>
    <row r="2" spans="1:13" x14ac:dyDescent="0.2">
      <c r="D2" s="9"/>
      <c r="E2" s="9"/>
      <c r="F2" s="4"/>
      <c r="G2" s="9"/>
    </row>
    <row r="3" spans="1:13" x14ac:dyDescent="0.2">
      <c r="A3" s="16" t="s">
        <v>2124</v>
      </c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6" t="s">
        <v>2118</v>
      </c>
      <c r="I3" s="16" t="s">
        <v>2117</v>
      </c>
      <c r="J3" s="20" t="s">
        <v>2119</v>
      </c>
      <c r="K3" s="20" t="s">
        <v>2166</v>
      </c>
      <c r="L3" s="20" t="s">
        <v>2185</v>
      </c>
      <c r="M3" s="20" t="s">
        <v>2186</v>
      </c>
    </row>
    <row r="4" spans="1:13" x14ac:dyDescent="0.2">
      <c r="A4" s="23">
        <v>1</v>
      </c>
      <c r="B4" s="4" t="s">
        <v>2123</v>
      </c>
      <c r="C4" s="10" t="s">
        <v>7</v>
      </c>
      <c r="D4" s="4" t="s">
        <v>21</v>
      </c>
      <c r="E4" s="4" t="s">
        <v>22</v>
      </c>
      <c r="F4" s="4" t="s">
        <v>23</v>
      </c>
      <c r="G4" s="4"/>
      <c r="H4" s="21">
        <v>95.27</v>
      </c>
      <c r="I4" s="4">
        <v>43.61</v>
      </c>
      <c r="J4" s="21">
        <v>98.1</v>
      </c>
      <c r="L4" s="60">
        <v>17761.284761977498</v>
      </c>
      <c r="M4" s="60">
        <v>311374.44800761697</v>
      </c>
    </row>
    <row r="5" spans="1:13" x14ac:dyDescent="0.2">
      <c r="A5" s="23">
        <v>2</v>
      </c>
      <c r="B5" s="4" t="s">
        <v>138</v>
      </c>
      <c r="C5" s="10" t="s">
        <v>7</v>
      </c>
      <c r="D5" s="4" t="s">
        <v>30</v>
      </c>
      <c r="E5" s="4" t="s">
        <v>22</v>
      </c>
      <c r="F5" s="4" t="s">
        <v>23</v>
      </c>
      <c r="G5" s="4"/>
      <c r="H5" s="21">
        <v>96.52</v>
      </c>
      <c r="I5" s="4">
        <v>44.15</v>
      </c>
      <c r="J5" s="21">
        <v>99.039999999999992</v>
      </c>
      <c r="L5" s="60">
        <v>12575595.203452</v>
      </c>
      <c r="M5" s="60">
        <v>2903576.0663229101</v>
      </c>
    </row>
    <row r="6" spans="1:13" x14ac:dyDescent="0.2">
      <c r="A6" s="23">
        <v>3</v>
      </c>
      <c r="B6" s="4" t="s">
        <v>142</v>
      </c>
      <c r="C6" s="10" t="s">
        <v>7</v>
      </c>
      <c r="D6" s="4" t="s">
        <v>21</v>
      </c>
      <c r="E6" s="4" t="s">
        <v>22</v>
      </c>
      <c r="F6" s="4" t="s">
        <v>23</v>
      </c>
      <c r="G6" s="4"/>
      <c r="H6" s="21">
        <v>96.48</v>
      </c>
      <c r="I6" s="4">
        <v>45.73</v>
      </c>
      <c r="J6" s="21">
        <v>98.39</v>
      </c>
      <c r="L6" s="60"/>
      <c r="M6" s="60"/>
    </row>
    <row r="7" spans="1:13" x14ac:dyDescent="0.2">
      <c r="A7" s="23">
        <v>4</v>
      </c>
      <c r="B7" s="4" t="s">
        <v>2184</v>
      </c>
      <c r="C7" s="10" t="s">
        <v>7</v>
      </c>
      <c r="D7" s="4" t="s">
        <v>21</v>
      </c>
      <c r="E7" s="4" t="s">
        <v>22</v>
      </c>
      <c r="F7" s="4" t="s">
        <v>23</v>
      </c>
      <c r="G7" s="4"/>
      <c r="H7" s="21">
        <v>96.460000000000008</v>
      </c>
      <c r="I7" s="4">
        <v>46.05</v>
      </c>
      <c r="J7" s="21">
        <v>98.03</v>
      </c>
      <c r="L7" s="60"/>
      <c r="M7" s="60"/>
    </row>
    <row r="8" spans="1:13" x14ac:dyDescent="0.2">
      <c r="A8" s="23">
        <v>5</v>
      </c>
      <c r="B8" s="4" t="s">
        <v>24</v>
      </c>
      <c r="C8" s="10" t="s">
        <v>7</v>
      </c>
      <c r="D8" s="4" t="s">
        <v>25</v>
      </c>
      <c r="E8" s="4" t="s">
        <v>22</v>
      </c>
      <c r="F8" s="4" t="s">
        <v>26</v>
      </c>
      <c r="G8" s="4"/>
      <c r="H8" s="21">
        <v>96.419999999999987</v>
      </c>
      <c r="I8" s="4">
        <v>54.14</v>
      </c>
      <c r="J8" s="21">
        <v>98.3</v>
      </c>
      <c r="L8" s="60"/>
      <c r="M8" s="60"/>
    </row>
    <row r="9" spans="1:13" x14ac:dyDescent="0.2">
      <c r="A9" s="23">
        <v>6</v>
      </c>
      <c r="B9" s="4" t="s">
        <v>27</v>
      </c>
      <c r="C9" s="10" t="s">
        <v>7</v>
      </c>
      <c r="D9" s="4" t="s">
        <v>25</v>
      </c>
      <c r="E9" s="4" t="s">
        <v>22</v>
      </c>
      <c r="F9" s="4" t="s">
        <v>26</v>
      </c>
      <c r="G9" s="4"/>
      <c r="H9" s="21">
        <v>96.6</v>
      </c>
      <c r="I9" s="4">
        <v>54.86</v>
      </c>
      <c r="J9" s="21">
        <v>98.350000000000009</v>
      </c>
      <c r="L9" s="60">
        <v>125661.33886011501</v>
      </c>
      <c r="M9" s="60">
        <v>4902498.6970226998</v>
      </c>
    </row>
    <row r="10" spans="1:13" x14ac:dyDescent="0.2">
      <c r="A10" s="23">
        <v>7</v>
      </c>
      <c r="B10" s="4" t="s">
        <v>28</v>
      </c>
      <c r="C10" s="10" t="s">
        <v>7</v>
      </c>
      <c r="D10" s="4" t="s">
        <v>25</v>
      </c>
      <c r="E10" s="4" t="s">
        <v>22</v>
      </c>
      <c r="F10" s="4" t="s">
        <v>26</v>
      </c>
      <c r="G10" s="4"/>
      <c r="H10" s="21">
        <v>96.67</v>
      </c>
      <c r="I10" s="4">
        <v>51.69</v>
      </c>
      <c r="J10" s="21">
        <v>98.11999999999999</v>
      </c>
      <c r="L10" s="60">
        <v>226747.98131112001</v>
      </c>
      <c r="M10" s="60">
        <v>357489.59258612699</v>
      </c>
    </row>
    <row r="11" spans="1:13" x14ac:dyDescent="0.2">
      <c r="A11" s="23">
        <v>8</v>
      </c>
      <c r="B11" s="4" t="s">
        <v>29</v>
      </c>
      <c r="C11" s="10" t="s">
        <v>7</v>
      </c>
      <c r="D11" s="4" t="s">
        <v>30</v>
      </c>
      <c r="E11" s="4" t="s">
        <v>22</v>
      </c>
      <c r="F11" s="4" t="s">
        <v>23</v>
      </c>
      <c r="G11" s="4"/>
      <c r="H11" s="21">
        <v>96.399999999999991</v>
      </c>
      <c r="I11" s="4">
        <v>55.08</v>
      </c>
      <c r="J11" s="21">
        <v>97.81</v>
      </c>
      <c r="L11" s="60"/>
      <c r="M11" s="60"/>
    </row>
    <row r="12" spans="1:13" x14ac:dyDescent="0.2">
      <c r="A12" s="23">
        <v>9</v>
      </c>
      <c r="B12" s="4" t="s">
        <v>31</v>
      </c>
      <c r="C12" s="10" t="s">
        <v>7</v>
      </c>
      <c r="D12" s="4" t="s">
        <v>32</v>
      </c>
      <c r="E12" s="4" t="s">
        <v>22</v>
      </c>
      <c r="F12" s="4" t="s">
        <v>33</v>
      </c>
      <c r="G12" s="4"/>
      <c r="H12" s="21">
        <v>96.460000000000008</v>
      </c>
      <c r="I12" s="4">
        <v>43.55</v>
      </c>
      <c r="J12" s="21">
        <v>98.72999999999999</v>
      </c>
      <c r="L12" s="60"/>
      <c r="M12" s="60"/>
    </row>
    <row r="13" spans="1:13" x14ac:dyDescent="0.2">
      <c r="A13" s="23">
        <v>10</v>
      </c>
      <c r="B13" s="4" t="s">
        <v>34</v>
      </c>
      <c r="C13" s="10" t="s">
        <v>7</v>
      </c>
      <c r="D13" s="4" t="s">
        <v>21</v>
      </c>
      <c r="E13" s="4" t="s">
        <v>22</v>
      </c>
      <c r="F13" s="4" t="s">
        <v>23</v>
      </c>
      <c r="G13" s="4"/>
      <c r="H13" s="21">
        <v>96.71</v>
      </c>
      <c r="I13" s="4">
        <v>47.89</v>
      </c>
      <c r="J13" s="21">
        <v>97.960000000000008</v>
      </c>
      <c r="L13" s="60"/>
      <c r="M13" s="60"/>
    </row>
    <row r="14" spans="1:13" x14ac:dyDescent="0.2">
      <c r="A14" s="23">
        <v>11</v>
      </c>
      <c r="B14" s="4" t="s">
        <v>38</v>
      </c>
      <c r="C14" s="10" t="s">
        <v>7</v>
      </c>
      <c r="D14" s="4" t="s">
        <v>39</v>
      </c>
      <c r="E14" s="4" t="s">
        <v>22</v>
      </c>
      <c r="F14" s="4" t="s">
        <v>33</v>
      </c>
      <c r="G14" s="4"/>
      <c r="H14" s="21">
        <v>96.49</v>
      </c>
      <c r="I14" s="4">
        <v>49.21</v>
      </c>
      <c r="J14" s="21">
        <v>97.97</v>
      </c>
      <c r="L14" s="60">
        <v>1420067.4613943701</v>
      </c>
      <c r="M14" s="60">
        <v>420556.03691476898</v>
      </c>
    </row>
    <row r="15" spans="1:13" x14ac:dyDescent="0.2">
      <c r="A15" s="23">
        <v>12</v>
      </c>
      <c r="B15" s="4" t="s">
        <v>40</v>
      </c>
      <c r="C15" s="10" t="s">
        <v>7</v>
      </c>
      <c r="D15" s="4" t="s">
        <v>39</v>
      </c>
      <c r="E15" s="4" t="s">
        <v>22</v>
      </c>
      <c r="F15" s="4" t="s">
        <v>33</v>
      </c>
      <c r="G15" s="4"/>
      <c r="H15" s="21">
        <v>96.07</v>
      </c>
      <c r="I15" s="4">
        <v>54.72</v>
      </c>
      <c r="J15" s="21">
        <v>97.99</v>
      </c>
      <c r="L15" s="60">
        <v>2131240.3268162701</v>
      </c>
      <c r="M15" s="60">
        <v>3140878.1079742401</v>
      </c>
    </row>
    <row r="16" spans="1:13" x14ac:dyDescent="0.2">
      <c r="A16" s="23">
        <v>13</v>
      </c>
      <c r="B16" s="4" t="s">
        <v>43</v>
      </c>
      <c r="C16" s="10" t="s">
        <v>7</v>
      </c>
      <c r="D16" s="4" t="s">
        <v>39</v>
      </c>
      <c r="E16" s="4" t="s">
        <v>22</v>
      </c>
      <c r="F16" s="4" t="s">
        <v>33</v>
      </c>
      <c r="G16" s="4"/>
      <c r="H16" s="21">
        <v>96.61</v>
      </c>
      <c r="I16" s="4">
        <v>54.46</v>
      </c>
      <c r="J16" s="21">
        <v>98.32</v>
      </c>
      <c r="L16" s="60">
        <v>318271.18038368999</v>
      </c>
      <c r="M16" s="60">
        <v>2035304.09486351</v>
      </c>
    </row>
    <row r="17" spans="1:13" x14ac:dyDescent="0.2">
      <c r="A17" s="23">
        <v>14</v>
      </c>
      <c r="B17" s="4" t="s">
        <v>44</v>
      </c>
      <c r="C17" s="10" t="s">
        <v>7</v>
      </c>
      <c r="D17" s="4" t="s">
        <v>45</v>
      </c>
      <c r="E17" s="4" t="s">
        <v>22</v>
      </c>
      <c r="F17" s="4" t="s">
        <v>33</v>
      </c>
      <c r="G17" s="4"/>
      <c r="H17" s="21">
        <v>95.8</v>
      </c>
      <c r="I17" s="4">
        <v>50.34</v>
      </c>
      <c r="J17" s="21">
        <v>98.66</v>
      </c>
      <c r="L17" s="60">
        <v>0</v>
      </c>
      <c r="M17" s="60">
        <v>0</v>
      </c>
    </row>
    <row r="18" spans="1:13" x14ac:dyDescent="0.2">
      <c r="A18" s="23">
        <v>15</v>
      </c>
      <c r="B18" s="4" t="s">
        <v>87</v>
      </c>
      <c r="C18" s="10" t="s">
        <v>7</v>
      </c>
      <c r="D18" s="4" t="s">
        <v>88</v>
      </c>
      <c r="E18" s="4" t="s">
        <v>22</v>
      </c>
      <c r="F18" s="4" t="s">
        <v>89</v>
      </c>
      <c r="G18" s="4"/>
      <c r="H18" s="21">
        <v>96.12</v>
      </c>
      <c r="I18" s="4">
        <v>43.51</v>
      </c>
      <c r="J18" s="21">
        <v>97.68</v>
      </c>
      <c r="L18" s="60">
        <v>18443.627299961099</v>
      </c>
      <c r="M18" s="60">
        <v>123829.39885854701</v>
      </c>
    </row>
    <row r="19" spans="1:13" x14ac:dyDescent="0.2">
      <c r="A19" s="23">
        <v>16</v>
      </c>
      <c r="B19" s="4" t="s">
        <v>90</v>
      </c>
      <c r="C19" s="10" t="s">
        <v>7</v>
      </c>
      <c r="D19" s="4" t="s">
        <v>91</v>
      </c>
      <c r="E19" s="4" t="s">
        <v>22</v>
      </c>
      <c r="F19" s="4" t="s">
        <v>89</v>
      </c>
      <c r="G19" s="4"/>
      <c r="H19" s="21">
        <v>96.95</v>
      </c>
      <c r="I19" s="4">
        <v>43.56</v>
      </c>
      <c r="J19" s="21">
        <v>99.37</v>
      </c>
      <c r="L19" s="60">
        <v>9285.7347607920001</v>
      </c>
      <c r="M19" s="60">
        <v>861148.581456627</v>
      </c>
    </row>
    <row r="20" spans="1:13" x14ac:dyDescent="0.2">
      <c r="A20" s="23">
        <v>17</v>
      </c>
      <c r="B20" s="4" t="s">
        <v>92</v>
      </c>
      <c r="C20" s="10" t="s">
        <v>7</v>
      </c>
      <c r="D20" s="4" t="s">
        <v>93</v>
      </c>
      <c r="E20" s="4" t="s">
        <v>22</v>
      </c>
      <c r="F20" s="4" t="s">
        <v>94</v>
      </c>
      <c r="G20" s="4"/>
      <c r="H20" s="21">
        <v>96.39</v>
      </c>
      <c r="I20" s="4">
        <v>46.3</v>
      </c>
      <c r="J20" s="21">
        <v>97.7</v>
      </c>
      <c r="L20" s="60">
        <v>0</v>
      </c>
      <c r="M20" s="60">
        <v>149513.438383962</v>
      </c>
    </row>
    <row r="21" spans="1:13" x14ac:dyDescent="0.2">
      <c r="A21" s="23">
        <v>18</v>
      </c>
      <c r="B21" s="4" t="s">
        <v>95</v>
      </c>
      <c r="C21" s="10" t="s">
        <v>7</v>
      </c>
      <c r="D21" s="4" t="s">
        <v>96</v>
      </c>
      <c r="E21" s="4" t="s">
        <v>22</v>
      </c>
      <c r="F21" s="4" t="s">
        <v>33</v>
      </c>
      <c r="G21" s="4"/>
      <c r="H21" s="21">
        <v>96.31</v>
      </c>
      <c r="I21" s="4">
        <v>45.81</v>
      </c>
      <c r="J21" s="21">
        <v>97.34</v>
      </c>
      <c r="L21" s="60"/>
      <c r="M21" s="60"/>
    </row>
    <row r="22" spans="1:13" x14ac:dyDescent="0.2">
      <c r="A22" s="23">
        <v>19</v>
      </c>
      <c r="B22" s="4" t="s">
        <v>97</v>
      </c>
      <c r="C22" s="10" t="s">
        <v>7</v>
      </c>
      <c r="D22" s="4" t="s">
        <v>98</v>
      </c>
      <c r="E22" s="4" t="s">
        <v>22</v>
      </c>
      <c r="F22" s="4" t="s">
        <v>99</v>
      </c>
      <c r="G22" s="4"/>
      <c r="H22" s="21">
        <v>96.32</v>
      </c>
      <c r="I22" s="4">
        <v>45.49</v>
      </c>
      <c r="J22" s="21">
        <v>98.49</v>
      </c>
      <c r="L22" s="60"/>
      <c r="M22" s="60"/>
    </row>
    <row r="23" spans="1:13" x14ac:dyDescent="0.2">
      <c r="A23" s="23">
        <v>20</v>
      </c>
      <c r="B23" s="4" t="s">
        <v>100</v>
      </c>
      <c r="C23" s="10" t="s">
        <v>7</v>
      </c>
      <c r="D23" s="4" t="s">
        <v>64</v>
      </c>
      <c r="E23" s="4" t="s">
        <v>22</v>
      </c>
      <c r="F23" s="4" t="s">
        <v>33</v>
      </c>
      <c r="G23" s="4"/>
      <c r="H23" s="21">
        <v>96.33</v>
      </c>
      <c r="I23" s="4">
        <v>48.46</v>
      </c>
      <c r="J23" s="21">
        <v>98.47</v>
      </c>
      <c r="L23" s="60">
        <v>11631.637793628601</v>
      </c>
      <c r="M23" s="60">
        <v>395914.29373722302</v>
      </c>
    </row>
    <row r="24" spans="1:13" x14ac:dyDescent="0.2">
      <c r="A24" s="23">
        <v>21</v>
      </c>
      <c r="B24" s="4" t="s">
        <v>101</v>
      </c>
      <c r="C24" s="10" t="s">
        <v>7</v>
      </c>
      <c r="D24" s="4" t="s">
        <v>86</v>
      </c>
      <c r="E24" s="4" t="s">
        <v>22</v>
      </c>
      <c r="F24" s="4" t="s">
        <v>94</v>
      </c>
      <c r="G24" s="4"/>
      <c r="H24" s="21">
        <v>97.06</v>
      </c>
      <c r="I24" s="4">
        <v>51.95</v>
      </c>
      <c r="J24" s="21">
        <v>97.99</v>
      </c>
      <c r="L24" s="60">
        <v>8854.4503761478009</v>
      </c>
      <c r="M24" s="60">
        <v>24646.388991755</v>
      </c>
    </row>
    <row r="25" spans="1:13" x14ac:dyDescent="0.2">
      <c r="A25" s="23">
        <v>22</v>
      </c>
      <c r="B25" s="4" t="s">
        <v>102</v>
      </c>
      <c r="C25" s="10" t="s">
        <v>7</v>
      </c>
      <c r="D25" s="4" t="s">
        <v>103</v>
      </c>
      <c r="E25" s="4" t="s">
        <v>22</v>
      </c>
      <c r="F25" s="4" t="s">
        <v>94</v>
      </c>
      <c r="G25" s="4"/>
      <c r="H25" s="21">
        <v>96.5</v>
      </c>
      <c r="I25" s="4">
        <v>46.05</v>
      </c>
      <c r="J25" s="21">
        <v>98.48</v>
      </c>
      <c r="L25" s="60">
        <v>24872.612608551</v>
      </c>
      <c r="M25" s="60">
        <v>1071185.03041325</v>
      </c>
    </row>
    <row r="26" spans="1:13" x14ac:dyDescent="0.2">
      <c r="A26" s="23">
        <v>23</v>
      </c>
      <c r="B26" s="4" t="s">
        <v>104</v>
      </c>
      <c r="C26" s="10" t="s">
        <v>7</v>
      </c>
      <c r="D26" s="4" t="s">
        <v>105</v>
      </c>
      <c r="E26" s="4" t="s">
        <v>22</v>
      </c>
      <c r="F26" s="4" t="s">
        <v>33</v>
      </c>
      <c r="G26" s="4"/>
      <c r="H26" s="21">
        <v>96.82</v>
      </c>
      <c r="I26" s="4">
        <v>43.2</v>
      </c>
      <c r="J26" s="21">
        <v>98.59</v>
      </c>
      <c r="L26" s="60">
        <v>6752.3840809039502</v>
      </c>
      <c r="M26" s="60">
        <v>150001.39607415101</v>
      </c>
    </row>
    <row r="27" spans="1:13" x14ac:dyDescent="0.2">
      <c r="A27" s="23">
        <v>24</v>
      </c>
      <c r="B27" s="4" t="s">
        <v>106</v>
      </c>
      <c r="C27" s="10" t="s">
        <v>7</v>
      </c>
      <c r="D27" s="4" t="s">
        <v>96</v>
      </c>
      <c r="E27" s="4" t="s">
        <v>22</v>
      </c>
      <c r="F27" s="4" t="s">
        <v>33</v>
      </c>
      <c r="G27" s="4"/>
      <c r="H27" s="21">
        <v>96.65</v>
      </c>
      <c r="I27" s="4">
        <v>53.24</v>
      </c>
      <c r="J27" s="21">
        <v>98.61</v>
      </c>
      <c r="L27" s="60">
        <v>46829.531588987302</v>
      </c>
      <c r="M27" s="60">
        <v>312967.58274176699</v>
      </c>
    </row>
    <row r="28" spans="1:13" x14ac:dyDescent="0.2">
      <c r="A28" s="23">
        <v>25</v>
      </c>
      <c r="B28" s="4" t="s">
        <v>107</v>
      </c>
      <c r="C28" s="10" t="s">
        <v>7</v>
      </c>
      <c r="D28" s="4" t="s">
        <v>36</v>
      </c>
      <c r="E28" s="4" t="s">
        <v>22</v>
      </c>
      <c r="F28" s="4" t="s">
        <v>94</v>
      </c>
      <c r="G28" s="4"/>
      <c r="H28" s="21">
        <v>95.63000000000001</v>
      </c>
      <c r="I28" s="4">
        <v>47.31</v>
      </c>
      <c r="J28" s="21">
        <v>98.75</v>
      </c>
      <c r="L28" s="60"/>
      <c r="M28" s="60"/>
    </row>
    <row r="29" spans="1:13" x14ac:dyDescent="0.2">
      <c r="A29" s="23">
        <v>26</v>
      </c>
      <c r="B29" s="4" t="s">
        <v>108</v>
      </c>
      <c r="C29" s="10" t="s">
        <v>7</v>
      </c>
      <c r="D29" s="4" t="s">
        <v>103</v>
      </c>
      <c r="E29" s="4" t="s">
        <v>22</v>
      </c>
      <c r="F29" s="4" t="s">
        <v>94</v>
      </c>
      <c r="G29" s="4"/>
      <c r="H29" s="21">
        <v>96.11</v>
      </c>
      <c r="I29" s="4">
        <v>42.86</v>
      </c>
      <c r="J29" s="21">
        <v>98.2</v>
      </c>
      <c r="L29" s="60">
        <v>0</v>
      </c>
      <c r="M29" s="60">
        <v>0</v>
      </c>
    </row>
    <row r="30" spans="1:13" x14ac:dyDescent="0.2">
      <c r="A30" s="23">
        <v>27</v>
      </c>
      <c r="B30" s="4" t="s">
        <v>111</v>
      </c>
      <c r="C30" s="10" t="s">
        <v>7</v>
      </c>
      <c r="D30" s="4" t="s">
        <v>96</v>
      </c>
      <c r="E30" s="4" t="s">
        <v>22</v>
      </c>
      <c r="F30" s="4" t="s">
        <v>33</v>
      </c>
      <c r="G30" s="4"/>
      <c r="H30" s="21">
        <v>96.54</v>
      </c>
      <c r="I30" s="4">
        <v>49.2</v>
      </c>
      <c r="J30" s="21">
        <v>98.550000000000011</v>
      </c>
      <c r="L30" s="60">
        <v>174712.36595077399</v>
      </c>
      <c r="M30" s="60">
        <v>46302.843316843901</v>
      </c>
    </row>
    <row r="31" spans="1:13" x14ac:dyDescent="0.2">
      <c r="A31" s="23">
        <v>28</v>
      </c>
      <c r="B31" s="4" t="s">
        <v>113</v>
      </c>
      <c r="C31" s="10" t="s">
        <v>7</v>
      </c>
      <c r="D31" s="4" t="s">
        <v>98</v>
      </c>
      <c r="E31" s="4" t="s">
        <v>22</v>
      </c>
      <c r="F31" s="4" t="s">
        <v>99</v>
      </c>
      <c r="G31" s="4"/>
      <c r="H31" s="21">
        <v>96.54</v>
      </c>
      <c r="I31" s="4">
        <v>50.5</v>
      </c>
      <c r="J31" s="21">
        <v>97.3</v>
      </c>
      <c r="L31" s="60"/>
      <c r="M31" s="60"/>
    </row>
    <row r="32" spans="1:13" x14ac:dyDescent="0.2">
      <c r="A32" s="23">
        <v>29</v>
      </c>
      <c r="B32" s="4" t="s">
        <v>114</v>
      </c>
      <c r="C32" s="10" t="s">
        <v>7</v>
      </c>
      <c r="D32" s="4" t="s">
        <v>98</v>
      </c>
      <c r="E32" s="4" t="s">
        <v>22</v>
      </c>
      <c r="F32" s="4" t="s">
        <v>99</v>
      </c>
      <c r="G32" s="4"/>
      <c r="H32" s="21">
        <v>97.009999999999991</v>
      </c>
      <c r="I32" s="4">
        <v>55.94</v>
      </c>
      <c r="J32" s="21">
        <v>98.240000000000009</v>
      </c>
      <c r="L32" s="60"/>
      <c r="M32" s="60"/>
    </row>
    <row r="33" spans="1:13" x14ac:dyDescent="0.2">
      <c r="A33" s="23">
        <v>30</v>
      </c>
      <c r="B33" s="4" t="s">
        <v>115</v>
      </c>
      <c r="C33" s="10" t="s">
        <v>7</v>
      </c>
      <c r="D33" s="4" t="s">
        <v>98</v>
      </c>
      <c r="E33" s="4" t="s">
        <v>22</v>
      </c>
      <c r="F33" s="4" t="s">
        <v>99</v>
      </c>
      <c r="G33" s="4"/>
      <c r="H33" s="21">
        <v>96.93</v>
      </c>
      <c r="I33" s="4">
        <v>53.02</v>
      </c>
      <c r="J33" s="21">
        <v>97.39</v>
      </c>
      <c r="L33" s="60"/>
      <c r="M33" s="60"/>
    </row>
    <row r="34" spans="1:13" x14ac:dyDescent="0.2">
      <c r="A34" s="23">
        <v>31</v>
      </c>
      <c r="B34" s="4" t="s">
        <v>117</v>
      </c>
      <c r="C34" s="10" t="s">
        <v>7</v>
      </c>
      <c r="D34" s="4" t="s">
        <v>25</v>
      </c>
      <c r="E34" s="4" t="s">
        <v>22</v>
      </c>
      <c r="F34" s="4" t="s">
        <v>26</v>
      </c>
      <c r="G34" s="4"/>
      <c r="H34" s="21">
        <v>96.350000000000009</v>
      </c>
      <c r="I34" s="4">
        <v>60.89</v>
      </c>
      <c r="J34" s="21">
        <v>98.64</v>
      </c>
      <c r="L34" s="60"/>
      <c r="M34" s="60"/>
    </row>
    <row r="35" spans="1:13" x14ac:dyDescent="0.2">
      <c r="A35" s="23">
        <v>32</v>
      </c>
      <c r="B35" s="4" t="s">
        <v>118</v>
      </c>
      <c r="C35" s="10" t="s">
        <v>7</v>
      </c>
      <c r="D35" s="4" t="s">
        <v>119</v>
      </c>
      <c r="E35" s="4" t="s">
        <v>22</v>
      </c>
      <c r="F35" s="4" t="s">
        <v>26</v>
      </c>
      <c r="G35" s="4"/>
      <c r="H35" s="21">
        <v>96.54</v>
      </c>
      <c r="I35" s="4">
        <v>53.3</v>
      </c>
      <c r="J35" s="21">
        <v>98.7</v>
      </c>
      <c r="L35" s="60">
        <v>4908662.0454577301</v>
      </c>
      <c r="M35" s="60">
        <v>2529296.2337577101</v>
      </c>
    </row>
    <row r="36" spans="1:13" x14ac:dyDescent="0.2">
      <c r="A36" s="23">
        <v>33</v>
      </c>
      <c r="B36" s="4" t="s">
        <v>120</v>
      </c>
      <c r="C36" s="10" t="s">
        <v>7</v>
      </c>
      <c r="D36" s="4" t="s">
        <v>121</v>
      </c>
      <c r="E36" s="4" t="s">
        <v>22</v>
      </c>
      <c r="F36" s="4" t="s">
        <v>89</v>
      </c>
      <c r="G36" s="4"/>
      <c r="H36" s="21">
        <v>96.26</v>
      </c>
      <c r="I36" s="4">
        <v>45.76</v>
      </c>
      <c r="J36" s="21">
        <v>97.19</v>
      </c>
      <c r="L36" s="60"/>
      <c r="M36" s="60"/>
    </row>
    <row r="37" spans="1:13" x14ac:dyDescent="0.2">
      <c r="A37" s="23">
        <v>34</v>
      </c>
      <c r="B37" s="4" t="s">
        <v>124</v>
      </c>
      <c r="C37" s="10" t="s">
        <v>7</v>
      </c>
      <c r="D37" s="4" t="s">
        <v>119</v>
      </c>
      <c r="E37" s="4" t="s">
        <v>22</v>
      </c>
      <c r="F37" s="4" t="s">
        <v>26</v>
      </c>
      <c r="G37" s="4"/>
      <c r="H37" s="21">
        <v>96.91</v>
      </c>
      <c r="I37" s="4">
        <v>56.52</v>
      </c>
      <c r="J37" s="21">
        <v>98.740000000000009</v>
      </c>
      <c r="L37" s="60"/>
      <c r="M37" s="60"/>
    </row>
    <row r="38" spans="1:13" x14ac:dyDescent="0.2">
      <c r="A38" s="23">
        <v>35</v>
      </c>
      <c r="B38" s="4" t="s">
        <v>134</v>
      </c>
      <c r="C38" s="10" t="s">
        <v>7</v>
      </c>
      <c r="D38" s="4" t="s">
        <v>30</v>
      </c>
      <c r="E38" s="4" t="s">
        <v>22</v>
      </c>
      <c r="F38" s="4" t="s">
        <v>23</v>
      </c>
      <c r="G38" s="4"/>
      <c r="H38" s="21">
        <v>96.58</v>
      </c>
      <c r="I38" s="4">
        <v>49.28</v>
      </c>
      <c r="J38" s="21">
        <v>97.63</v>
      </c>
      <c r="L38" s="60"/>
      <c r="M38" s="60"/>
    </row>
    <row r="39" spans="1:13" x14ac:dyDescent="0.2">
      <c r="A39" s="23">
        <v>36</v>
      </c>
      <c r="B39" s="4" t="s">
        <v>135</v>
      </c>
      <c r="C39" s="10" t="s">
        <v>7</v>
      </c>
      <c r="D39" s="4" t="s">
        <v>30</v>
      </c>
      <c r="E39" s="4" t="s">
        <v>22</v>
      </c>
      <c r="F39" s="4" t="s">
        <v>23</v>
      </c>
      <c r="G39" s="4"/>
      <c r="H39" s="21">
        <v>96.53</v>
      </c>
      <c r="I39" s="4">
        <v>53.57</v>
      </c>
      <c r="J39" s="21">
        <v>97.81</v>
      </c>
      <c r="L39" s="60">
        <v>743861.21746249101</v>
      </c>
      <c r="M39" s="60">
        <v>9107125.6536039207</v>
      </c>
    </row>
    <row r="40" spans="1:13" x14ac:dyDescent="0.2">
      <c r="A40" s="23">
        <v>37</v>
      </c>
      <c r="B40" s="4" t="s">
        <v>6</v>
      </c>
      <c r="C40" s="10" t="s">
        <v>7</v>
      </c>
      <c r="D40" s="4" t="s">
        <v>8</v>
      </c>
      <c r="E40" s="4" t="s">
        <v>9</v>
      </c>
      <c r="F40" s="4"/>
      <c r="G40" s="4" t="s">
        <v>10</v>
      </c>
      <c r="H40" s="21">
        <v>97.09</v>
      </c>
      <c r="I40" s="4">
        <v>44.32</v>
      </c>
      <c r="J40" s="21">
        <v>99.47</v>
      </c>
      <c r="L40" s="60">
        <v>0</v>
      </c>
      <c r="M40" s="60">
        <v>0</v>
      </c>
    </row>
    <row r="41" spans="1:13" x14ac:dyDescent="0.2">
      <c r="A41" s="23">
        <v>38</v>
      </c>
      <c r="B41" s="4" t="s">
        <v>137</v>
      </c>
      <c r="C41" s="10" t="s">
        <v>7</v>
      </c>
      <c r="D41" s="4" t="s">
        <v>12</v>
      </c>
      <c r="E41" s="4" t="s">
        <v>9</v>
      </c>
      <c r="F41" s="12"/>
      <c r="G41" s="11" t="s">
        <v>12</v>
      </c>
      <c r="H41" s="21">
        <v>96.65</v>
      </c>
      <c r="I41" s="4">
        <v>47.95</v>
      </c>
      <c r="J41" s="21">
        <v>98.52</v>
      </c>
      <c r="L41" s="60"/>
      <c r="M41" s="60"/>
    </row>
    <row r="42" spans="1:13" x14ac:dyDescent="0.2">
      <c r="A42" s="23">
        <v>39</v>
      </c>
      <c r="B42" s="4" t="s">
        <v>139</v>
      </c>
      <c r="C42" s="10" t="s">
        <v>7</v>
      </c>
      <c r="D42" s="4" t="s">
        <v>12</v>
      </c>
      <c r="E42" s="4" t="s">
        <v>9</v>
      </c>
      <c r="F42" s="4"/>
      <c r="G42" s="4" t="s">
        <v>12</v>
      </c>
      <c r="H42" s="21">
        <v>96.43</v>
      </c>
      <c r="I42" s="4">
        <v>50.91</v>
      </c>
      <c r="J42" s="21">
        <v>98.99</v>
      </c>
      <c r="L42" s="60"/>
      <c r="M42" s="60">
        <v>3397920.8128274898</v>
      </c>
    </row>
    <row r="43" spans="1:13" x14ac:dyDescent="0.2">
      <c r="A43" s="23">
        <v>40</v>
      </c>
      <c r="B43" s="4" t="s">
        <v>35</v>
      </c>
      <c r="C43" s="10" t="s">
        <v>7</v>
      </c>
      <c r="D43" s="4" t="s">
        <v>36</v>
      </c>
      <c r="E43" s="4" t="s">
        <v>9</v>
      </c>
      <c r="F43" s="4"/>
      <c r="G43" s="4" t="s">
        <v>37</v>
      </c>
      <c r="H43" s="21">
        <v>96.899999999999991</v>
      </c>
      <c r="I43" s="4">
        <v>49.12</v>
      </c>
      <c r="J43" s="21">
        <v>98.99</v>
      </c>
      <c r="L43" s="60">
        <v>252072.43155390999</v>
      </c>
      <c r="M43" s="60">
        <v>348713.985883758</v>
      </c>
    </row>
    <row r="44" spans="1:13" x14ac:dyDescent="0.2">
      <c r="A44" s="23">
        <v>41</v>
      </c>
      <c r="B44" s="4" t="s">
        <v>11</v>
      </c>
      <c r="C44" s="10" t="s">
        <v>7</v>
      </c>
      <c r="D44" s="4" t="s">
        <v>12</v>
      </c>
      <c r="E44" s="4" t="s">
        <v>9</v>
      </c>
      <c r="F44" s="4"/>
      <c r="G44" s="4" t="s">
        <v>12</v>
      </c>
      <c r="H44" s="21">
        <v>96.59</v>
      </c>
      <c r="I44" s="4">
        <v>47.11</v>
      </c>
      <c r="J44" s="21">
        <v>99.41</v>
      </c>
      <c r="L44" s="60"/>
      <c r="M44" s="60">
        <v>6942600.7641344601</v>
      </c>
    </row>
    <row r="45" spans="1:13" x14ac:dyDescent="0.2">
      <c r="A45" s="23">
        <v>42</v>
      </c>
      <c r="B45" s="4" t="s">
        <v>41</v>
      </c>
      <c r="C45" s="10" t="s">
        <v>7</v>
      </c>
      <c r="D45" s="4" t="s">
        <v>42</v>
      </c>
      <c r="E45" s="4" t="s">
        <v>9</v>
      </c>
      <c r="F45" s="4"/>
      <c r="G45" s="4" t="s">
        <v>10</v>
      </c>
      <c r="H45" s="21">
        <v>96.92</v>
      </c>
      <c r="I45" s="4">
        <v>43.16</v>
      </c>
      <c r="J45" s="21">
        <v>99.5</v>
      </c>
      <c r="L45" s="60">
        <v>5486832.3654148802</v>
      </c>
      <c r="M45" s="60">
        <v>4400218.8944204198</v>
      </c>
    </row>
    <row r="46" spans="1:13" x14ac:dyDescent="0.2">
      <c r="A46" s="23">
        <v>43</v>
      </c>
      <c r="B46" s="4" t="s">
        <v>46</v>
      </c>
      <c r="C46" s="10" t="s">
        <v>7</v>
      </c>
      <c r="D46" s="4" t="s">
        <v>36</v>
      </c>
      <c r="E46" s="4" t="s">
        <v>9</v>
      </c>
      <c r="F46" s="4"/>
      <c r="G46" s="4" t="s">
        <v>37</v>
      </c>
      <c r="H46" s="21">
        <v>96.960000000000008</v>
      </c>
      <c r="I46" s="4">
        <v>53.63</v>
      </c>
      <c r="J46" s="21">
        <v>99.039999999999992</v>
      </c>
      <c r="L46" s="60"/>
      <c r="M46" s="60"/>
    </row>
    <row r="47" spans="1:13" x14ac:dyDescent="0.2">
      <c r="A47" s="23">
        <v>44</v>
      </c>
      <c r="B47" s="4" t="s">
        <v>47</v>
      </c>
      <c r="C47" s="10" t="s">
        <v>7</v>
      </c>
      <c r="D47" s="4" t="s">
        <v>36</v>
      </c>
      <c r="E47" s="4" t="s">
        <v>9</v>
      </c>
      <c r="F47" s="4"/>
      <c r="G47" s="4" t="s">
        <v>37</v>
      </c>
      <c r="H47" s="21">
        <v>95.92</v>
      </c>
      <c r="I47" s="4">
        <v>45.08</v>
      </c>
      <c r="J47" s="21">
        <v>99.3</v>
      </c>
      <c r="L47" s="60">
        <v>18571.000706290699</v>
      </c>
      <c r="M47" s="60">
        <v>115736.60271860199</v>
      </c>
    </row>
    <row r="48" spans="1:13" x14ac:dyDescent="0.2">
      <c r="A48" s="23">
        <v>45</v>
      </c>
      <c r="B48" s="4" t="s">
        <v>48</v>
      </c>
      <c r="C48" s="10" t="s">
        <v>7</v>
      </c>
      <c r="D48" s="4" t="s">
        <v>36</v>
      </c>
      <c r="E48" s="4" t="s">
        <v>9</v>
      </c>
      <c r="F48" s="4"/>
      <c r="G48" s="4" t="s">
        <v>37</v>
      </c>
      <c r="H48" s="21">
        <v>97.37</v>
      </c>
      <c r="I48" s="4">
        <v>43.8</v>
      </c>
      <c r="J48" s="21">
        <v>99.36</v>
      </c>
      <c r="L48" s="60">
        <v>1883841.5381356899</v>
      </c>
      <c r="M48" s="60">
        <v>1338614.14285378</v>
      </c>
    </row>
    <row r="49" spans="1:13" x14ac:dyDescent="0.2">
      <c r="A49" s="23">
        <v>46</v>
      </c>
      <c r="B49" s="4" t="s">
        <v>49</v>
      </c>
      <c r="C49" s="10" t="s">
        <v>7</v>
      </c>
      <c r="D49" s="4" t="s">
        <v>36</v>
      </c>
      <c r="E49" s="4" t="s">
        <v>9</v>
      </c>
      <c r="F49" s="4"/>
      <c r="G49" s="4" t="s">
        <v>37</v>
      </c>
      <c r="H49" s="21">
        <v>97.14</v>
      </c>
      <c r="I49" s="4">
        <v>52.35</v>
      </c>
      <c r="J49" s="21">
        <v>99.2</v>
      </c>
      <c r="L49" s="60">
        <v>987170.76679626899</v>
      </c>
      <c r="M49" s="60">
        <v>285839.914147573</v>
      </c>
    </row>
    <row r="50" spans="1:13" x14ac:dyDescent="0.2">
      <c r="A50" s="23">
        <v>47</v>
      </c>
      <c r="B50" s="4" t="s">
        <v>50</v>
      </c>
      <c r="C50" s="10" t="s">
        <v>7</v>
      </c>
      <c r="D50" s="4" t="s">
        <v>36</v>
      </c>
      <c r="E50" s="4" t="s">
        <v>9</v>
      </c>
      <c r="F50" s="4"/>
      <c r="G50" s="4" t="s">
        <v>37</v>
      </c>
      <c r="H50" s="21">
        <v>97.1</v>
      </c>
      <c r="I50" s="4">
        <v>45.13</v>
      </c>
      <c r="J50" s="21">
        <v>99.39</v>
      </c>
      <c r="L50" s="60">
        <v>395136.41084012197</v>
      </c>
      <c r="M50" s="60">
        <v>1835728.57427402</v>
      </c>
    </row>
    <row r="51" spans="1:13" x14ac:dyDescent="0.2">
      <c r="A51" s="23">
        <v>48</v>
      </c>
      <c r="B51" s="4" t="s">
        <v>51</v>
      </c>
      <c r="C51" s="10" t="s">
        <v>7</v>
      </c>
      <c r="D51" s="4" t="s">
        <v>52</v>
      </c>
      <c r="E51" s="4" t="s">
        <v>9</v>
      </c>
      <c r="F51" s="4"/>
      <c r="G51" s="4" t="s">
        <v>37</v>
      </c>
      <c r="H51" s="21">
        <v>97.09</v>
      </c>
      <c r="I51" s="4">
        <v>51.86</v>
      </c>
      <c r="J51" s="21">
        <v>99.32</v>
      </c>
      <c r="L51" s="60">
        <v>7218865.8486717604</v>
      </c>
      <c r="M51" s="60">
        <v>5339602.66986576</v>
      </c>
    </row>
    <row r="52" spans="1:13" x14ac:dyDescent="0.2">
      <c r="A52" s="23">
        <v>49</v>
      </c>
      <c r="B52" s="4" t="s">
        <v>13</v>
      </c>
      <c r="C52" s="10" t="s">
        <v>7</v>
      </c>
      <c r="D52" s="4" t="s">
        <v>12</v>
      </c>
      <c r="E52" s="4" t="s">
        <v>9</v>
      </c>
      <c r="F52" s="4"/>
      <c r="G52" s="4" t="s">
        <v>12</v>
      </c>
      <c r="H52" s="21">
        <v>96.55</v>
      </c>
      <c r="I52" s="4">
        <v>52.2</v>
      </c>
      <c r="J52" s="21">
        <v>99.11</v>
      </c>
      <c r="L52" s="60">
        <v>2421342.73060052</v>
      </c>
      <c r="M52" s="60">
        <v>5601020.2832224704</v>
      </c>
    </row>
    <row r="53" spans="1:13" x14ac:dyDescent="0.2">
      <c r="A53" s="23">
        <v>50</v>
      </c>
      <c r="B53" s="4" t="s">
        <v>53</v>
      </c>
      <c r="C53" s="10" t="s">
        <v>7</v>
      </c>
      <c r="D53" s="4" t="s">
        <v>36</v>
      </c>
      <c r="E53" s="4" t="s">
        <v>9</v>
      </c>
      <c r="F53" s="4"/>
      <c r="G53" s="4" t="s">
        <v>37</v>
      </c>
      <c r="H53" s="21">
        <v>96.66</v>
      </c>
      <c r="I53" s="4">
        <v>56.1</v>
      </c>
      <c r="J53" s="21">
        <v>98.570000000000007</v>
      </c>
      <c r="L53" s="60">
        <v>0</v>
      </c>
      <c r="M53" s="60">
        <v>388332.72309012298</v>
      </c>
    </row>
    <row r="54" spans="1:13" x14ac:dyDescent="0.2">
      <c r="A54" s="23">
        <v>51</v>
      </c>
      <c r="B54" s="4" t="s">
        <v>54</v>
      </c>
      <c r="C54" s="10" t="s">
        <v>7</v>
      </c>
      <c r="D54" s="4" t="s">
        <v>12</v>
      </c>
      <c r="E54" s="4" t="s">
        <v>9</v>
      </c>
      <c r="F54" s="4"/>
      <c r="G54" s="4" t="s">
        <v>12</v>
      </c>
      <c r="H54" s="21">
        <v>96.740000000000009</v>
      </c>
      <c r="I54" s="4">
        <v>42.15</v>
      </c>
      <c r="J54" s="21">
        <v>98.509999999999991</v>
      </c>
      <c r="L54" s="60"/>
      <c r="M54" s="60">
        <v>2873784.5934938998</v>
      </c>
    </row>
    <row r="55" spans="1:13" x14ac:dyDescent="0.2">
      <c r="A55" s="23">
        <v>52</v>
      </c>
      <c r="B55" s="4" t="s">
        <v>55</v>
      </c>
      <c r="C55" s="10" t="s">
        <v>7</v>
      </c>
      <c r="D55" s="4" t="s">
        <v>8</v>
      </c>
      <c r="E55" s="4" t="s">
        <v>9</v>
      </c>
      <c r="F55" s="4"/>
      <c r="G55" s="4" t="s">
        <v>10</v>
      </c>
      <c r="H55" s="21">
        <v>96.84</v>
      </c>
      <c r="I55" s="4">
        <v>40.770000000000003</v>
      </c>
      <c r="J55" s="21">
        <v>98.92</v>
      </c>
      <c r="L55" s="60"/>
      <c r="M55" s="60"/>
    </row>
    <row r="56" spans="1:13" x14ac:dyDescent="0.2">
      <c r="A56" s="23">
        <v>53</v>
      </c>
      <c r="B56" s="4" t="s">
        <v>56</v>
      </c>
      <c r="C56" s="10" t="s">
        <v>7</v>
      </c>
      <c r="D56" s="4" t="s">
        <v>12</v>
      </c>
      <c r="E56" s="4" t="s">
        <v>9</v>
      </c>
      <c r="F56" s="4"/>
      <c r="G56" s="4" t="s">
        <v>12</v>
      </c>
      <c r="H56" s="21">
        <v>97.23</v>
      </c>
      <c r="I56" s="4">
        <v>44.26</v>
      </c>
      <c r="J56" s="21">
        <v>99.26</v>
      </c>
      <c r="L56" s="60">
        <v>10520672.858594</v>
      </c>
      <c r="M56" s="60">
        <v>7028863.2504509501</v>
      </c>
    </row>
    <row r="57" spans="1:13" x14ac:dyDescent="0.2">
      <c r="A57" s="23">
        <v>54</v>
      </c>
      <c r="B57" s="4" t="s">
        <v>57</v>
      </c>
      <c r="C57" s="10" t="s">
        <v>7</v>
      </c>
      <c r="D57" s="4" t="s">
        <v>8</v>
      </c>
      <c r="E57" s="4" t="s">
        <v>9</v>
      </c>
      <c r="F57" s="4"/>
      <c r="G57" s="4" t="s">
        <v>10</v>
      </c>
      <c r="H57" s="21">
        <v>96.899999999999991</v>
      </c>
      <c r="I57" s="4">
        <v>49.54</v>
      </c>
      <c r="J57" s="21">
        <v>99.19</v>
      </c>
      <c r="L57" s="60"/>
      <c r="M57" s="60"/>
    </row>
    <row r="58" spans="1:13" x14ac:dyDescent="0.2">
      <c r="A58" s="23">
        <v>55</v>
      </c>
      <c r="B58" s="4" t="s">
        <v>58</v>
      </c>
      <c r="C58" s="10" t="s">
        <v>7</v>
      </c>
      <c r="D58" s="4" t="s">
        <v>19</v>
      </c>
      <c r="E58" s="4" t="s">
        <v>9</v>
      </c>
      <c r="F58" s="4"/>
      <c r="G58" s="4" t="s">
        <v>20</v>
      </c>
      <c r="H58" s="21">
        <v>95.789999999999992</v>
      </c>
      <c r="I58" s="4">
        <v>54.32</v>
      </c>
      <c r="J58" s="21">
        <v>98.76</v>
      </c>
      <c r="L58" s="60">
        <v>828271.37147737097</v>
      </c>
      <c r="M58" s="60">
        <v>604571.45171940804</v>
      </c>
    </row>
    <row r="59" spans="1:13" x14ac:dyDescent="0.2">
      <c r="A59" s="23">
        <v>56</v>
      </c>
      <c r="B59" s="4" t="s">
        <v>59</v>
      </c>
      <c r="C59" s="10" t="s">
        <v>7</v>
      </c>
      <c r="D59" s="4" t="s">
        <v>60</v>
      </c>
      <c r="E59" s="4" t="s">
        <v>9</v>
      </c>
      <c r="F59" s="4"/>
      <c r="G59" s="4" t="s">
        <v>10</v>
      </c>
      <c r="H59" s="21">
        <v>96.67</v>
      </c>
      <c r="I59" s="4">
        <v>52.38</v>
      </c>
      <c r="J59" s="21">
        <v>99.33</v>
      </c>
      <c r="L59" s="60"/>
      <c r="M59" s="60"/>
    </row>
    <row r="60" spans="1:13" x14ac:dyDescent="0.2">
      <c r="A60" s="23">
        <v>57</v>
      </c>
      <c r="B60" s="4" t="s">
        <v>61</v>
      </c>
      <c r="C60" s="10" t="s">
        <v>7</v>
      </c>
      <c r="D60" s="4" t="s">
        <v>39</v>
      </c>
      <c r="E60" s="4" t="s">
        <v>9</v>
      </c>
      <c r="F60" s="4"/>
      <c r="G60" s="4" t="s">
        <v>37</v>
      </c>
      <c r="H60" s="21">
        <v>96.3</v>
      </c>
      <c r="I60" s="4">
        <v>49.43</v>
      </c>
      <c r="J60" s="21">
        <v>98.56</v>
      </c>
      <c r="L60" s="60"/>
      <c r="M60" s="60">
        <v>360075.21380041097</v>
      </c>
    </row>
    <row r="61" spans="1:13" x14ac:dyDescent="0.2">
      <c r="A61" s="23">
        <v>58</v>
      </c>
      <c r="B61" s="4" t="s">
        <v>62</v>
      </c>
      <c r="C61" s="10" t="s">
        <v>7</v>
      </c>
      <c r="D61" s="4" t="s">
        <v>19</v>
      </c>
      <c r="E61" s="4" t="s">
        <v>9</v>
      </c>
      <c r="F61" s="4"/>
      <c r="G61" s="4" t="s">
        <v>20</v>
      </c>
      <c r="H61" s="21">
        <v>96.740000000000009</v>
      </c>
      <c r="I61" s="4">
        <v>54.44</v>
      </c>
      <c r="J61" s="21">
        <v>98.58</v>
      </c>
      <c r="L61" s="60">
        <v>78700.768406326199</v>
      </c>
      <c r="M61" s="60">
        <v>126791.22406659499</v>
      </c>
    </row>
    <row r="62" spans="1:13" x14ac:dyDescent="0.2">
      <c r="A62" s="23">
        <v>59</v>
      </c>
      <c r="B62" s="4" t="s">
        <v>14</v>
      </c>
      <c r="C62" s="10" t="s">
        <v>7</v>
      </c>
      <c r="D62" s="4" t="s">
        <v>12</v>
      </c>
      <c r="E62" s="4" t="s">
        <v>9</v>
      </c>
      <c r="F62" s="4"/>
      <c r="G62" s="4" t="s">
        <v>12</v>
      </c>
      <c r="H62" s="21">
        <v>96.81</v>
      </c>
      <c r="I62" s="4">
        <v>43.64</v>
      </c>
      <c r="J62" s="21">
        <v>99.36</v>
      </c>
      <c r="L62" s="60">
        <v>2974665.11842321</v>
      </c>
      <c r="M62" s="60">
        <v>3150118.8265863</v>
      </c>
    </row>
    <row r="63" spans="1:13" x14ac:dyDescent="0.2">
      <c r="A63" s="23">
        <v>60</v>
      </c>
      <c r="B63" s="4" t="s">
        <v>67</v>
      </c>
      <c r="C63" s="10" t="s">
        <v>7</v>
      </c>
      <c r="D63" s="4" t="s">
        <v>19</v>
      </c>
      <c r="E63" s="4" t="s">
        <v>9</v>
      </c>
      <c r="F63" s="4"/>
      <c r="G63" s="4" t="s">
        <v>20</v>
      </c>
      <c r="H63" s="21">
        <v>96.97</v>
      </c>
      <c r="I63" s="4">
        <v>43.93</v>
      </c>
      <c r="J63" s="21">
        <v>98.67</v>
      </c>
      <c r="L63" s="60">
        <v>30182.433480669199</v>
      </c>
      <c r="M63" s="60">
        <v>17718.421204906299</v>
      </c>
    </row>
    <row r="64" spans="1:13" x14ac:dyDescent="0.2">
      <c r="A64" s="23">
        <v>61</v>
      </c>
      <c r="B64" s="4" t="s">
        <v>68</v>
      </c>
      <c r="C64" s="10" t="s">
        <v>7</v>
      </c>
      <c r="D64" s="4" t="s">
        <v>19</v>
      </c>
      <c r="E64" s="4" t="s">
        <v>9</v>
      </c>
      <c r="F64" s="4"/>
      <c r="G64" s="4" t="s">
        <v>20</v>
      </c>
      <c r="H64" s="21">
        <v>96.850000000000009</v>
      </c>
      <c r="I64" s="4">
        <v>48.66</v>
      </c>
      <c r="J64" s="21">
        <v>98.47</v>
      </c>
      <c r="L64" s="60">
        <v>57097.916139674096</v>
      </c>
      <c r="M64" s="60">
        <v>339065.90678472701</v>
      </c>
    </row>
    <row r="65" spans="1:13" x14ac:dyDescent="0.2">
      <c r="A65" s="23">
        <v>62</v>
      </c>
      <c r="B65" s="4" t="s">
        <v>70</v>
      </c>
      <c r="C65" s="10" t="s">
        <v>7</v>
      </c>
      <c r="D65" s="4" t="s">
        <v>71</v>
      </c>
      <c r="E65" s="4" t="s">
        <v>9</v>
      </c>
      <c r="F65" s="4"/>
      <c r="G65" s="4" t="s">
        <v>37</v>
      </c>
      <c r="H65" s="21">
        <v>96.58</v>
      </c>
      <c r="I65" s="4">
        <v>49.63</v>
      </c>
      <c r="J65" s="21">
        <v>98.15</v>
      </c>
      <c r="L65" s="60">
        <v>332336.33423725597</v>
      </c>
      <c r="M65" s="60">
        <v>183960.89479905201</v>
      </c>
    </row>
    <row r="66" spans="1:13" x14ac:dyDescent="0.2">
      <c r="A66" s="23">
        <v>63</v>
      </c>
      <c r="B66" s="4" t="s">
        <v>72</v>
      </c>
      <c r="C66" s="10" t="s">
        <v>7</v>
      </c>
      <c r="D66" s="4" t="s">
        <v>52</v>
      </c>
      <c r="E66" s="4" t="s">
        <v>9</v>
      </c>
      <c r="F66" s="4"/>
      <c r="G66" s="4" t="s">
        <v>37</v>
      </c>
      <c r="H66" s="21">
        <v>96.38</v>
      </c>
      <c r="I66" s="4">
        <v>40.01</v>
      </c>
      <c r="J66" s="21">
        <v>98.929999999999993</v>
      </c>
      <c r="L66" s="60">
        <v>283817.16924386797</v>
      </c>
      <c r="M66" s="60">
        <v>369575.59358603699</v>
      </c>
    </row>
    <row r="67" spans="1:13" x14ac:dyDescent="0.2">
      <c r="A67" s="23">
        <v>64</v>
      </c>
      <c r="B67" s="4" t="s">
        <v>73</v>
      </c>
      <c r="C67" s="10" t="s">
        <v>7</v>
      </c>
      <c r="D67" s="4" t="s">
        <v>19</v>
      </c>
      <c r="E67" s="4" t="s">
        <v>9</v>
      </c>
      <c r="F67" s="4"/>
      <c r="G67" s="4" t="s">
        <v>20</v>
      </c>
      <c r="H67" s="21">
        <v>96.19</v>
      </c>
      <c r="I67" s="4">
        <v>50.37</v>
      </c>
      <c r="J67" s="21">
        <v>98.440000000000012</v>
      </c>
      <c r="L67" s="60">
        <v>146051.72274288899</v>
      </c>
      <c r="M67" s="60">
        <v>1070275.15870773</v>
      </c>
    </row>
    <row r="68" spans="1:13" x14ac:dyDescent="0.2">
      <c r="A68" s="23">
        <v>65</v>
      </c>
      <c r="B68" s="4" t="s">
        <v>74</v>
      </c>
      <c r="C68" s="10" t="s">
        <v>7</v>
      </c>
      <c r="D68" s="4" t="s">
        <v>19</v>
      </c>
      <c r="E68" s="4" t="s">
        <v>9</v>
      </c>
      <c r="F68" s="4"/>
      <c r="G68" s="4" t="s">
        <v>20</v>
      </c>
      <c r="H68" s="21">
        <v>96.23</v>
      </c>
      <c r="I68" s="4">
        <v>49.75</v>
      </c>
      <c r="J68" s="21">
        <v>97.71</v>
      </c>
      <c r="L68" s="60">
        <v>90304.6697278309</v>
      </c>
      <c r="M68" s="60">
        <v>1923721.2396829999</v>
      </c>
    </row>
    <row r="69" spans="1:13" x14ac:dyDescent="0.2">
      <c r="A69" s="23">
        <v>66</v>
      </c>
      <c r="B69" s="4" t="s">
        <v>75</v>
      </c>
      <c r="C69" s="10" t="s">
        <v>7</v>
      </c>
      <c r="D69" s="4" t="s">
        <v>19</v>
      </c>
      <c r="E69" s="4" t="s">
        <v>9</v>
      </c>
      <c r="F69" s="4"/>
      <c r="G69" s="4" t="s">
        <v>20</v>
      </c>
      <c r="H69" s="21">
        <v>97.070000000000007</v>
      </c>
      <c r="I69" s="4">
        <v>46.75</v>
      </c>
      <c r="J69" s="21">
        <v>98</v>
      </c>
      <c r="L69" s="60">
        <v>79221.969602133002</v>
      </c>
      <c r="M69" s="60">
        <v>214284.04939242799</v>
      </c>
    </row>
    <row r="70" spans="1:13" x14ac:dyDescent="0.2">
      <c r="A70" s="23">
        <v>67</v>
      </c>
      <c r="B70" s="4" t="s">
        <v>76</v>
      </c>
      <c r="C70" s="10" t="s">
        <v>7</v>
      </c>
      <c r="D70" s="4" t="s">
        <v>19</v>
      </c>
      <c r="E70" s="4" t="s">
        <v>9</v>
      </c>
      <c r="F70" s="4"/>
      <c r="G70" s="4" t="s">
        <v>20</v>
      </c>
      <c r="H70" s="21">
        <v>96.02000000000001</v>
      </c>
      <c r="I70" s="4">
        <v>51.98</v>
      </c>
      <c r="J70" s="21">
        <v>98.42</v>
      </c>
      <c r="L70" s="60"/>
      <c r="M70" s="60"/>
    </row>
    <row r="71" spans="1:13" x14ac:dyDescent="0.2">
      <c r="A71" s="23">
        <v>68</v>
      </c>
      <c r="B71" s="4" t="s">
        <v>15</v>
      </c>
      <c r="C71" s="10" t="s">
        <v>7</v>
      </c>
      <c r="D71" s="4" t="s">
        <v>12</v>
      </c>
      <c r="E71" s="4" t="s">
        <v>9</v>
      </c>
      <c r="F71" s="4"/>
      <c r="G71" s="4" t="s">
        <v>12</v>
      </c>
      <c r="H71" s="21">
        <v>96.69</v>
      </c>
      <c r="I71" s="4">
        <v>46.75</v>
      </c>
      <c r="J71" s="21">
        <v>98.1</v>
      </c>
      <c r="L71" s="60">
        <v>6401025.8660631804</v>
      </c>
      <c r="M71" s="60">
        <v>15336270.9174187</v>
      </c>
    </row>
    <row r="72" spans="1:13" x14ac:dyDescent="0.2">
      <c r="A72" s="23">
        <v>69</v>
      </c>
      <c r="B72" s="4" t="s">
        <v>78</v>
      </c>
      <c r="C72" s="10" t="s">
        <v>7</v>
      </c>
      <c r="D72" s="4" t="s">
        <v>19</v>
      </c>
      <c r="E72" s="4" t="s">
        <v>9</v>
      </c>
      <c r="F72" s="4"/>
      <c r="G72" s="4" t="s">
        <v>20</v>
      </c>
      <c r="H72" s="21">
        <v>96.5</v>
      </c>
      <c r="I72" s="4">
        <v>47.53</v>
      </c>
      <c r="J72" s="21">
        <v>98.58</v>
      </c>
      <c r="L72" s="60"/>
      <c r="M72" s="60"/>
    </row>
    <row r="73" spans="1:13" x14ac:dyDescent="0.2">
      <c r="A73" s="23">
        <v>70</v>
      </c>
      <c r="B73" s="4" t="s">
        <v>80</v>
      </c>
      <c r="C73" s="10" t="s">
        <v>7</v>
      </c>
      <c r="D73" s="4" t="s">
        <v>64</v>
      </c>
      <c r="E73" s="4" t="s">
        <v>9</v>
      </c>
      <c r="F73" s="4"/>
      <c r="G73" s="4" t="s">
        <v>37</v>
      </c>
      <c r="H73" s="21">
        <v>97.31</v>
      </c>
      <c r="I73" s="4">
        <v>44.64</v>
      </c>
      <c r="J73" s="21">
        <v>99.539999999999992</v>
      </c>
      <c r="L73" s="60"/>
      <c r="M73" s="60"/>
    </row>
    <row r="74" spans="1:13" x14ac:dyDescent="0.2">
      <c r="A74" s="23">
        <v>71</v>
      </c>
      <c r="B74" s="4" t="s">
        <v>82</v>
      </c>
      <c r="C74" s="10" t="s">
        <v>7</v>
      </c>
      <c r="D74" s="4" t="s">
        <v>64</v>
      </c>
      <c r="E74" s="4" t="s">
        <v>9</v>
      </c>
      <c r="F74" s="4"/>
      <c r="G74" s="4" t="s">
        <v>37</v>
      </c>
      <c r="H74" s="21">
        <v>96.47</v>
      </c>
      <c r="I74" s="4">
        <v>45.26</v>
      </c>
      <c r="J74" s="21">
        <v>97.88</v>
      </c>
      <c r="L74" s="60"/>
      <c r="M74" s="60">
        <v>64949.453583449897</v>
      </c>
    </row>
    <row r="75" spans="1:13" x14ac:dyDescent="0.2">
      <c r="A75" s="23">
        <v>72</v>
      </c>
      <c r="B75" s="4" t="s">
        <v>83</v>
      </c>
      <c r="C75" s="10" t="s">
        <v>7</v>
      </c>
      <c r="D75" s="4" t="s">
        <v>84</v>
      </c>
      <c r="E75" s="4" t="s">
        <v>9</v>
      </c>
      <c r="F75" s="4"/>
      <c r="G75" s="4" t="s">
        <v>37</v>
      </c>
      <c r="H75" s="21">
        <v>96.41</v>
      </c>
      <c r="I75" s="4">
        <v>44.65</v>
      </c>
      <c r="J75" s="21">
        <v>97.59</v>
      </c>
      <c r="L75" s="60">
        <v>22251.2002192623</v>
      </c>
      <c r="M75" s="60">
        <v>229752.34730281401</v>
      </c>
    </row>
    <row r="76" spans="1:13" x14ac:dyDescent="0.2">
      <c r="A76" s="23">
        <v>73</v>
      </c>
      <c r="B76" s="4" t="s">
        <v>85</v>
      </c>
      <c r="C76" s="10" t="s">
        <v>7</v>
      </c>
      <c r="D76" s="4" t="s">
        <v>86</v>
      </c>
      <c r="E76" s="4" t="s">
        <v>9</v>
      </c>
      <c r="F76" s="4"/>
      <c r="G76" s="4" t="s">
        <v>37</v>
      </c>
      <c r="H76" s="21">
        <v>96.97</v>
      </c>
      <c r="I76" s="4">
        <v>44.06</v>
      </c>
      <c r="J76" s="21">
        <v>97.63</v>
      </c>
      <c r="L76" s="60"/>
      <c r="M76" s="60"/>
    </row>
    <row r="77" spans="1:13" x14ac:dyDescent="0.2">
      <c r="A77" s="23">
        <v>74</v>
      </c>
      <c r="B77" s="4" t="s">
        <v>16</v>
      </c>
      <c r="C77" s="10" t="s">
        <v>7</v>
      </c>
      <c r="D77" s="4" t="s">
        <v>12</v>
      </c>
      <c r="E77" s="4" t="s">
        <v>9</v>
      </c>
      <c r="F77" s="4"/>
      <c r="G77" s="4" t="s">
        <v>12</v>
      </c>
      <c r="H77" s="21">
        <v>96.53</v>
      </c>
      <c r="I77" s="4">
        <v>42.03</v>
      </c>
      <c r="J77" s="21">
        <v>98.71</v>
      </c>
      <c r="L77" s="60">
        <v>692088.578732252</v>
      </c>
      <c r="M77" s="60">
        <v>5039210.9483890701</v>
      </c>
    </row>
    <row r="78" spans="1:13" x14ac:dyDescent="0.2">
      <c r="A78" s="23">
        <v>75</v>
      </c>
      <c r="B78" s="4" t="s">
        <v>17</v>
      </c>
      <c r="C78" s="10" t="s">
        <v>7</v>
      </c>
      <c r="D78" s="4" t="s">
        <v>12</v>
      </c>
      <c r="E78" s="4" t="s">
        <v>9</v>
      </c>
      <c r="F78" s="4"/>
      <c r="G78" s="4" t="s">
        <v>12</v>
      </c>
      <c r="H78" s="21">
        <v>96.84</v>
      </c>
      <c r="I78" s="4">
        <v>45.24</v>
      </c>
      <c r="J78" s="21">
        <v>99.31</v>
      </c>
      <c r="L78" s="60">
        <v>189474.62472904299</v>
      </c>
      <c r="M78" s="60">
        <v>586311.99851923902</v>
      </c>
    </row>
    <row r="79" spans="1:13" x14ac:dyDescent="0.2">
      <c r="A79" s="23">
        <v>76</v>
      </c>
      <c r="B79" s="4" t="s">
        <v>143</v>
      </c>
      <c r="C79" s="10" t="s">
        <v>7</v>
      </c>
      <c r="D79" s="4" t="s">
        <v>8</v>
      </c>
      <c r="E79" s="4" t="s">
        <v>9</v>
      </c>
      <c r="F79" s="4"/>
      <c r="G79" s="4" t="s">
        <v>10</v>
      </c>
      <c r="H79" s="21">
        <v>96.95</v>
      </c>
      <c r="I79" s="4">
        <v>46.19</v>
      </c>
      <c r="J79" s="21">
        <v>98.72</v>
      </c>
      <c r="L79" s="60">
        <v>1648404.63313773</v>
      </c>
      <c r="M79" s="60">
        <v>5943409.9387558503</v>
      </c>
    </row>
    <row r="80" spans="1:13" x14ac:dyDescent="0.2">
      <c r="A80" s="23">
        <v>77</v>
      </c>
      <c r="B80" s="4" t="s">
        <v>125</v>
      </c>
      <c r="C80" s="10" t="s">
        <v>7</v>
      </c>
      <c r="D80" s="4" t="s">
        <v>36</v>
      </c>
      <c r="E80" s="4" t="s">
        <v>9</v>
      </c>
      <c r="F80" s="4"/>
      <c r="G80" s="4" t="s">
        <v>37</v>
      </c>
      <c r="H80" s="21">
        <v>96.54</v>
      </c>
      <c r="I80" s="4">
        <v>55.43</v>
      </c>
      <c r="J80" s="21">
        <v>99.21</v>
      </c>
      <c r="L80" s="60"/>
      <c r="M80" s="60">
        <v>340266.82611197699</v>
      </c>
    </row>
    <row r="81" spans="1:13" x14ac:dyDescent="0.2">
      <c r="A81" s="23">
        <v>78</v>
      </c>
      <c r="B81" s="4" t="s">
        <v>126</v>
      </c>
      <c r="C81" s="10" t="s">
        <v>7</v>
      </c>
      <c r="D81" s="4" t="s">
        <v>19</v>
      </c>
      <c r="E81" s="4" t="s">
        <v>9</v>
      </c>
      <c r="F81" s="4"/>
      <c r="G81" s="4" t="s">
        <v>20</v>
      </c>
      <c r="H81" s="21">
        <v>96.59</v>
      </c>
      <c r="I81" s="4">
        <v>58.37</v>
      </c>
      <c r="J81" s="21">
        <v>98.21</v>
      </c>
      <c r="L81" s="60">
        <v>503517.37400712498</v>
      </c>
      <c r="M81" s="60">
        <v>207163.54167197301</v>
      </c>
    </row>
    <row r="82" spans="1:13" x14ac:dyDescent="0.2">
      <c r="A82" s="23">
        <v>79</v>
      </c>
      <c r="B82" s="4" t="s">
        <v>18</v>
      </c>
      <c r="C82" s="10" t="s">
        <v>7</v>
      </c>
      <c r="D82" s="4" t="s">
        <v>19</v>
      </c>
      <c r="E82" s="4" t="s">
        <v>9</v>
      </c>
      <c r="F82" s="4"/>
      <c r="G82" s="4" t="s">
        <v>20</v>
      </c>
      <c r="H82" s="21">
        <v>96.8</v>
      </c>
      <c r="I82" s="4">
        <v>49.56</v>
      </c>
      <c r="J82" s="21">
        <v>99.339999999999989</v>
      </c>
      <c r="L82" s="60">
        <v>2455378.0123872999</v>
      </c>
      <c r="M82" s="60">
        <v>375738.42760191503</v>
      </c>
    </row>
    <row r="83" spans="1:13" x14ac:dyDescent="0.2">
      <c r="A83" s="23">
        <v>80</v>
      </c>
      <c r="B83" s="4" t="s">
        <v>136</v>
      </c>
      <c r="C83" s="10" t="s">
        <v>7</v>
      </c>
      <c r="D83" s="4" t="s">
        <v>8</v>
      </c>
      <c r="E83" s="4" t="s">
        <v>9</v>
      </c>
      <c r="F83" s="4"/>
      <c r="G83" s="4" t="s">
        <v>10</v>
      </c>
      <c r="H83" s="21">
        <v>96.87</v>
      </c>
      <c r="I83" s="4">
        <v>64.349999999999994</v>
      </c>
      <c r="J83" s="21">
        <v>98.97</v>
      </c>
      <c r="L83" s="60"/>
      <c r="M83" s="60"/>
    </row>
    <row r="84" spans="1:13" x14ac:dyDescent="0.2">
      <c r="A84" s="23">
        <v>81</v>
      </c>
      <c r="B84" s="4" t="s">
        <v>140</v>
      </c>
      <c r="C84" s="10" t="s">
        <v>7</v>
      </c>
      <c r="D84" s="4" t="s">
        <v>123</v>
      </c>
      <c r="E84" s="4" t="s">
        <v>65</v>
      </c>
      <c r="F84" s="4"/>
      <c r="G84" s="4" t="s">
        <v>37</v>
      </c>
      <c r="H84" s="21">
        <v>96.47</v>
      </c>
      <c r="I84" s="4">
        <v>50.58</v>
      </c>
      <c r="J84" s="21">
        <v>97.91</v>
      </c>
      <c r="L84" s="60"/>
      <c r="M84" s="60"/>
    </row>
    <row r="85" spans="1:13" x14ac:dyDescent="0.2">
      <c r="A85" s="23">
        <v>82</v>
      </c>
      <c r="B85" s="4" t="s">
        <v>141</v>
      </c>
      <c r="C85" s="10" t="s">
        <v>7</v>
      </c>
      <c r="D85" s="4" t="s">
        <v>12</v>
      </c>
      <c r="E85" s="4" t="s">
        <v>65</v>
      </c>
      <c r="F85" s="4"/>
      <c r="G85" s="4" t="s">
        <v>12</v>
      </c>
      <c r="H85" s="21">
        <v>97.009999999999991</v>
      </c>
      <c r="I85" s="4">
        <v>44.04</v>
      </c>
      <c r="J85" s="21">
        <v>98.76</v>
      </c>
      <c r="L85" s="60"/>
      <c r="M85" s="60"/>
    </row>
    <row r="86" spans="1:13" x14ac:dyDescent="0.2">
      <c r="A86" s="23">
        <v>83</v>
      </c>
      <c r="B86" s="4" t="s">
        <v>63</v>
      </c>
      <c r="C86" s="10" t="s">
        <v>7</v>
      </c>
      <c r="D86" s="4" t="s">
        <v>64</v>
      </c>
      <c r="E86" s="4" t="s">
        <v>65</v>
      </c>
      <c r="F86" s="4"/>
      <c r="G86" s="4" t="s">
        <v>37</v>
      </c>
      <c r="H86" s="21">
        <v>96.63000000000001</v>
      </c>
      <c r="I86" s="4">
        <v>50.37</v>
      </c>
      <c r="J86" s="21">
        <v>97.44</v>
      </c>
      <c r="L86" s="60">
        <v>27183.802709120599</v>
      </c>
      <c r="M86" s="60">
        <v>448052.43041135202</v>
      </c>
    </row>
    <row r="87" spans="1:13" x14ac:dyDescent="0.2">
      <c r="A87" s="23">
        <v>84</v>
      </c>
      <c r="B87" s="4" t="s">
        <v>69</v>
      </c>
      <c r="C87" s="10" t="s">
        <v>7</v>
      </c>
      <c r="D87" s="4" t="s">
        <v>52</v>
      </c>
      <c r="E87" s="4" t="s">
        <v>65</v>
      </c>
      <c r="F87" s="4"/>
      <c r="G87" s="4" t="s">
        <v>37</v>
      </c>
      <c r="H87" s="21">
        <v>96.49</v>
      </c>
      <c r="I87" s="4">
        <v>46.87</v>
      </c>
      <c r="J87" s="21">
        <v>98.37</v>
      </c>
      <c r="L87" s="60"/>
      <c r="M87" s="60"/>
    </row>
    <row r="88" spans="1:13" x14ac:dyDescent="0.2">
      <c r="A88" s="23">
        <v>85</v>
      </c>
      <c r="B88" s="4" t="s">
        <v>77</v>
      </c>
      <c r="C88" s="10" t="s">
        <v>7</v>
      </c>
      <c r="D88" s="4" t="s">
        <v>52</v>
      </c>
      <c r="E88" s="4" t="s">
        <v>65</v>
      </c>
      <c r="F88" s="4"/>
      <c r="G88" s="4" t="s">
        <v>37</v>
      </c>
      <c r="H88" s="21">
        <v>96.55</v>
      </c>
      <c r="I88" s="4">
        <v>46.45</v>
      </c>
      <c r="J88" s="21">
        <v>98.58</v>
      </c>
      <c r="L88" s="60"/>
      <c r="M88" s="60"/>
    </row>
    <row r="89" spans="1:13" x14ac:dyDescent="0.2">
      <c r="A89" s="23">
        <v>86</v>
      </c>
      <c r="B89" s="4" t="s">
        <v>109</v>
      </c>
      <c r="C89" s="10" t="s">
        <v>7</v>
      </c>
      <c r="D89" s="4" t="s">
        <v>12</v>
      </c>
      <c r="E89" s="4" t="s">
        <v>65</v>
      </c>
      <c r="F89" s="4"/>
      <c r="G89" s="4" t="s">
        <v>12</v>
      </c>
      <c r="H89" s="21">
        <v>96.65</v>
      </c>
      <c r="I89" s="4">
        <v>52.04</v>
      </c>
      <c r="J89" s="21">
        <v>98.89</v>
      </c>
      <c r="L89" s="60"/>
      <c r="M89" s="60"/>
    </row>
    <row r="90" spans="1:13" x14ac:dyDescent="0.2">
      <c r="A90" s="23">
        <v>87</v>
      </c>
      <c r="B90" s="4" t="s">
        <v>122</v>
      </c>
      <c r="C90" s="10" t="s">
        <v>7</v>
      </c>
      <c r="D90" s="4" t="s">
        <v>123</v>
      </c>
      <c r="E90" s="4" t="s">
        <v>65</v>
      </c>
      <c r="F90" s="4"/>
      <c r="G90" s="4" t="s">
        <v>37</v>
      </c>
      <c r="H90" s="21">
        <v>96.460000000000008</v>
      </c>
      <c r="I90" s="4">
        <v>42.02</v>
      </c>
      <c r="J90" s="21">
        <v>97.86</v>
      </c>
      <c r="L90" s="60"/>
      <c r="M90" s="60"/>
    </row>
    <row r="91" spans="1:13" x14ac:dyDescent="0.2">
      <c r="A91" s="23">
        <v>88</v>
      </c>
      <c r="B91" s="4" t="s">
        <v>127</v>
      </c>
      <c r="C91" s="10" t="s">
        <v>7</v>
      </c>
      <c r="D91" s="4" t="s">
        <v>123</v>
      </c>
      <c r="E91" s="4" t="s">
        <v>65</v>
      </c>
      <c r="F91" s="4"/>
      <c r="G91" s="4" t="s">
        <v>37</v>
      </c>
      <c r="H91" s="21">
        <v>96.67</v>
      </c>
      <c r="I91" s="4">
        <v>43.92</v>
      </c>
      <c r="J91" s="21">
        <v>99.039999999999992</v>
      </c>
      <c r="L91" s="60"/>
      <c r="M91" s="60"/>
    </row>
    <row r="92" spans="1:13" x14ac:dyDescent="0.2">
      <c r="A92" s="23">
        <v>89</v>
      </c>
      <c r="B92" s="4" t="s">
        <v>66</v>
      </c>
      <c r="C92" s="10" t="s">
        <v>7</v>
      </c>
      <c r="D92" s="4" t="s">
        <v>19</v>
      </c>
      <c r="E92" s="4" t="s">
        <v>2188</v>
      </c>
      <c r="F92" s="4"/>
      <c r="G92" s="4" t="s">
        <v>20</v>
      </c>
      <c r="H92" s="21">
        <v>96.54</v>
      </c>
      <c r="I92" s="4">
        <v>46.97</v>
      </c>
      <c r="J92" s="21">
        <v>98.86</v>
      </c>
      <c r="L92" s="60"/>
      <c r="M92" s="60"/>
    </row>
    <row r="93" spans="1:13" x14ac:dyDescent="0.2">
      <c r="A93" s="23">
        <v>90</v>
      </c>
      <c r="B93" s="4" t="s">
        <v>79</v>
      </c>
      <c r="C93" s="10" t="s">
        <v>7</v>
      </c>
      <c r="D93" s="4" t="s">
        <v>19</v>
      </c>
      <c r="E93" s="4" t="s">
        <v>2188</v>
      </c>
      <c r="F93" s="4"/>
      <c r="G93" s="4" t="s">
        <v>20</v>
      </c>
      <c r="H93" s="21">
        <v>96.22</v>
      </c>
      <c r="I93" s="4">
        <v>52.53</v>
      </c>
      <c r="J93" s="21">
        <v>99.33</v>
      </c>
      <c r="L93" s="60"/>
      <c r="M93" s="60"/>
    </row>
    <row r="94" spans="1:13" x14ac:dyDescent="0.2">
      <c r="A94" s="23">
        <v>91</v>
      </c>
      <c r="B94" s="4" t="s">
        <v>128</v>
      </c>
      <c r="C94" s="10" t="s">
        <v>7</v>
      </c>
      <c r="D94" s="4" t="s">
        <v>19</v>
      </c>
      <c r="E94" s="4" t="s">
        <v>2188</v>
      </c>
      <c r="F94" s="4"/>
      <c r="G94" s="4" t="s">
        <v>20</v>
      </c>
      <c r="H94" s="21">
        <v>96.56</v>
      </c>
      <c r="I94" s="4">
        <v>52.35</v>
      </c>
      <c r="J94" s="21">
        <v>98.91</v>
      </c>
      <c r="L94" s="60"/>
      <c r="M94" s="60"/>
    </row>
    <row r="95" spans="1:13" x14ac:dyDescent="0.2">
      <c r="A95" s="23">
        <v>92</v>
      </c>
      <c r="B95" s="4" t="s">
        <v>129</v>
      </c>
      <c r="C95" s="10" t="s">
        <v>7</v>
      </c>
      <c r="D95" s="4" t="s">
        <v>19</v>
      </c>
      <c r="E95" s="4" t="s">
        <v>2188</v>
      </c>
      <c r="F95" s="4"/>
      <c r="G95" s="4" t="s">
        <v>20</v>
      </c>
      <c r="H95" s="21">
        <v>96.33</v>
      </c>
      <c r="I95" s="4">
        <v>46.92</v>
      </c>
      <c r="J95" s="21">
        <v>98.71</v>
      </c>
      <c r="L95" s="60"/>
      <c r="M95" s="60"/>
    </row>
    <row r="96" spans="1:13" x14ac:dyDescent="0.2">
      <c r="A96" s="23">
        <v>93</v>
      </c>
      <c r="B96" s="4" t="s">
        <v>130</v>
      </c>
      <c r="C96" s="10" t="s">
        <v>7</v>
      </c>
      <c r="D96" s="4" t="s">
        <v>131</v>
      </c>
      <c r="E96" s="4" t="s">
        <v>2188</v>
      </c>
      <c r="F96" s="4"/>
      <c r="G96" s="4" t="s">
        <v>12</v>
      </c>
      <c r="H96" s="21">
        <v>97.1</v>
      </c>
      <c r="I96" s="4">
        <v>51.07</v>
      </c>
      <c r="J96" s="21">
        <v>98.87</v>
      </c>
      <c r="L96" s="60"/>
      <c r="M96" s="60">
        <v>5075832.8302926896</v>
      </c>
    </row>
    <row r="97" spans="1:13" x14ac:dyDescent="0.2">
      <c r="A97" s="23">
        <v>94</v>
      </c>
      <c r="B97" s="4" t="s">
        <v>132</v>
      </c>
      <c r="C97" s="10" t="s">
        <v>7</v>
      </c>
      <c r="D97" s="4" t="s">
        <v>131</v>
      </c>
      <c r="E97" s="4" t="s">
        <v>2188</v>
      </c>
      <c r="F97" s="4"/>
      <c r="G97" s="4" t="s">
        <v>12</v>
      </c>
      <c r="H97" s="21">
        <v>96.71</v>
      </c>
      <c r="I97" s="4">
        <v>44.53</v>
      </c>
      <c r="J97" s="21">
        <v>97.43</v>
      </c>
      <c r="L97" s="60"/>
      <c r="M97" s="60"/>
    </row>
    <row r="98" spans="1:13" x14ac:dyDescent="0.2">
      <c r="A98" s="23">
        <v>95</v>
      </c>
      <c r="B98" s="4" t="s">
        <v>133</v>
      </c>
      <c r="C98" s="10" t="s">
        <v>7</v>
      </c>
      <c r="D98" s="4" t="s">
        <v>12</v>
      </c>
      <c r="E98" s="4" t="s">
        <v>2188</v>
      </c>
      <c r="F98" s="4"/>
      <c r="G98" s="4" t="s">
        <v>12</v>
      </c>
      <c r="H98" s="21">
        <v>96.93</v>
      </c>
      <c r="I98" s="4">
        <v>54.07</v>
      </c>
      <c r="J98" s="21">
        <v>97.42</v>
      </c>
      <c r="L98" s="60"/>
      <c r="M98" s="60"/>
    </row>
    <row r="99" spans="1:13" x14ac:dyDescent="0.2">
      <c r="A99" s="23">
        <v>96</v>
      </c>
      <c r="B99" s="4" t="s">
        <v>144</v>
      </c>
      <c r="C99" s="10" t="s">
        <v>7</v>
      </c>
      <c r="D99" s="4" t="s">
        <v>12</v>
      </c>
      <c r="E99" s="4" t="s">
        <v>2188</v>
      </c>
      <c r="F99" s="4"/>
      <c r="G99" s="4" t="s">
        <v>12</v>
      </c>
      <c r="H99" s="21">
        <v>96.45</v>
      </c>
      <c r="I99" s="4">
        <v>47.83</v>
      </c>
      <c r="J99" s="21">
        <v>98.27</v>
      </c>
      <c r="L99" s="60"/>
      <c r="M99" s="60"/>
    </row>
    <row r="100" spans="1:13" x14ac:dyDescent="0.2">
      <c r="A100" s="23">
        <v>97</v>
      </c>
      <c r="B100" s="4" t="s">
        <v>81</v>
      </c>
      <c r="C100" s="10" t="s">
        <v>7</v>
      </c>
      <c r="D100" s="4" t="s">
        <v>39</v>
      </c>
      <c r="E100" s="4" t="s">
        <v>22</v>
      </c>
      <c r="F100" s="4" t="s">
        <v>33</v>
      </c>
      <c r="G100" s="4"/>
      <c r="H100" s="21">
        <v>96.7</v>
      </c>
      <c r="I100" s="4">
        <v>51.06</v>
      </c>
      <c r="J100" s="21">
        <v>98.34</v>
      </c>
      <c r="L100" s="60">
        <v>139556.17952370801</v>
      </c>
      <c r="M100" s="60">
        <v>593897.03464775102</v>
      </c>
    </row>
    <row r="101" spans="1:13" x14ac:dyDescent="0.2">
      <c r="A101" s="23">
        <v>98</v>
      </c>
      <c r="B101" s="4" t="s">
        <v>110</v>
      </c>
      <c r="C101" s="10" t="s">
        <v>7</v>
      </c>
      <c r="D101" s="4" t="s">
        <v>103</v>
      </c>
      <c r="E101" s="4" t="s">
        <v>22</v>
      </c>
      <c r="F101" s="4" t="s">
        <v>94</v>
      </c>
      <c r="G101" s="4"/>
      <c r="H101" s="21">
        <v>97.009999999999991</v>
      </c>
      <c r="I101" s="4">
        <v>51.93</v>
      </c>
      <c r="J101" s="21">
        <v>99.050000000000011</v>
      </c>
      <c r="L101" s="60"/>
      <c r="M101" s="60"/>
    </row>
    <row r="102" spans="1:13" x14ac:dyDescent="0.2">
      <c r="A102" s="23">
        <v>99</v>
      </c>
      <c r="B102" s="4" t="s">
        <v>112</v>
      </c>
      <c r="C102" s="10" t="s">
        <v>7</v>
      </c>
      <c r="D102" s="4" t="s">
        <v>86</v>
      </c>
      <c r="E102" s="4" t="s">
        <v>22</v>
      </c>
      <c r="F102" s="4" t="s">
        <v>94</v>
      </c>
      <c r="G102" s="4"/>
      <c r="H102" s="21">
        <v>96.73</v>
      </c>
      <c r="I102" s="4">
        <v>50.61</v>
      </c>
      <c r="J102" s="21">
        <v>97.570000000000007</v>
      </c>
      <c r="L102" s="60"/>
      <c r="M102" s="60"/>
    </row>
    <row r="103" spans="1:13" x14ac:dyDescent="0.2">
      <c r="A103" s="23">
        <v>100</v>
      </c>
      <c r="B103" s="4" t="s">
        <v>116</v>
      </c>
      <c r="C103" s="10" t="s">
        <v>7</v>
      </c>
      <c r="D103" s="4" t="s">
        <v>86</v>
      </c>
      <c r="E103" s="4" t="s">
        <v>22</v>
      </c>
      <c r="F103" s="4" t="s">
        <v>94</v>
      </c>
      <c r="G103" s="4"/>
      <c r="H103" s="21">
        <v>96.65</v>
      </c>
      <c r="I103" s="4">
        <v>47.11</v>
      </c>
      <c r="J103" s="21">
        <v>98.18</v>
      </c>
      <c r="L103" s="60"/>
      <c r="M103" s="60"/>
    </row>
    <row r="104" spans="1:13" x14ac:dyDescent="0.2">
      <c r="A104" s="23">
        <v>101</v>
      </c>
      <c r="B104" s="4" t="s">
        <v>145</v>
      </c>
      <c r="C104" s="10" t="s">
        <v>146</v>
      </c>
      <c r="D104" s="4" t="s">
        <v>30</v>
      </c>
      <c r="E104" s="4" t="s">
        <v>22</v>
      </c>
      <c r="F104" s="4" t="s">
        <v>23</v>
      </c>
      <c r="G104" s="4"/>
      <c r="H104" s="21">
        <v>96.47</v>
      </c>
      <c r="I104" s="4">
        <v>51.61</v>
      </c>
      <c r="J104" s="21">
        <v>97.64</v>
      </c>
      <c r="L104" s="60"/>
      <c r="M104" s="60"/>
    </row>
    <row r="105" spans="1:13" x14ac:dyDescent="0.2">
      <c r="A105" s="23">
        <v>102</v>
      </c>
      <c r="B105" s="4" t="s">
        <v>147</v>
      </c>
      <c r="C105" s="10" t="s">
        <v>146</v>
      </c>
      <c r="D105" s="4" t="s">
        <v>30</v>
      </c>
      <c r="E105" s="4" t="s">
        <v>22</v>
      </c>
      <c r="F105" s="4" t="s">
        <v>23</v>
      </c>
      <c r="G105" s="4"/>
      <c r="H105" s="21">
        <v>96.7</v>
      </c>
      <c r="I105" s="4">
        <v>55.02</v>
      </c>
      <c r="J105" s="21">
        <v>97.64</v>
      </c>
      <c r="L105" s="60"/>
      <c r="M105" s="60"/>
    </row>
    <row r="106" spans="1:13" x14ac:dyDescent="0.2">
      <c r="A106" s="23">
        <v>103</v>
      </c>
      <c r="B106" s="4" t="s">
        <v>148</v>
      </c>
      <c r="C106" s="10" t="s">
        <v>149</v>
      </c>
      <c r="D106" s="4" t="s">
        <v>98</v>
      </c>
      <c r="E106" s="4" t="s">
        <v>150</v>
      </c>
      <c r="F106" s="4"/>
      <c r="G106" s="4"/>
      <c r="H106" s="21">
        <v>84.95</v>
      </c>
      <c r="I106" s="4">
        <v>39.18</v>
      </c>
      <c r="J106" s="21">
        <v>78.52</v>
      </c>
    </row>
    <row r="107" spans="1:13" x14ac:dyDescent="0.2">
      <c r="A107" s="23">
        <v>104</v>
      </c>
      <c r="B107" s="4" t="s">
        <v>151</v>
      </c>
      <c r="C107" s="10" t="s">
        <v>2169</v>
      </c>
      <c r="D107" s="4" t="s">
        <v>98</v>
      </c>
      <c r="E107" s="4" t="s">
        <v>150</v>
      </c>
      <c r="F107" s="4"/>
      <c r="G107" s="4"/>
      <c r="H107" s="21">
        <v>78.73</v>
      </c>
      <c r="I107" s="4">
        <v>34.35</v>
      </c>
      <c r="J107" s="21">
        <v>76.849999999999994</v>
      </c>
    </row>
    <row r="108" spans="1:13" x14ac:dyDescent="0.2">
      <c r="A108" s="23">
        <v>105</v>
      </c>
      <c r="B108" s="4" t="s">
        <v>152</v>
      </c>
      <c r="C108" s="10" t="s">
        <v>153</v>
      </c>
      <c r="D108" s="4" t="s">
        <v>52</v>
      </c>
      <c r="E108" s="4" t="s">
        <v>150</v>
      </c>
      <c r="F108" s="4"/>
      <c r="G108" s="4"/>
      <c r="H108" s="21">
        <v>83.05</v>
      </c>
      <c r="I108" s="4">
        <v>44.26</v>
      </c>
      <c r="J108" s="21">
        <v>78.92</v>
      </c>
    </row>
    <row r="109" spans="1:13" x14ac:dyDescent="0.2">
      <c r="A109" s="23">
        <v>106</v>
      </c>
      <c r="B109" s="4" t="s">
        <v>154</v>
      </c>
      <c r="C109" s="10" t="s">
        <v>2168</v>
      </c>
      <c r="D109" s="4" t="s">
        <v>155</v>
      </c>
      <c r="E109" s="4" t="s">
        <v>150</v>
      </c>
      <c r="F109" s="4"/>
      <c r="G109" s="4"/>
      <c r="H109" s="21">
        <v>82.85</v>
      </c>
      <c r="I109" s="4">
        <v>34.229999999999997</v>
      </c>
      <c r="J109" s="21">
        <v>76.8</v>
      </c>
    </row>
    <row r="110" spans="1:13" x14ac:dyDescent="0.2">
      <c r="A110" s="23">
        <v>107</v>
      </c>
      <c r="B110" s="4" t="s">
        <v>156</v>
      </c>
      <c r="C110" s="10" t="s">
        <v>157</v>
      </c>
      <c r="D110" s="4" t="s">
        <v>158</v>
      </c>
      <c r="E110" s="4" t="s">
        <v>150</v>
      </c>
      <c r="F110" s="4"/>
      <c r="G110" s="4"/>
      <c r="H110" s="21">
        <v>78.77</v>
      </c>
      <c r="I110" s="4">
        <v>32.42</v>
      </c>
      <c r="J110" s="21">
        <v>76.48</v>
      </c>
    </row>
    <row r="111" spans="1:13" x14ac:dyDescent="0.2">
      <c r="A111" s="23">
        <v>108</v>
      </c>
      <c r="B111" s="4" t="s">
        <v>159</v>
      </c>
      <c r="C111" s="10" t="s">
        <v>160</v>
      </c>
      <c r="D111" s="4" t="s">
        <v>30</v>
      </c>
      <c r="E111" s="4" t="s">
        <v>150</v>
      </c>
      <c r="F111" s="4"/>
      <c r="G111" s="4"/>
      <c r="H111" s="21">
        <v>78.710000000000008</v>
      </c>
      <c r="I111" s="4">
        <v>39.18</v>
      </c>
      <c r="J111" s="21">
        <v>78.09</v>
      </c>
    </row>
    <row r="112" spans="1:13" x14ac:dyDescent="0.2">
      <c r="A112" s="23">
        <v>109</v>
      </c>
      <c r="B112" s="4" t="s">
        <v>161</v>
      </c>
      <c r="C112" s="10" t="s">
        <v>162</v>
      </c>
      <c r="D112" s="4" t="s">
        <v>30</v>
      </c>
      <c r="E112" s="4" t="s">
        <v>150</v>
      </c>
      <c r="F112" s="4"/>
      <c r="G112" s="4"/>
      <c r="H112" s="21">
        <v>92.35</v>
      </c>
      <c r="I112" s="4">
        <v>34.01</v>
      </c>
      <c r="J112" s="21">
        <v>89.52</v>
      </c>
    </row>
    <row r="113" spans="1:10" x14ac:dyDescent="0.2">
      <c r="A113" s="23">
        <v>110</v>
      </c>
      <c r="B113" s="4" t="s">
        <v>167</v>
      </c>
      <c r="C113" s="10" t="s">
        <v>162</v>
      </c>
      <c r="D113" s="4" t="s">
        <v>30</v>
      </c>
      <c r="E113" s="4" t="s">
        <v>150</v>
      </c>
      <c r="F113" s="4"/>
      <c r="G113" s="4"/>
      <c r="H113" s="21">
        <v>94.55</v>
      </c>
      <c r="I113" s="4">
        <v>34.49</v>
      </c>
      <c r="J113" s="21">
        <v>98.850000000000009</v>
      </c>
    </row>
    <row r="114" spans="1:10" x14ac:dyDescent="0.2">
      <c r="A114" s="23">
        <v>111</v>
      </c>
      <c r="B114" s="4" t="s">
        <v>163</v>
      </c>
      <c r="C114" s="10" t="s">
        <v>164</v>
      </c>
      <c r="D114" s="4" t="s">
        <v>165</v>
      </c>
      <c r="E114" s="4" t="s">
        <v>150</v>
      </c>
      <c r="F114" s="4"/>
      <c r="G114" s="4"/>
      <c r="H114" s="21">
        <v>93.25</v>
      </c>
      <c r="I114" s="4">
        <v>39.82</v>
      </c>
      <c r="J114" s="21">
        <v>90.92</v>
      </c>
    </row>
    <row r="115" spans="1:10" x14ac:dyDescent="0.2">
      <c r="A115" s="23">
        <v>112</v>
      </c>
      <c r="B115" s="4" t="s">
        <v>166</v>
      </c>
      <c r="C115" s="10" t="s">
        <v>164</v>
      </c>
      <c r="D115" s="4" t="s">
        <v>165</v>
      </c>
      <c r="E115" s="4" t="s">
        <v>150</v>
      </c>
      <c r="F115" s="4"/>
      <c r="G115" s="4"/>
      <c r="H115" s="21">
        <v>93.36</v>
      </c>
      <c r="I115" s="4">
        <v>33.94</v>
      </c>
      <c r="J115" s="21">
        <v>90.3</v>
      </c>
    </row>
    <row r="116" spans="1:10" x14ac:dyDescent="0.2">
      <c r="A116" s="23">
        <v>113</v>
      </c>
      <c r="B116" s="4" t="s">
        <v>168</v>
      </c>
      <c r="C116" s="10" t="s">
        <v>164</v>
      </c>
      <c r="D116" s="4" t="s">
        <v>165</v>
      </c>
      <c r="E116" s="4" t="s">
        <v>150</v>
      </c>
      <c r="F116" s="4"/>
      <c r="G116" s="4"/>
      <c r="H116" s="21">
        <v>93.52000000000001</v>
      </c>
      <c r="I116" s="4">
        <v>40.72</v>
      </c>
      <c r="J116" s="21">
        <v>92.45</v>
      </c>
    </row>
    <row r="117" spans="1:10" x14ac:dyDescent="0.2">
      <c r="A117" s="23">
        <v>114</v>
      </c>
      <c r="B117" s="4" t="s">
        <v>169</v>
      </c>
      <c r="C117" s="10" t="s">
        <v>170</v>
      </c>
      <c r="D117" s="4" t="s">
        <v>12</v>
      </c>
      <c r="E117" s="4" t="s">
        <v>150</v>
      </c>
      <c r="F117" s="4"/>
      <c r="G117" s="4"/>
      <c r="H117" s="21">
        <v>75.17</v>
      </c>
      <c r="I117" s="4">
        <v>32.49</v>
      </c>
      <c r="J117" s="21">
        <v>71.39</v>
      </c>
    </row>
    <row r="118" spans="1:10" x14ac:dyDescent="0.2">
      <c r="A118" s="23">
        <v>115</v>
      </c>
      <c r="B118" s="4" t="s">
        <v>171</v>
      </c>
      <c r="C118" s="10" t="s">
        <v>172</v>
      </c>
      <c r="D118" s="4" t="s">
        <v>10</v>
      </c>
      <c r="E118" s="4" t="s">
        <v>150</v>
      </c>
      <c r="F118" s="4"/>
      <c r="G118" s="4"/>
      <c r="H118" s="21">
        <v>75.25</v>
      </c>
      <c r="I118" s="4">
        <v>41.01</v>
      </c>
      <c r="J118" s="21">
        <v>72.53</v>
      </c>
    </row>
    <row r="119" spans="1:10" x14ac:dyDescent="0.2">
      <c r="A119" s="23">
        <v>116</v>
      </c>
      <c r="B119" s="4" t="s">
        <v>173</v>
      </c>
      <c r="C119" s="10" t="s">
        <v>170</v>
      </c>
      <c r="D119" s="4" t="s">
        <v>10</v>
      </c>
      <c r="E119" s="4" t="s">
        <v>150</v>
      </c>
      <c r="F119" s="4"/>
      <c r="G119" s="4"/>
      <c r="H119" s="21">
        <v>74.92</v>
      </c>
      <c r="I119" s="4">
        <v>34.33</v>
      </c>
      <c r="J119" s="21">
        <v>71.59</v>
      </c>
    </row>
    <row r="120" spans="1:10" x14ac:dyDescent="0.2">
      <c r="A120" s="23">
        <v>117</v>
      </c>
      <c r="B120" s="4" t="s">
        <v>174</v>
      </c>
      <c r="C120" s="10" t="s">
        <v>175</v>
      </c>
      <c r="D120" s="4" t="s">
        <v>21</v>
      </c>
      <c r="E120" s="4" t="s">
        <v>150</v>
      </c>
      <c r="F120" s="4"/>
      <c r="G120" s="4"/>
      <c r="H120" s="21">
        <v>95.93</v>
      </c>
      <c r="I120" s="4">
        <v>58.56</v>
      </c>
      <c r="J120" s="21">
        <v>94.47</v>
      </c>
    </row>
    <row r="121" spans="1:10" x14ac:dyDescent="0.2">
      <c r="A121" s="23">
        <v>118</v>
      </c>
      <c r="B121" s="4" t="s">
        <v>176</v>
      </c>
      <c r="C121" s="10" t="s">
        <v>177</v>
      </c>
      <c r="D121" s="4" t="s">
        <v>123</v>
      </c>
      <c r="E121" s="4" t="s">
        <v>150</v>
      </c>
      <c r="F121" s="4"/>
      <c r="G121" s="4"/>
      <c r="H121" s="21">
        <v>93.93</v>
      </c>
      <c r="I121" s="4">
        <v>48.77</v>
      </c>
      <c r="J121" s="21">
        <v>91.97999999999999</v>
      </c>
    </row>
    <row r="122" spans="1:10" x14ac:dyDescent="0.2">
      <c r="A122" s="23">
        <v>119</v>
      </c>
      <c r="B122" s="4" t="s">
        <v>2129</v>
      </c>
      <c r="C122" s="10" t="s">
        <v>178</v>
      </c>
      <c r="D122" s="4" t="s">
        <v>123</v>
      </c>
      <c r="E122" s="4" t="s">
        <v>150</v>
      </c>
      <c r="F122" s="4"/>
      <c r="G122" s="4"/>
      <c r="H122" s="21">
        <v>95.03</v>
      </c>
      <c r="I122" s="4">
        <v>52.04</v>
      </c>
      <c r="J122" s="21">
        <v>93.03</v>
      </c>
    </row>
    <row r="123" spans="1:10" x14ac:dyDescent="0.2">
      <c r="A123" s="23">
        <v>120</v>
      </c>
      <c r="B123" s="4" t="s">
        <v>2130</v>
      </c>
      <c r="C123" s="10" t="s">
        <v>178</v>
      </c>
      <c r="D123" s="4" t="s">
        <v>155</v>
      </c>
      <c r="E123" s="4" t="s">
        <v>150</v>
      </c>
      <c r="F123" s="4"/>
      <c r="G123" s="4"/>
      <c r="H123" s="21">
        <v>94.94</v>
      </c>
      <c r="I123" s="4">
        <v>47.54</v>
      </c>
      <c r="J123" s="21">
        <v>92.45</v>
      </c>
    </row>
    <row r="124" spans="1:10" x14ac:dyDescent="0.2">
      <c r="A124" s="23">
        <v>121</v>
      </c>
      <c r="B124" s="4" t="s">
        <v>2131</v>
      </c>
      <c r="C124" s="10" t="s">
        <v>2133</v>
      </c>
      <c r="D124" s="4" t="s">
        <v>123</v>
      </c>
      <c r="E124" s="4" t="s">
        <v>150</v>
      </c>
      <c r="F124" s="4"/>
      <c r="G124" s="4"/>
      <c r="H124" s="21">
        <v>95.179999999999993</v>
      </c>
      <c r="I124" s="4">
        <v>52.66</v>
      </c>
      <c r="J124" s="21">
        <v>93.86</v>
      </c>
    </row>
    <row r="125" spans="1:10" x14ac:dyDescent="0.2">
      <c r="A125" s="23">
        <v>122</v>
      </c>
      <c r="B125" s="4" t="s">
        <v>2132</v>
      </c>
      <c r="C125" s="10" t="s">
        <v>175</v>
      </c>
      <c r="D125" s="4" t="s">
        <v>21</v>
      </c>
      <c r="E125" s="4" t="s">
        <v>150</v>
      </c>
      <c r="F125" s="4"/>
      <c r="G125" s="4"/>
      <c r="H125" s="21">
        <v>95.23</v>
      </c>
      <c r="I125" s="4">
        <v>49.4</v>
      </c>
      <c r="J125" s="21">
        <v>93.07</v>
      </c>
    </row>
    <row r="126" spans="1:10" x14ac:dyDescent="0.2">
      <c r="A126" s="23">
        <v>123</v>
      </c>
      <c r="B126" s="4" t="s">
        <v>179</v>
      </c>
      <c r="C126" s="10" t="s">
        <v>164</v>
      </c>
      <c r="D126" s="4" t="s">
        <v>165</v>
      </c>
      <c r="E126" s="4" t="s">
        <v>150</v>
      </c>
      <c r="F126" s="4"/>
      <c r="G126" s="4"/>
      <c r="H126" s="21">
        <v>92.22</v>
      </c>
      <c r="I126" s="4">
        <v>36.1</v>
      </c>
      <c r="J126" s="21">
        <v>88.85</v>
      </c>
    </row>
    <row r="127" spans="1:10" x14ac:dyDescent="0.2">
      <c r="A127" s="23">
        <v>124</v>
      </c>
      <c r="B127" s="4" t="s">
        <v>2127</v>
      </c>
      <c r="C127" s="10" t="s">
        <v>175</v>
      </c>
      <c r="D127" s="4" t="s">
        <v>21</v>
      </c>
      <c r="E127" s="4" t="s">
        <v>150</v>
      </c>
      <c r="F127" s="4"/>
      <c r="G127" s="4"/>
      <c r="H127" s="21">
        <v>95.19</v>
      </c>
      <c r="I127" s="4">
        <v>53.69</v>
      </c>
      <c r="J127" s="21">
        <v>92.24</v>
      </c>
    </row>
    <row r="128" spans="1:10" x14ac:dyDescent="0.2">
      <c r="A128" s="23">
        <v>125</v>
      </c>
      <c r="B128" s="4" t="s">
        <v>180</v>
      </c>
      <c r="C128" s="10" t="s">
        <v>146</v>
      </c>
      <c r="D128" s="4" t="s">
        <v>30</v>
      </c>
      <c r="E128" s="4" t="s">
        <v>22</v>
      </c>
      <c r="F128" s="4" t="s">
        <v>23</v>
      </c>
      <c r="G128" s="4"/>
      <c r="H128" s="21">
        <v>97.15</v>
      </c>
      <c r="I128" s="4">
        <v>47.69</v>
      </c>
      <c r="J128" s="21">
        <v>97.49</v>
      </c>
    </row>
    <row r="129" spans="1:12" x14ac:dyDescent="0.2">
      <c r="A129" s="38">
        <v>126</v>
      </c>
      <c r="B129" s="39" t="s">
        <v>2128</v>
      </c>
      <c r="C129" s="40" t="s">
        <v>178</v>
      </c>
      <c r="D129" s="39" t="s">
        <v>123</v>
      </c>
      <c r="E129" s="39" t="s">
        <v>150</v>
      </c>
      <c r="F129" s="39"/>
      <c r="G129" s="39"/>
      <c r="H129" s="39">
        <v>93.47</v>
      </c>
      <c r="I129" s="39">
        <v>52.95</v>
      </c>
      <c r="J129" s="39">
        <v>92.54</v>
      </c>
    </row>
    <row r="130" spans="1:12" x14ac:dyDescent="0.2">
      <c r="A130" s="23">
        <v>127</v>
      </c>
      <c r="B130" s="4" t="s">
        <v>2134</v>
      </c>
      <c r="C130" s="10" t="s">
        <v>164</v>
      </c>
      <c r="D130" s="4" t="s">
        <v>165</v>
      </c>
      <c r="E130" s="4" t="s">
        <v>150</v>
      </c>
      <c r="F130" s="4"/>
      <c r="G130" s="4"/>
      <c r="H130" s="39">
        <v>92.43</v>
      </c>
      <c r="I130" s="39">
        <v>40.79</v>
      </c>
      <c r="J130" s="39">
        <v>93.91</v>
      </c>
      <c r="K130" s="8">
        <v>2934</v>
      </c>
      <c r="L130" s="19"/>
    </row>
    <row r="131" spans="1:12" x14ac:dyDescent="0.2">
      <c r="A131" s="38">
        <v>128</v>
      </c>
      <c r="B131" s="4" t="s">
        <v>2135</v>
      </c>
      <c r="C131" s="10" t="s">
        <v>164</v>
      </c>
      <c r="D131" s="4" t="s">
        <v>165</v>
      </c>
      <c r="E131" s="4" t="s">
        <v>150</v>
      </c>
      <c r="F131" s="4"/>
      <c r="G131" s="4"/>
      <c r="H131" s="39">
        <v>92.11</v>
      </c>
      <c r="I131" s="39">
        <v>39.92</v>
      </c>
      <c r="J131" s="39">
        <v>93.42</v>
      </c>
      <c r="K131" s="8">
        <v>2934</v>
      </c>
      <c r="L131" s="19"/>
    </row>
    <row r="132" spans="1:12" x14ac:dyDescent="0.2">
      <c r="A132" s="23">
        <v>129</v>
      </c>
      <c r="B132" s="4" t="s">
        <v>2136</v>
      </c>
      <c r="C132" s="10" t="s">
        <v>164</v>
      </c>
      <c r="D132" s="4" t="s">
        <v>165</v>
      </c>
      <c r="E132" s="4" t="s">
        <v>150</v>
      </c>
      <c r="F132" s="4"/>
      <c r="G132" s="4"/>
      <c r="H132" s="39">
        <v>92.06</v>
      </c>
      <c r="I132" s="39">
        <v>39.450000000000003</v>
      </c>
      <c r="J132" s="39">
        <v>94.68</v>
      </c>
      <c r="K132" s="8">
        <v>2934</v>
      </c>
      <c r="L132" s="19"/>
    </row>
    <row r="133" spans="1:12" x14ac:dyDescent="0.2">
      <c r="A133" s="38">
        <v>130</v>
      </c>
      <c r="B133" s="4" t="s">
        <v>2137</v>
      </c>
      <c r="C133" s="10" t="s">
        <v>164</v>
      </c>
      <c r="D133" s="4" t="s">
        <v>165</v>
      </c>
      <c r="E133" s="4" t="s">
        <v>150</v>
      </c>
      <c r="F133" s="4"/>
      <c r="G133" s="4"/>
      <c r="H133" s="39">
        <v>91.4</v>
      </c>
      <c r="I133" s="39">
        <v>42.08</v>
      </c>
      <c r="J133" s="39">
        <v>93.83</v>
      </c>
      <c r="K133" s="8">
        <v>2934</v>
      </c>
      <c r="L133" s="19"/>
    </row>
    <row r="134" spans="1:12" x14ac:dyDescent="0.2">
      <c r="A134" s="23">
        <v>131</v>
      </c>
      <c r="B134" s="4" t="s">
        <v>2138</v>
      </c>
      <c r="C134" s="10" t="s">
        <v>164</v>
      </c>
      <c r="D134" s="4" t="s">
        <v>165</v>
      </c>
      <c r="E134" s="4" t="s">
        <v>150</v>
      </c>
      <c r="F134" s="4"/>
      <c r="G134" s="4"/>
      <c r="H134" s="39">
        <v>91.62</v>
      </c>
      <c r="I134" s="39">
        <v>45.52</v>
      </c>
      <c r="J134" s="39">
        <v>94.7</v>
      </c>
      <c r="K134" s="8">
        <v>2982</v>
      </c>
      <c r="L134" s="19"/>
    </row>
    <row r="135" spans="1:12" x14ac:dyDescent="0.2">
      <c r="A135" s="38">
        <v>132</v>
      </c>
      <c r="B135" s="4" t="s">
        <v>2139</v>
      </c>
      <c r="C135" s="10" t="s">
        <v>164</v>
      </c>
      <c r="D135" s="4" t="s">
        <v>165</v>
      </c>
      <c r="E135" s="4" t="s">
        <v>150</v>
      </c>
      <c r="F135" s="4"/>
      <c r="G135" s="4"/>
      <c r="H135" s="39">
        <v>90.94</v>
      </c>
      <c r="I135" s="39">
        <v>36.81</v>
      </c>
      <c r="J135" s="39">
        <v>94.38</v>
      </c>
      <c r="K135" s="8">
        <v>2982</v>
      </c>
      <c r="L135" s="19"/>
    </row>
    <row r="136" spans="1:12" x14ac:dyDescent="0.2">
      <c r="A136" s="23">
        <v>133</v>
      </c>
      <c r="B136" s="4" t="s">
        <v>2140</v>
      </c>
      <c r="C136" s="10" t="s">
        <v>164</v>
      </c>
      <c r="D136" s="4" t="s">
        <v>165</v>
      </c>
      <c r="E136" s="4" t="s">
        <v>150</v>
      </c>
      <c r="F136" s="4"/>
      <c r="G136" s="4"/>
      <c r="H136" s="39">
        <v>92.2</v>
      </c>
      <c r="I136" s="39">
        <v>40.270000000000003</v>
      </c>
      <c r="J136" s="39">
        <v>94.47</v>
      </c>
      <c r="K136" s="8">
        <v>2925</v>
      </c>
      <c r="L136" s="19"/>
    </row>
    <row r="137" spans="1:12" x14ac:dyDescent="0.2">
      <c r="A137" s="38">
        <v>134</v>
      </c>
      <c r="B137" s="4" t="s">
        <v>2141</v>
      </c>
      <c r="C137" s="10" t="s">
        <v>164</v>
      </c>
      <c r="D137" s="4" t="s">
        <v>165</v>
      </c>
      <c r="E137" s="4" t="s">
        <v>150</v>
      </c>
      <c r="F137" s="4"/>
      <c r="G137" s="4"/>
      <c r="H137" s="39">
        <v>92.36</v>
      </c>
      <c r="I137" s="39">
        <v>38.909999999999997</v>
      </c>
      <c r="J137" s="39">
        <v>93.87</v>
      </c>
      <c r="K137" s="8">
        <v>3036</v>
      </c>
      <c r="L137" s="19"/>
    </row>
    <row r="138" spans="1:12" x14ac:dyDescent="0.2">
      <c r="A138" s="23">
        <v>135</v>
      </c>
      <c r="B138" s="4" t="s">
        <v>2142</v>
      </c>
      <c r="C138" s="10" t="s">
        <v>164</v>
      </c>
      <c r="D138" s="4" t="s">
        <v>165</v>
      </c>
      <c r="E138" s="4" t="s">
        <v>150</v>
      </c>
      <c r="F138" s="4"/>
      <c r="G138" s="4"/>
      <c r="H138" s="39">
        <v>92.44</v>
      </c>
      <c r="I138" s="39">
        <v>46.91</v>
      </c>
      <c r="J138" s="39">
        <v>93.87</v>
      </c>
      <c r="K138" s="8">
        <v>3036</v>
      </c>
      <c r="L138" s="19"/>
    </row>
    <row r="139" spans="1:12" x14ac:dyDescent="0.2">
      <c r="A139" s="38">
        <v>136</v>
      </c>
      <c r="B139" s="4" t="s">
        <v>2143</v>
      </c>
      <c r="C139" s="10" t="s">
        <v>164</v>
      </c>
      <c r="D139" s="4" t="s">
        <v>165</v>
      </c>
      <c r="E139" s="4" t="s">
        <v>150</v>
      </c>
      <c r="F139" s="4"/>
      <c r="G139" s="4"/>
      <c r="H139" s="39">
        <v>91.69</v>
      </c>
      <c r="I139" s="39">
        <v>43.02</v>
      </c>
      <c r="J139" s="39">
        <v>94.96</v>
      </c>
      <c r="K139" s="8">
        <v>2952</v>
      </c>
      <c r="L139" s="19"/>
    </row>
    <row r="140" spans="1:12" x14ac:dyDescent="0.2">
      <c r="A140" s="23">
        <v>137</v>
      </c>
      <c r="B140" s="4" t="s">
        <v>2144</v>
      </c>
      <c r="C140" s="10" t="s">
        <v>164</v>
      </c>
      <c r="D140" s="4" t="s">
        <v>165</v>
      </c>
      <c r="E140" s="4" t="s">
        <v>150</v>
      </c>
      <c r="F140" s="4"/>
      <c r="G140" s="4"/>
      <c r="H140" s="39">
        <v>91.22</v>
      </c>
      <c r="I140" s="39">
        <v>36.409999999999997</v>
      </c>
      <c r="J140" s="39">
        <v>94.2</v>
      </c>
      <c r="K140" s="8">
        <v>2948</v>
      </c>
      <c r="L140" s="19"/>
    </row>
    <row r="141" spans="1:12" x14ac:dyDescent="0.2">
      <c r="A141" s="38">
        <v>138</v>
      </c>
      <c r="B141" s="4" t="s">
        <v>2145</v>
      </c>
      <c r="C141" s="10" t="s">
        <v>164</v>
      </c>
      <c r="D141" s="4" t="s">
        <v>165</v>
      </c>
      <c r="E141" s="4" t="s">
        <v>150</v>
      </c>
      <c r="F141" s="4"/>
      <c r="G141" s="4"/>
      <c r="H141" s="39">
        <v>91.88</v>
      </c>
      <c r="I141" s="39">
        <v>48.02</v>
      </c>
      <c r="J141" s="39">
        <v>91.58</v>
      </c>
      <c r="K141" s="8">
        <v>2320</v>
      </c>
      <c r="L141" s="19"/>
    </row>
    <row r="142" spans="1:12" x14ac:dyDescent="0.2">
      <c r="A142" s="23">
        <v>139</v>
      </c>
      <c r="B142" s="4" t="s">
        <v>2146</v>
      </c>
      <c r="C142" s="10" t="s">
        <v>164</v>
      </c>
      <c r="D142" s="4" t="s">
        <v>165</v>
      </c>
      <c r="E142" s="4" t="s">
        <v>150</v>
      </c>
      <c r="F142" s="4"/>
      <c r="G142" s="4"/>
      <c r="H142" s="39">
        <v>91.55</v>
      </c>
      <c r="I142" s="39">
        <v>41.09</v>
      </c>
      <c r="J142" s="39">
        <v>93.84</v>
      </c>
      <c r="K142" s="8">
        <v>2320</v>
      </c>
      <c r="L142" s="19"/>
    </row>
    <row r="143" spans="1:12" x14ac:dyDescent="0.2">
      <c r="A143" s="38">
        <v>140</v>
      </c>
      <c r="B143" s="4" t="s">
        <v>2147</v>
      </c>
      <c r="C143" s="10" t="s">
        <v>164</v>
      </c>
      <c r="D143" s="4" t="s">
        <v>165</v>
      </c>
      <c r="E143" s="4" t="s">
        <v>150</v>
      </c>
      <c r="F143" s="4"/>
      <c r="G143" s="4"/>
      <c r="H143" s="39">
        <v>91.92</v>
      </c>
      <c r="I143" s="39">
        <v>37.659999999999997</v>
      </c>
      <c r="J143" s="39">
        <v>94.42</v>
      </c>
      <c r="K143" s="8">
        <v>2293</v>
      </c>
      <c r="L143" s="19"/>
    </row>
    <row r="144" spans="1:12" x14ac:dyDescent="0.2">
      <c r="A144" s="23">
        <v>141</v>
      </c>
      <c r="B144" s="4" t="s">
        <v>2148</v>
      </c>
      <c r="C144" s="10" t="s">
        <v>164</v>
      </c>
      <c r="D144" s="4" t="s">
        <v>165</v>
      </c>
      <c r="E144" s="4" t="s">
        <v>150</v>
      </c>
      <c r="F144" s="4"/>
      <c r="G144" s="4"/>
      <c r="H144" s="39">
        <v>92.49</v>
      </c>
      <c r="I144" s="39">
        <v>54.01</v>
      </c>
      <c r="J144" s="39">
        <v>95.45</v>
      </c>
      <c r="K144" s="8">
        <v>2671</v>
      </c>
      <c r="L144" s="19"/>
    </row>
    <row r="145" spans="1:12" x14ac:dyDescent="0.2">
      <c r="A145" s="38">
        <v>142</v>
      </c>
      <c r="B145" s="4" t="s">
        <v>2149</v>
      </c>
      <c r="C145" s="10" t="s">
        <v>164</v>
      </c>
      <c r="D145" s="4" t="s">
        <v>165</v>
      </c>
      <c r="E145" s="4" t="s">
        <v>150</v>
      </c>
      <c r="F145" s="4"/>
      <c r="G145" s="4"/>
      <c r="H145" s="39">
        <v>92.15</v>
      </c>
      <c r="I145" s="39">
        <v>42.19</v>
      </c>
      <c r="J145" s="39">
        <v>94.85</v>
      </c>
      <c r="K145" s="8">
        <v>2728</v>
      </c>
      <c r="L145" s="19"/>
    </row>
    <row r="146" spans="1:12" x14ac:dyDescent="0.2">
      <c r="A146" s="23">
        <v>143</v>
      </c>
      <c r="B146" s="4" t="s">
        <v>2150</v>
      </c>
      <c r="C146" s="10" t="s">
        <v>164</v>
      </c>
      <c r="D146" s="4" t="s">
        <v>165</v>
      </c>
      <c r="E146" s="4" t="s">
        <v>150</v>
      </c>
      <c r="F146" s="4"/>
      <c r="G146" s="4"/>
      <c r="H146" s="39">
        <v>91.99</v>
      </c>
      <c r="I146" s="39">
        <v>47.58</v>
      </c>
      <c r="J146" s="39">
        <v>93.71</v>
      </c>
      <c r="K146" s="8">
        <v>2728</v>
      </c>
      <c r="L146" s="19"/>
    </row>
    <row r="147" spans="1:12" x14ac:dyDescent="0.2">
      <c r="A147" s="38">
        <v>144</v>
      </c>
      <c r="B147" s="4" t="s">
        <v>2151</v>
      </c>
      <c r="C147" s="10" t="s">
        <v>164</v>
      </c>
      <c r="D147" s="4" t="s">
        <v>165</v>
      </c>
      <c r="E147" s="4" t="s">
        <v>150</v>
      </c>
      <c r="F147" s="4"/>
      <c r="G147" s="4"/>
      <c r="H147" s="39">
        <v>91.75</v>
      </c>
      <c r="I147" s="39">
        <v>41.59</v>
      </c>
      <c r="J147" s="39">
        <v>94.99</v>
      </c>
      <c r="K147" s="8">
        <v>2728</v>
      </c>
      <c r="L147" s="19"/>
    </row>
    <row r="148" spans="1:12" x14ac:dyDescent="0.2">
      <c r="A148" s="23">
        <v>145</v>
      </c>
      <c r="B148" s="4" t="s">
        <v>2152</v>
      </c>
      <c r="C148" s="10" t="s">
        <v>164</v>
      </c>
      <c r="D148" s="4" t="s">
        <v>165</v>
      </c>
      <c r="E148" s="4" t="s">
        <v>150</v>
      </c>
      <c r="F148" s="4"/>
      <c r="G148" s="4"/>
      <c r="H148" s="39">
        <v>92.11</v>
      </c>
      <c r="I148" s="39">
        <v>46.19</v>
      </c>
      <c r="J148" s="39">
        <v>94.5</v>
      </c>
      <c r="K148" s="8">
        <v>3065</v>
      </c>
      <c r="L148" s="19"/>
    </row>
    <row r="149" spans="1:12" x14ac:dyDescent="0.2">
      <c r="A149" s="38">
        <v>146</v>
      </c>
      <c r="B149" s="4" t="s">
        <v>2153</v>
      </c>
      <c r="C149" s="10" t="s">
        <v>164</v>
      </c>
      <c r="D149" s="4" t="s">
        <v>165</v>
      </c>
      <c r="E149" s="4" t="s">
        <v>150</v>
      </c>
      <c r="F149" s="4"/>
      <c r="G149" s="4"/>
      <c r="H149" s="39">
        <v>91.62</v>
      </c>
      <c r="I149" s="39">
        <v>42.23</v>
      </c>
      <c r="J149" s="39">
        <v>94.51</v>
      </c>
      <c r="K149" s="8">
        <v>3130</v>
      </c>
      <c r="L149" s="19"/>
    </row>
    <row r="150" spans="1:12" x14ac:dyDescent="0.2">
      <c r="A150" s="23">
        <v>147</v>
      </c>
      <c r="B150" s="4" t="s">
        <v>2154</v>
      </c>
      <c r="C150" s="10" t="s">
        <v>164</v>
      </c>
      <c r="D150" s="4" t="s">
        <v>165</v>
      </c>
      <c r="E150" s="4" t="s">
        <v>150</v>
      </c>
      <c r="F150" s="4"/>
      <c r="G150" s="4"/>
      <c r="H150" s="39">
        <v>92.42</v>
      </c>
      <c r="I150" s="39">
        <v>40.75</v>
      </c>
      <c r="J150" s="39">
        <v>93.69</v>
      </c>
      <c r="K150" s="8">
        <v>3727</v>
      </c>
      <c r="L150" s="19"/>
    </row>
    <row r="151" spans="1:12" x14ac:dyDescent="0.2">
      <c r="A151" s="38">
        <v>148</v>
      </c>
      <c r="B151" s="4" t="s">
        <v>2155</v>
      </c>
      <c r="C151" s="10" t="s">
        <v>164</v>
      </c>
      <c r="D151" s="4" t="s">
        <v>165</v>
      </c>
      <c r="E151" s="4" t="s">
        <v>150</v>
      </c>
      <c r="F151" s="4"/>
      <c r="G151" s="4"/>
      <c r="H151" s="39">
        <v>91.11</v>
      </c>
      <c r="I151" s="39">
        <v>37.22</v>
      </c>
      <c r="J151" s="39">
        <v>93.24</v>
      </c>
      <c r="K151" s="8">
        <v>3727</v>
      </c>
      <c r="L151" s="19"/>
    </row>
    <row r="152" spans="1:12" x14ac:dyDescent="0.2">
      <c r="A152" s="23">
        <v>149</v>
      </c>
      <c r="B152" s="4" t="s">
        <v>2156</v>
      </c>
      <c r="C152" s="10" t="s">
        <v>164</v>
      </c>
      <c r="D152" s="4" t="s">
        <v>165</v>
      </c>
      <c r="E152" s="4" t="s">
        <v>150</v>
      </c>
      <c r="F152" s="4"/>
      <c r="G152" s="4"/>
      <c r="H152" s="39">
        <v>91.66</v>
      </c>
      <c r="I152" s="39">
        <v>39.76</v>
      </c>
      <c r="J152" s="39">
        <v>93.22</v>
      </c>
      <c r="K152" s="8">
        <v>3790</v>
      </c>
      <c r="L152" s="19"/>
    </row>
    <row r="153" spans="1:12" x14ac:dyDescent="0.2">
      <c r="A153" s="38">
        <v>150</v>
      </c>
      <c r="B153" s="4" t="s">
        <v>2157</v>
      </c>
      <c r="C153" s="10" t="s">
        <v>164</v>
      </c>
      <c r="D153" s="4" t="s">
        <v>165</v>
      </c>
      <c r="E153" s="4" t="s">
        <v>150</v>
      </c>
      <c r="F153" s="4"/>
      <c r="G153" s="4"/>
      <c r="H153" s="39">
        <v>91.54</v>
      </c>
      <c r="I153" s="39">
        <v>39.19</v>
      </c>
      <c r="J153" s="39">
        <v>93.23</v>
      </c>
      <c r="K153" s="8">
        <v>3790</v>
      </c>
      <c r="L153" s="19"/>
    </row>
    <row r="154" spans="1:12" x14ac:dyDescent="0.2">
      <c r="A154" s="23">
        <v>151</v>
      </c>
      <c r="B154" s="4" t="s">
        <v>2158</v>
      </c>
      <c r="C154" s="10" t="s">
        <v>164</v>
      </c>
      <c r="D154" s="4" t="s">
        <v>165</v>
      </c>
      <c r="E154" s="4" t="s">
        <v>150</v>
      </c>
      <c r="F154" s="4"/>
      <c r="G154" s="4"/>
      <c r="H154" s="39">
        <v>92.06</v>
      </c>
      <c r="I154" s="39">
        <v>35.08</v>
      </c>
      <c r="J154" s="39">
        <v>92.92</v>
      </c>
      <c r="K154" s="8">
        <v>3781</v>
      </c>
      <c r="L154" s="19"/>
    </row>
    <row r="155" spans="1:12" x14ac:dyDescent="0.2">
      <c r="A155" s="38">
        <v>152</v>
      </c>
      <c r="B155" s="4" t="s">
        <v>2159</v>
      </c>
      <c r="C155" s="10" t="s">
        <v>164</v>
      </c>
      <c r="D155" s="4" t="s">
        <v>165</v>
      </c>
      <c r="E155" s="4" t="s">
        <v>150</v>
      </c>
      <c r="F155" s="4"/>
      <c r="G155" s="4"/>
      <c r="H155" s="39">
        <v>92.32</v>
      </c>
      <c r="I155" s="39">
        <v>40.450000000000003</v>
      </c>
      <c r="J155" s="39">
        <v>93.67</v>
      </c>
      <c r="K155" s="8">
        <v>3812</v>
      </c>
      <c r="L155" s="19"/>
    </row>
    <row r="156" spans="1:12" x14ac:dyDescent="0.2">
      <c r="A156" s="23">
        <v>153</v>
      </c>
      <c r="B156" s="4" t="s">
        <v>2160</v>
      </c>
      <c r="C156" s="10" t="s">
        <v>164</v>
      </c>
      <c r="D156" s="4" t="s">
        <v>165</v>
      </c>
      <c r="E156" s="4" t="s">
        <v>150</v>
      </c>
      <c r="F156" s="4"/>
      <c r="G156" s="4"/>
      <c r="H156" s="39">
        <v>91.58</v>
      </c>
      <c r="I156" s="39">
        <v>43.87</v>
      </c>
      <c r="J156" s="39">
        <v>88.32</v>
      </c>
      <c r="K156" s="8">
        <v>3783</v>
      </c>
      <c r="L156" s="19"/>
    </row>
    <row r="157" spans="1:12" x14ac:dyDescent="0.2">
      <c r="A157" s="38">
        <v>154</v>
      </c>
      <c r="B157" s="4" t="s">
        <v>2161</v>
      </c>
      <c r="C157" s="10" t="s">
        <v>164</v>
      </c>
      <c r="D157" s="4" t="s">
        <v>165</v>
      </c>
      <c r="E157" s="4" t="s">
        <v>150</v>
      </c>
      <c r="F157" s="4"/>
      <c r="G157" s="4"/>
      <c r="H157" s="39">
        <v>93.54</v>
      </c>
      <c r="I157" s="39">
        <v>40.6</v>
      </c>
      <c r="J157" s="39">
        <v>93.28</v>
      </c>
      <c r="K157" s="8">
        <v>3654</v>
      </c>
      <c r="L157" s="19"/>
    </row>
    <row r="158" spans="1:12" x14ac:dyDescent="0.2">
      <c r="A158" s="23">
        <v>155</v>
      </c>
      <c r="B158" s="4" t="s">
        <v>2162</v>
      </c>
      <c r="C158" s="10" t="s">
        <v>164</v>
      </c>
      <c r="D158" s="4" t="s">
        <v>165</v>
      </c>
      <c r="E158" s="4" t="s">
        <v>150</v>
      </c>
      <c r="F158" s="4"/>
      <c r="G158" s="4"/>
      <c r="H158" s="39">
        <v>93.23</v>
      </c>
      <c r="I158" s="39">
        <v>33.99</v>
      </c>
      <c r="J158" s="39">
        <v>93.37</v>
      </c>
      <c r="K158" s="8">
        <v>3046</v>
      </c>
      <c r="L158" s="19"/>
    </row>
    <row r="159" spans="1:12" x14ac:dyDescent="0.2">
      <c r="A159" s="38">
        <v>156</v>
      </c>
      <c r="B159" s="4" t="s">
        <v>2163</v>
      </c>
      <c r="C159" s="10" t="s">
        <v>164</v>
      </c>
      <c r="D159" s="4" t="s">
        <v>165</v>
      </c>
      <c r="E159" s="4" t="s">
        <v>150</v>
      </c>
      <c r="F159" s="4"/>
      <c r="G159" s="4"/>
      <c r="H159" s="39">
        <v>93.68</v>
      </c>
      <c r="I159" s="39">
        <v>41.04</v>
      </c>
      <c r="J159" s="39">
        <v>95.03</v>
      </c>
      <c r="K159" s="8">
        <v>3010</v>
      </c>
      <c r="L159" s="19"/>
    </row>
    <row r="160" spans="1:12" x14ac:dyDescent="0.2">
      <c r="A160" s="23">
        <v>157</v>
      </c>
      <c r="B160" s="4" t="s">
        <v>2164</v>
      </c>
      <c r="C160" s="10" t="s">
        <v>164</v>
      </c>
      <c r="D160" s="4" t="s">
        <v>165</v>
      </c>
      <c r="E160" s="4" t="s">
        <v>150</v>
      </c>
      <c r="F160" s="4"/>
      <c r="G160" s="4"/>
      <c r="H160" s="39">
        <v>89.75</v>
      </c>
      <c r="I160" s="39">
        <v>21.29</v>
      </c>
      <c r="J160" s="39">
        <v>93.05</v>
      </c>
      <c r="K160" s="8">
        <v>3930</v>
      </c>
      <c r="L160" s="19"/>
    </row>
    <row r="161" spans="1:13" x14ac:dyDescent="0.2">
      <c r="A161" s="24">
        <v>158</v>
      </c>
      <c r="B161" s="13" t="s">
        <v>2165</v>
      </c>
      <c r="C161" s="14" t="s">
        <v>164</v>
      </c>
      <c r="D161" s="13" t="s">
        <v>165</v>
      </c>
      <c r="E161" s="13" t="s">
        <v>150</v>
      </c>
      <c r="F161" s="13"/>
      <c r="G161" s="13"/>
      <c r="H161" s="13">
        <v>88.99</v>
      </c>
      <c r="I161" s="13">
        <v>20.41</v>
      </c>
      <c r="J161" s="13">
        <v>93.2</v>
      </c>
      <c r="K161" s="41">
        <v>2880</v>
      </c>
      <c r="L161" s="61"/>
      <c r="M161" s="41"/>
    </row>
    <row r="162" spans="1:13" x14ac:dyDescent="0.2">
      <c r="H162" s="8"/>
      <c r="J162" s="8"/>
      <c r="L162" s="19"/>
    </row>
    <row r="163" spans="1:13" x14ac:dyDescent="0.2">
      <c r="A163" s="15" t="s">
        <v>2167</v>
      </c>
    </row>
  </sheetData>
  <phoneticPr fontId="1" type="noConversion"/>
  <conditionalFormatting sqref="B3:B129">
    <cfRule type="duplicateValues" dxfId="1" priority="9"/>
  </conditionalFormatting>
  <conditionalFormatting sqref="B130:B161 F130:G161">
    <cfRule type="duplicateValues" dxfId="0" priority="1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workbookViewId="0">
      <selection activeCell="B2" sqref="B2"/>
    </sheetView>
  </sheetViews>
  <sheetFormatPr defaultColWidth="9" defaultRowHeight="12.75" x14ac:dyDescent="0.2"/>
  <cols>
    <col min="1" max="1" width="12" style="1" customWidth="1"/>
    <col min="2" max="2" width="16.5" style="2" bestFit="1" customWidth="1"/>
    <col min="3" max="3" width="15.5" style="2" bestFit="1" customWidth="1"/>
    <col min="4" max="4" width="20.625" style="2" bestFit="1" customWidth="1"/>
    <col min="5" max="5" width="17.5" style="2" bestFit="1" customWidth="1"/>
    <col min="6" max="6" width="12.125" style="2" bestFit="1" customWidth="1"/>
    <col min="7" max="7" width="16.875" style="2" bestFit="1" customWidth="1"/>
    <col min="8" max="8" width="7" style="2" bestFit="1" customWidth="1"/>
    <col min="9" max="16384" width="9" style="2"/>
  </cols>
  <sheetData>
    <row r="1" spans="1:8" x14ac:dyDescent="0.2">
      <c r="A1" s="5" t="s">
        <v>2181</v>
      </c>
      <c r="B1" s="6"/>
      <c r="C1" s="6"/>
      <c r="D1" s="7"/>
      <c r="E1" s="7"/>
    </row>
    <row r="3" spans="1:8" x14ac:dyDescent="0.15">
      <c r="A3" s="17" t="s">
        <v>2125</v>
      </c>
      <c r="B3" s="17" t="s">
        <v>398</v>
      </c>
      <c r="C3" s="17" t="s">
        <v>320</v>
      </c>
      <c r="D3" s="17" t="s">
        <v>395</v>
      </c>
      <c r="E3" s="17" t="s">
        <v>396</v>
      </c>
      <c r="F3" s="17" t="s">
        <v>2120</v>
      </c>
      <c r="G3" s="17" t="s">
        <v>2121</v>
      </c>
      <c r="H3" s="17" t="s">
        <v>397</v>
      </c>
    </row>
    <row r="4" spans="1:8" x14ac:dyDescent="0.15">
      <c r="A4" s="25">
        <v>1</v>
      </c>
      <c r="B4" s="2">
        <v>2049879</v>
      </c>
      <c r="C4" s="2">
        <v>7043</v>
      </c>
      <c r="D4" s="2">
        <v>291</v>
      </c>
      <c r="E4" s="2">
        <v>4992</v>
      </c>
      <c r="F4" s="2">
        <v>312</v>
      </c>
      <c r="G4" s="2">
        <v>1764</v>
      </c>
      <c r="H4" s="2">
        <v>39.89</v>
      </c>
    </row>
    <row r="5" spans="1:8" x14ac:dyDescent="0.15">
      <c r="A5" s="25">
        <v>2</v>
      </c>
      <c r="B5" s="2">
        <v>1772303</v>
      </c>
      <c r="C5" s="2">
        <v>5542</v>
      </c>
      <c r="D5" s="2">
        <v>319</v>
      </c>
      <c r="E5" s="2">
        <v>6337</v>
      </c>
      <c r="F5" s="2">
        <v>354</v>
      </c>
      <c r="G5" s="2">
        <v>1375</v>
      </c>
      <c r="H5" s="2">
        <v>39.33</v>
      </c>
    </row>
    <row r="6" spans="1:8" x14ac:dyDescent="0.15">
      <c r="A6" s="25">
        <v>3</v>
      </c>
      <c r="B6" s="2">
        <v>1948098</v>
      </c>
      <c r="C6" s="2">
        <v>6280</v>
      </c>
      <c r="D6" s="2">
        <v>310</v>
      </c>
      <c r="E6" s="2">
        <v>7797</v>
      </c>
      <c r="F6" s="2">
        <v>338</v>
      </c>
      <c r="G6" s="2">
        <v>1550</v>
      </c>
      <c r="H6" s="2">
        <v>39.64</v>
      </c>
    </row>
    <row r="7" spans="1:8" x14ac:dyDescent="0.15">
      <c r="A7" s="25">
        <v>4</v>
      </c>
      <c r="B7" s="2">
        <v>1948645</v>
      </c>
      <c r="C7" s="2">
        <v>6119</v>
      </c>
      <c r="D7" s="2">
        <v>318</v>
      </c>
      <c r="E7" s="2">
        <v>7276</v>
      </c>
      <c r="F7" s="2">
        <v>353</v>
      </c>
      <c r="G7" s="2">
        <v>1543</v>
      </c>
      <c r="H7" s="2">
        <v>39.15</v>
      </c>
    </row>
    <row r="8" spans="1:8" x14ac:dyDescent="0.15">
      <c r="A8" s="25">
        <v>5</v>
      </c>
      <c r="B8" s="2">
        <v>2106113</v>
      </c>
      <c r="C8" s="2">
        <v>6836</v>
      </c>
      <c r="D8" s="2">
        <v>308</v>
      </c>
      <c r="E8" s="2">
        <v>5319</v>
      </c>
      <c r="F8" s="2">
        <v>333</v>
      </c>
      <c r="G8" s="2">
        <v>1705</v>
      </c>
      <c r="H8" s="2">
        <v>39.090000000000003</v>
      </c>
    </row>
    <row r="9" spans="1:8" x14ac:dyDescent="0.15">
      <c r="A9" s="25">
        <v>6</v>
      </c>
      <c r="B9" s="2">
        <v>2257083</v>
      </c>
      <c r="C9" s="2">
        <v>7540</v>
      </c>
      <c r="D9" s="2">
        <v>299</v>
      </c>
      <c r="E9" s="2">
        <v>5179</v>
      </c>
      <c r="F9" s="2">
        <v>324</v>
      </c>
      <c r="G9" s="2">
        <v>1895</v>
      </c>
      <c r="H9" s="2">
        <v>38.79</v>
      </c>
    </row>
    <row r="10" spans="1:8" x14ac:dyDescent="0.15">
      <c r="A10" s="25">
        <v>7</v>
      </c>
      <c r="B10" s="2">
        <v>2253577</v>
      </c>
      <c r="C10" s="2">
        <v>7174</v>
      </c>
      <c r="D10" s="2">
        <v>314</v>
      </c>
      <c r="E10" s="2">
        <v>5204</v>
      </c>
      <c r="F10" s="2">
        <v>343</v>
      </c>
      <c r="G10" s="2">
        <v>1754</v>
      </c>
      <c r="H10" s="2">
        <v>39.229999999999997</v>
      </c>
    </row>
    <row r="11" spans="1:8" x14ac:dyDescent="0.15">
      <c r="A11" s="25">
        <v>8</v>
      </c>
      <c r="B11" s="2">
        <v>1849870</v>
      </c>
      <c r="C11" s="2">
        <v>6067</v>
      </c>
      <c r="D11" s="2">
        <v>304</v>
      </c>
      <c r="E11" s="2">
        <v>6089</v>
      </c>
      <c r="F11" s="2">
        <v>328</v>
      </c>
      <c r="G11" s="2">
        <v>1543</v>
      </c>
      <c r="H11" s="2">
        <v>39.19</v>
      </c>
    </row>
    <row r="12" spans="1:8" x14ac:dyDescent="0.15">
      <c r="A12" s="25">
        <v>9</v>
      </c>
      <c r="B12" s="2">
        <v>2167193</v>
      </c>
      <c r="C12" s="2">
        <v>7166</v>
      </c>
      <c r="D12" s="2">
        <v>302</v>
      </c>
      <c r="E12" s="2">
        <v>7794</v>
      </c>
      <c r="F12" s="2">
        <v>326</v>
      </c>
      <c r="G12" s="2">
        <v>1738</v>
      </c>
      <c r="H12" s="2">
        <v>39.96</v>
      </c>
    </row>
    <row r="13" spans="1:8" x14ac:dyDescent="0.15">
      <c r="A13" s="25">
        <v>10</v>
      </c>
      <c r="B13" s="2">
        <v>1787193</v>
      </c>
      <c r="C13" s="2">
        <v>5758</v>
      </c>
      <c r="D13" s="2">
        <v>310</v>
      </c>
      <c r="E13" s="2">
        <v>4037</v>
      </c>
      <c r="F13" s="2">
        <v>336</v>
      </c>
      <c r="G13" s="2">
        <v>1447</v>
      </c>
      <c r="H13" s="2">
        <v>38.880000000000003</v>
      </c>
    </row>
    <row r="14" spans="1:8" x14ac:dyDescent="0.15">
      <c r="A14" s="25">
        <v>11</v>
      </c>
      <c r="B14" s="2">
        <v>2609445</v>
      </c>
      <c r="C14" s="2">
        <v>8290</v>
      </c>
      <c r="D14" s="2">
        <v>314</v>
      </c>
      <c r="E14" s="2">
        <v>7204</v>
      </c>
      <c r="F14" s="2">
        <v>350</v>
      </c>
      <c r="G14" s="2">
        <v>2021</v>
      </c>
      <c r="H14" s="2">
        <v>38.950000000000003</v>
      </c>
    </row>
    <row r="15" spans="1:8" x14ac:dyDescent="0.15">
      <c r="A15" s="25">
        <v>12</v>
      </c>
      <c r="B15" s="2">
        <v>2726981</v>
      </c>
      <c r="C15" s="2">
        <v>9049</v>
      </c>
      <c r="D15" s="2">
        <v>301</v>
      </c>
      <c r="E15" s="2">
        <v>5004</v>
      </c>
      <c r="F15" s="2">
        <v>327</v>
      </c>
      <c r="G15" s="2">
        <v>2249</v>
      </c>
      <c r="H15" s="2">
        <v>39.549999999999997</v>
      </c>
    </row>
    <row r="16" spans="1:8" x14ac:dyDescent="0.15">
      <c r="A16" s="25">
        <v>13</v>
      </c>
      <c r="B16" s="2">
        <v>2488744</v>
      </c>
      <c r="C16" s="2">
        <v>8377</v>
      </c>
      <c r="D16" s="2">
        <v>297</v>
      </c>
      <c r="E16" s="2">
        <v>7165</v>
      </c>
      <c r="F16" s="2">
        <v>318</v>
      </c>
      <c r="G16" s="2">
        <v>2133</v>
      </c>
      <c r="H16" s="2">
        <v>39.49</v>
      </c>
    </row>
    <row r="17" spans="1:8" x14ac:dyDescent="0.15">
      <c r="A17" s="25">
        <v>14</v>
      </c>
      <c r="B17" s="2">
        <v>2512179</v>
      </c>
      <c r="C17" s="2">
        <v>8362</v>
      </c>
      <c r="D17" s="2">
        <v>300</v>
      </c>
      <c r="E17" s="2">
        <v>8350</v>
      </c>
      <c r="F17" s="2">
        <v>328</v>
      </c>
      <c r="G17" s="2">
        <v>2028</v>
      </c>
      <c r="H17" s="2">
        <v>39.270000000000003</v>
      </c>
    </row>
    <row r="18" spans="1:8" x14ac:dyDescent="0.15">
      <c r="A18" s="25">
        <v>15</v>
      </c>
      <c r="B18" s="2">
        <v>2353093</v>
      </c>
      <c r="C18" s="2">
        <v>7548</v>
      </c>
      <c r="D18" s="2">
        <v>311</v>
      </c>
      <c r="E18" s="2">
        <v>7274</v>
      </c>
      <c r="F18" s="2">
        <v>342</v>
      </c>
      <c r="G18" s="2">
        <v>1896</v>
      </c>
      <c r="H18" s="2">
        <v>38.979999999999997</v>
      </c>
    </row>
    <row r="19" spans="1:8" x14ac:dyDescent="0.15">
      <c r="A19" s="25">
        <v>16</v>
      </c>
      <c r="B19" s="2">
        <v>2475531</v>
      </c>
      <c r="C19" s="2">
        <v>8010</v>
      </c>
      <c r="D19" s="2">
        <v>309</v>
      </c>
      <c r="E19" s="2">
        <v>7778</v>
      </c>
      <c r="F19" s="2">
        <v>344</v>
      </c>
      <c r="G19" s="2">
        <v>1976</v>
      </c>
      <c r="H19" s="2">
        <v>39.21</v>
      </c>
    </row>
    <row r="20" spans="1:8" x14ac:dyDescent="0.15">
      <c r="A20" s="25">
        <v>17</v>
      </c>
      <c r="B20" s="2">
        <v>1858327</v>
      </c>
      <c r="C20" s="2">
        <v>5960</v>
      </c>
      <c r="D20" s="2">
        <v>311</v>
      </c>
      <c r="E20" s="2">
        <v>6081</v>
      </c>
      <c r="F20" s="2">
        <v>342</v>
      </c>
      <c r="G20" s="2">
        <v>1500</v>
      </c>
      <c r="H20" s="2">
        <v>38.47</v>
      </c>
    </row>
    <row r="21" spans="1:8" x14ac:dyDescent="0.15">
      <c r="A21" s="25">
        <v>18</v>
      </c>
      <c r="B21" s="2">
        <v>2151237</v>
      </c>
      <c r="C21" s="2">
        <v>6721</v>
      </c>
      <c r="D21" s="2">
        <v>320</v>
      </c>
      <c r="E21" s="2">
        <v>7789</v>
      </c>
      <c r="F21" s="2">
        <v>352</v>
      </c>
      <c r="G21" s="2">
        <v>1641</v>
      </c>
      <c r="H21" s="2">
        <v>38.97</v>
      </c>
    </row>
    <row r="22" spans="1:8" x14ac:dyDescent="0.15">
      <c r="A22" s="25">
        <v>19</v>
      </c>
      <c r="B22" s="2">
        <v>2198818</v>
      </c>
      <c r="C22" s="2">
        <v>7075</v>
      </c>
      <c r="D22" s="2">
        <v>310</v>
      </c>
      <c r="E22" s="2">
        <v>7192</v>
      </c>
      <c r="F22" s="2">
        <v>343</v>
      </c>
      <c r="G22" s="2">
        <v>1751</v>
      </c>
      <c r="H22" s="2">
        <v>39.130000000000003</v>
      </c>
    </row>
    <row r="23" spans="1:8" x14ac:dyDescent="0.15">
      <c r="A23" s="25">
        <v>20</v>
      </c>
      <c r="B23" s="2">
        <v>2261000</v>
      </c>
      <c r="C23" s="2">
        <v>7534</v>
      </c>
      <c r="D23" s="2">
        <v>300</v>
      </c>
      <c r="E23" s="2">
        <v>8336</v>
      </c>
      <c r="F23" s="2">
        <v>325</v>
      </c>
      <c r="G23" s="2">
        <v>1830</v>
      </c>
      <c r="H23" s="2">
        <v>39.67</v>
      </c>
    </row>
    <row r="24" spans="1:8" x14ac:dyDescent="0.15">
      <c r="A24" s="25">
        <v>21</v>
      </c>
      <c r="B24" s="2">
        <v>2032367</v>
      </c>
      <c r="C24" s="2">
        <v>6397</v>
      </c>
      <c r="D24" s="2">
        <v>317</v>
      </c>
      <c r="E24" s="2">
        <v>8359</v>
      </c>
      <c r="F24" s="2">
        <v>348</v>
      </c>
      <c r="G24" s="2">
        <v>1589</v>
      </c>
      <c r="H24" s="2">
        <v>39.04</v>
      </c>
    </row>
    <row r="25" spans="1:8" x14ac:dyDescent="0.15">
      <c r="A25" s="25">
        <v>22</v>
      </c>
      <c r="B25" s="2">
        <v>2305579</v>
      </c>
      <c r="C25" s="2">
        <v>7713</v>
      </c>
      <c r="D25" s="2">
        <v>298</v>
      </c>
      <c r="E25" s="2">
        <v>8359</v>
      </c>
      <c r="F25" s="2">
        <v>326</v>
      </c>
      <c r="G25" s="2">
        <v>1864</v>
      </c>
      <c r="H25" s="2">
        <v>39.33</v>
      </c>
    </row>
    <row r="26" spans="1:8" x14ac:dyDescent="0.15">
      <c r="A26" s="25">
        <v>23</v>
      </c>
      <c r="B26" s="2">
        <v>2148075</v>
      </c>
      <c r="C26" s="2">
        <v>6751</v>
      </c>
      <c r="D26" s="2">
        <v>318</v>
      </c>
      <c r="E26" s="2">
        <v>5058</v>
      </c>
      <c r="F26" s="2">
        <v>352</v>
      </c>
      <c r="G26" s="2">
        <v>1657</v>
      </c>
      <c r="H26" s="2">
        <v>39.159999999999997</v>
      </c>
    </row>
    <row r="27" spans="1:8" x14ac:dyDescent="0.15">
      <c r="A27" s="25">
        <v>24</v>
      </c>
      <c r="B27" s="2">
        <v>2211771</v>
      </c>
      <c r="C27" s="2">
        <v>7064</v>
      </c>
      <c r="D27" s="2">
        <v>313</v>
      </c>
      <c r="E27" s="2">
        <v>8340</v>
      </c>
      <c r="F27" s="2">
        <v>344</v>
      </c>
      <c r="G27" s="2">
        <v>1747</v>
      </c>
      <c r="H27" s="2">
        <v>38.97</v>
      </c>
    </row>
    <row r="28" spans="1:8" x14ac:dyDescent="0.15">
      <c r="A28" s="25">
        <v>25</v>
      </c>
      <c r="B28" s="2">
        <v>2118909</v>
      </c>
      <c r="C28" s="2">
        <v>7015</v>
      </c>
      <c r="D28" s="2">
        <v>302</v>
      </c>
      <c r="E28" s="2">
        <v>7794</v>
      </c>
      <c r="F28" s="2">
        <v>333</v>
      </c>
      <c r="G28" s="2">
        <v>1737</v>
      </c>
      <c r="H28" s="2">
        <v>39.18</v>
      </c>
    </row>
    <row r="29" spans="1:8" x14ac:dyDescent="0.15">
      <c r="A29" s="25">
        <v>26</v>
      </c>
      <c r="B29" s="2">
        <v>2291301</v>
      </c>
      <c r="C29" s="2">
        <v>7171</v>
      </c>
      <c r="D29" s="2">
        <v>319</v>
      </c>
      <c r="E29" s="2">
        <v>5393</v>
      </c>
      <c r="F29" s="2">
        <v>354</v>
      </c>
      <c r="G29" s="2">
        <v>1738</v>
      </c>
      <c r="H29" s="2">
        <v>39.04</v>
      </c>
    </row>
    <row r="30" spans="1:8" x14ac:dyDescent="0.15">
      <c r="A30" s="25">
        <v>27</v>
      </c>
      <c r="B30" s="2">
        <v>2120647</v>
      </c>
      <c r="C30" s="2">
        <v>6749</v>
      </c>
      <c r="D30" s="2">
        <v>314</v>
      </c>
      <c r="E30" s="2">
        <v>5404</v>
      </c>
      <c r="F30" s="2">
        <v>345</v>
      </c>
      <c r="G30" s="2">
        <v>1669</v>
      </c>
      <c r="H30" s="2">
        <v>39.090000000000003</v>
      </c>
    </row>
    <row r="31" spans="1:8" x14ac:dyDescent="0.15">
      <c r="A31" s="25">
        <v>28</v>
      </c>
      <c r="B31" s="2">
        <v>1685429</v>
      </c>
      <c r="C31" s="2">
        <v>5420</v>
      </c>
      <c r="D31" s="2">
        <v>310</v>
      </c>
      <c r="E31" s="2">
        <v>7280</v>
      </c>
      <c r="F31" s="2">
        <v>336</v>
      </c>
      <c r="G31" s="2">
        <v>1339</v>
      </c>
      <c r="H31" s="2">
        <v>39.380000000000003</v>
      </c>
    </row>
    <row r="32" spans="1:8" x14ac:dyDescent="0.15">
      <c r="A32" s="25">
        <v>29</v>
      </c>
      <c r="B32" s="2">
        <v>2032452</v>
      </c>
      <c r="C32" s="2">
        <v>6766</v>
      </c>
      <c r="D32" s="2">
        <v>300</v>
      </c>
      <c r="E32" s="2">
        <v>7797</v>
      </c>
      <c r="F32" s="2">
        <v>320</v>
      </c>
      <c r="G32" s="2">
        <v>1700</v>
      </c>
      <c r="H32" s="2">
        <v>39.07</v>
      </c>
    </row>
    <row r="33" spans="1:8" x14ac:dyDescent="0.15">
      <c r="A33" s="25">
        <v>30</v>
      </c>
      <c r="B33" s="2">
        <v>1757081</v>
      </c>
      <c r="C33" s="2">
        <v>5718</v>
      </c>
      <c r="D33" s="2">
        <v>307</v>
      </c>
      <c r="E33" s="2">
        <v>7282</v>
      </c>
      <c r="F33" s="2">
        <v>334</v>
      </c>
      <c r="G33" s="2">
        <v>1425</v>
      </c>
      <c r="H33" s="2">
        <v>39.4</v>
      </c>
    </row>
    <row r="34" spans="1:8" x14ac:dyDescent="0.15">
      <c r="A34" s="25">
        <v>31</v>
      </c>
      <c r="B34" s="2">
        <v>2806332</v>
      </c>
      <c r="C34" s="2">
        <v>10507</v>
      </c>
      <c r="D34" s="2">
        <v>267</v>
      </c>
      <c r="E34" s="2">
        <v>6176</v>
      </c>
      <c r="F34" s="2">
        <v>271</v>
      </c>
      <c r="G34" s="2">
        <v>2712</v>
      </c>
      <c r="H34" s="2">
        <v>38.700000000000003</v>
      </c>
    </row>
    <row r="35" spans="1:8" x14ac:dyDescent="0.15">
      <c r="A35" s="25">
        <v>32</v>
      </c>
      <c r="B35" s="2">
        <v>2532599</v>
      </c>
      <c r="C35" s="2">
        <v>8392</v>
      </c>
      <c r="D35" s="2">
        <v>301</v>
      </c>
      <c r="E35" s="2">
        <v>8350</v>
      </c>
      <c r="F35" s="2">
        <v>329</v>
      </c>
      <c r="G35" s="2">
        <v>2061</v>
      </c>
      <c r="H35" s="2">
        <v>38.979999999999997</v>
      </c>
    </row>
    <row r="36" spans="1:8" x14ac:dyDescent="0.15">
      <c r="A36" s="25">
        <v>33</v>
      </c>
      <c r="B36" s="2">
        <v>2147438</v>
      </c>
      <c r="C36" s="2">
        <v>6804</v>
      </c>
      <c r="D36" s="2">
        <v>315</v>
      </c>
      <c r="E36" s="2">
        <v>5193</v>
      </c>
      <c r="F36" s="2">
        <v>346</v>
      </c>
      <c r="G36" s="2">
        <v>1714</v>
      </c>
      <c r="H36" s="2">
        <v>38.770000000000003</v>
      </c>
    </row>
    <row r="37" spans="1:8" x14ac:dyDescent="0.15">
      <c r="A37" s="25">
        <v>34</v>
      </c>
      <c r="B37" s="2">
        <v>2076821</v>
      </c>
      <c r="C37" s="2">
        <v>6747</v>
      </c>
      <c r="D37" s="2">
        <v>307</v>
      </c>
      <c r="E37" s="2">
        <v>7207</v>
      </c>
      <c r="F37" s="2">
        <v>338</v>
      </c>
      <c r="G37" s="2">
        <v>1709</v>
      </c>
      <c r="H37" s="2">
        <v>39.020000000000003</v>
      </c>
    </row>
    <row r="38" spans="1:8" x14ac:dyDescent="0.15">
      <c r="A38" s="25">
        <v>35</v>
      </c>
      <c r="B38" s="2">
        <v>2087911</v>
      </c>
      <c r="C38" s="2">
        <v>6651</v>
      </c>
      <c r="D38" s="2">
        <v>313</v>
      </c>
      <c r="E38" s="2">
        <v>8378</v>
      </c>
      <c r="F38" s="2">
        <v>341</v>
      </c>
      <c r="G38" s="2">
        <v>1620</v>
      </c>
      <c r="H38" s="2">
        <v>39.49</v>
      </c>
    </row>
    <row r="39" spans="1:8" x14ac:dyDescent="0.15">
      <c r="A39" s="25">
        <v>36</v>
      </c>
      <c r="B39" s="2">
        <v>1997612</v>
      </c>
      <c r="C39" s="2">
        <v>6699</v>
      </c>
      <c r="D39" s="2">
        <v>298</v>
      </c>
      <c r="E39" s="2">
        <v>7806</v>
      </c>
      <c r="F39" s="2">
        <v>317</v>
      </c>
      <c r="G39" s="2">
        <v>1676</v>
      </c>
      <c r="H39" s="2">
        <v>39.19</v>
      </c>
    </row>
    <row r="40" spans="1:8" x14ac:dyDescent="0.15">
      <c r="A40" s="25">
        <v>37</v>
      </c>
      <c r="B40" s="2">
        <v>1516013</v>
      </c>
      <c r="C40" s="2">
        <v>5183</v>
      </c>
      <c r="D40" s="2">
        <v>292</v>
      </c>
      <c r="E40" s="2">
        <v>6292</v>
      </c>
      <c r="F40" s="2">
        <v>321</v>
      </c>
      <c r="G40" s="2">
        <v>1276</v>
      </c>
      <c r="H40" s="2">
        <v>39.94</v>
      </c>
    </row>
    <row r="41" spans="1:8" x14ac:dyDescent="0.15">
      <c r="A41" s="25">
        <v>38</v>
      </c>
      <c r="B41" s="2">
        <v>1426797</v>
      </c>
      <c r="C41" s="2">
        <v>4798</v>
      </c>
      <c r="D41" s="2">
        <v>297</v>
      </c>
      <c r="E41" s="2">
        <v>5049</v>
      </c>
      <c r="F41" s="2">
        <v>323</v>
      </c>
      <c r="G41" s="2">
        <v>1193</v>
      </c>
      <c r="H41" s="2">
        <v>39.979999999999997</v>
      </c>
    </row>
    <row r="42" spans="1:8" x14ac:dyDescent="0.15">
      <c r="A42" s="25">
        <v>39</v>
      </c>
      <c r="B42" s="2">
        <v>1812018</v>
      </c>
      <c r="C42" s="2">
        <v>6020</v>
      </c>
      <c r="D42" s="2">
        <v>300</v>
      </c>
      <c r="E42" s="2">
        <v>6177</v>
      </c>
      <c r="F42" s="2">
        <v>324</v>
      </c>
      <c r="G42" s="2">
        <v>1514</v>
      </c>
      <c r="H42" s="2">
        <v>39.520000000000003</v>
      </c>
    </row>
    <row r="43" spans="1:8" x14ac:dyDescent="0.15">
      <c r="A43" s="25">
        <v>40</v>
      </c>
      <c r="B43" s="2">
        <v>2041544</v>
      </c>
      <c r="C43" s="2">
        <v>6643</v>
      </c>
      <c r="D43" s="2">
        <v>307</v>
      </c>
      <c r="E43" s="2">
        <v>5360</v>
      </c>
      <c r="F43" s="2">
        <v>339</v>
      </c>
      <c r="G43" s="2">
        <v>1671</v>
      </c>
      <c r="H43" s="2">
        <v>38.93</v>
      </c>
    </row>
    <row r="44" spans="1:8" x14ac:dyDescent="0.15">
      <c r="A44" s="25">
        <v>41</v>
      </c>
      <c r="B44" s="2">
        <v>1361229</v>
      </c>
      <c r="C44" s="2">
        <v>4323</v>
      </c>
      <c r="D44" s="2">
        <v>314</v>
      </c>
      <c r="E44" s="2">
        <v>5403</v>
      </c>
      <c r="F44" s="2">
        <v>350</v>
      </c>
      <c r="G44" s="2">
        <v>1066</v>
      </c>
      <c r="H44" s="2">
        <v>39.65</v>
      </c>
    </row>
    <row r="45" spans="1:8" x14ac:dyDescent="0.15">
      <c r="A45" s="25">
        <v>42</v>
      </c>
      <c r="B45" s="2">
        <v>2010005</v>
      </c>
      <c r="C45" s="2">
        <v>6158</v>
      </c>
      <c r="D45" s="2">
        <v>326</v>
      </c>
      <c r="E45" s="2">
        <v>7185</v>
      </c>
      <c r="F45" s="2">
        <v>367</v>
      </c>
      <c r="G45" s="2">
        <v>1519</v>
      </c>
      <c r="H45" s="2">
        <v>39.5</v>
      </c>
    </row>
    <row r="46" spans="1:8" x14ac:dyDescent="0.15">
      <c r="A46" s="25">
        <v>43</v>
      </c>
      <c r="B46" s="2">
        <v>2147212</v>
      </c>
      <c r="C46" s="2">
        <v>6808</v>
      </c>
      <c r="D46" s="2">
        <v>315</v>
      </c>
      <c r="E46" s="2">
        <v>7193</v>
      </c>
      <c r="F46" s="2">
        <v>347</v>
      </c>
      <c r="G46" s="2">
        <v>1682</v>
      </c>
      <c r="H46" s="2">
        <v>39.450000000000003</v>
      </c>
    </row>
    <row r="47" spans="1:8" x14ac:dyDescent="0.15">
      <c r="A47" s="25">
        <v>44</v>
      </c>
      <c r="B47" s="2">
        <v>2459038</v>
      </c>
      <c r="C47" s="2">
        <v>9781</v>
      </c>
      <c r="D47" s="2">
        <v>251</v>
      </c>
      <c r="E47" s="2">
        <v>6315</v>
      </c>
      <c r="F47" s="2">
        <v>253</v>
      </c>
      <c r="G47" s="2">
        <v>2618</v>
      </c>
      <c r="H47" s="2">
        <v>41.46</v>
      </c>
    </row>
    <row r="48" spans="1:8" x14ac:dyDescent="0.15">
      <c r="A48" s="25">
        <v>45</v>
      </c>
      <c r="B48" s="2">
        <v>2318379</v>
      </c>
      <c r="C48" s="2">
        <v>8577</v>
      </c>
      <c r="D48" s="2">
        <v>270</v>
      </c>
      <c r="E48" s="2">
        <v>4879</v>
      </c>
      <c r="F48" s="2">
        <v>282</v>
      </c>
      <c r="G48" s="2">
        <v>2114</v>
      </c>
      <c r="H48" s="2">
        <v>38.26</v>
      </c>
    </row>
    <row r="49" spans="1:8" x14ac:dyDescent="0.15">
      <c r="A49" s="25">
        <v>46</v>
      </c>
      <c r="B49" s="2">
        <v>2126667</v>
      </c>
      <c r="C49" s="2">
        <v>7217</v>
      </c>
      <c r="D49" s="2">
        <v>294</v>
      </c>
      <c r="E49" s="2">
        <v>4408</v>
      </c>
      <c r="F49" s="2">
        <v>320</v>
      </c>
      <c r="G49" s="2">
        <v>1819</v>
      </c>
      <c r="H49" s="2">
        <v>40.07</v>
      </c>
    </row>
    <row r="50" spans="1:8" x14ac:dyDescent="0.15">
      <c r="A50" s="25">
        <v>47</v>
      </c>
      <c r="B50" s="2">
        <v>1694893</v>
      </c>
      <c r="C50" s="2">
        <v>5336</v>
      </c>
      <c r="D50" s="2">
        <v>317</v>
      </c>
      <c r="E50" s="2">
        <v>5377</v>
      </c>
      <c r="F50" s="2">
        <v>355</v>
      </c>
      <c r="G50" s="2">
        <v>1309</v>
      </c>
      <c r="H50" s="2">
        <v>39.85</v>
      </c>
    </row>
    <row r="51" spans="1:8" x14ac:dyDescent="0.15">
      <c r="A51" s="25">
        <v>48</v>
      </c>
      <c r="B51" s="2">
        <v>1860504</v>
      </c>
      <c r="C51" s="2">
        <v>5826</v>
      </c>
      <c r="D51" s="2">
        <v>319</v>
      </c>
      <c r="E51" s="2">
        <v>7198</v>
      </c>
      <c r="F51" s="2">
        <v>354</v>
      </c>
      <c r="G51" s="2">
        <v>1442</v>
      </c>
      <c r="H51" s="2">
        <v>39.53</v>
      </c>
    </row>
    <row r="52" spans="1:8" x14ac:dyDescent="0.15">
      <c r="A52" s="25">
        <v>49</v>
      </c>
      <c r="B52" s="2">
        <v>1725925</v>
      </c>
      <c r="C52" s="2">
        <v>5457</v>
      </c>
      <c r="D52" s="2">
        <v>316</v>
      </c>
      <c r="E52" s="2">
        <v>4458</v>
      </c>
      <c r="F52" s="2">
        <v>355</v>
      </c>
      <c r="G52" s="2">
        <v>1345</v>
      </c>
      <c r="H52" s="2">
        <v>39.409999999999997</v>
      </c>
    </row>
    <row r="53" spans="1:8" x14ac:dyDescent="0.15">
      <c r="A53" s="25">
        <v>50</v>
      </c>
      <c r="B53" s="2">
        <v>1863761</v>
      </c>
      <c r="C53" s="2">
        <v>6354</v>
      </c>
      <c r="D53" s="2">
        <v>293</v>
      </c>
      <c r="E53" s="2">
        <v>6177</v>
      </c>
      <c r="F53" s="2">
        <v>311</v>
      </c>
      <c r="G53" s="2">
        <v>1640</v>
      </c>
      <c r="H53" s="2">
        <v>39.799999999999997</v>
      </c>
    </row>
    <row r="54" spans="1:8" x14ac:dyDescent="0.15">
      <c r="A54" s="25">
        <v>51</v>
      </c>
      <c r="B54" s="2">
        <v>1809985</v>
      </c>
      <c r="C54" s="2">
        <v>6173</v>
      </c>
      <c r="D54" s="2">
        <v>293</v>
      </c>
      <c r="E54" s="2">
        <v>5286</v>
      </c>
      <c r="F54" s="2">
        <v>321</v>
      </c>
      <c r="G54" s="2">
        <v>1547</v>
      </c>
      <c r="H54" s="2">
        <v>41.82</v>
      </c>
    </row>
    <row r="55" spans="1:8" x14ac:dyDescent="0.15">
      <c r="A55" s="25">
        <v>52</v>
      </c>
      <c r="B55" s="2">
        <v>1561694</v>
      </c>
      <c r="C55" s="2">
        <v>5225</v>
      </c>
      <c r="D55" s="2">
        <v>298</v>
      </c>
      <c r="E55" s="2">
        <v>5406</v>
      </c>
      <c r="F55" s="2">
        <v>333</v>
      </c>
      <c r="G55" s="2">
        <v>1315</v>
      </c>
      <c r="H55" s="2">
        <v>41.28</v>
      </c>
    </row>
    <row r="56" spans="1:8" x14ac:dyDescent="0.15">
      <c r="A56" s="25">
        <v>53</v>
      </c>
      <c r="B56" s="2">
        <v>1757395</v>
      </c>
      <c r="C56" s="2">
        <v>5752</v>
      </c>
      <c r="D56" s="2">
        <v>305</v>
      </c>
      <c r="E56" s="2">
        <v>5014</v>
      </c>
      <c r="F56" s="2">
        <v>341</v>
      </c>
      <c r="G56" s="2">
        <v>1418</v>
      </c>
      <c r="H56" s="2">
        <v>39.94</v>
      </c>
    </row>
    <row r="57" spans="1:8" x14ac:dyDescent="0.15">
      <c r="A57" s="25">
        <v>54</v>
      </c>
      <c r="B57" s="2">
        <v>1363582</v>
      </c>
      <c r="C57" s="2">
        <v>4403</v>
      </c>
      <c r="D57" s="2">
        <v>309</v>
      </c>
      <c r="E57" s="2">
        <v>4975</v>
      </c>
      <c r="F57" s="2">
        <v>347</v>
      </c>
      <c r="G57" s="2">
        <v>1099</v>
      </c>
      <c r="H57" s="2">
        <v>39.880000000000003</v>
      </c>
    </row>
    <row r="58" spans="1:8" x14ac:dyDescent="0.15">
      <c r="A58" s="25">
        <v>55</v>
      </c>
      <c r="B58" s="2">
        <v>2329787</v>
      </c>
      <c r="C58" s="2">
        <v>8686</v>
      </c>
      <c r="D58" s="2">
        <v>268</v>
      </c>
      <c r="E58" s="2">
        <v>7195</v>
      </c>
      <c r="F58" s="2">
        <v>273</v>
      </c>
      <c r="G58" s="2">
        <v>2196</v>
      </c>
      <c r="H58" s="2">
        <v>39.51</v>
      </c>
    </row>
    <row r="59" spans="1:8" x14ac:dyDescent="0.15">
      <c r="A59" s="25">
        <v>56</v>
      </c>
      <c r="B59" s="2">
        <v>1460166</v>
      </c>
      <c r="C59" s="2">
        <v>4787</v>
      </c>
      <c r="D59" s="2">
        <v>305</v>
      </c>
      <c r="E59" s="2">
        <v>6326</v>
      </c>
      <c r="F59" s="2">
        <v>342</v>
      </c>
      <c r="G59" s="2">
        <v>1179</v>
      </c>
      <c r="H59" s="2">
        <v>40.68</v>
      </c>
    </row>
    <row r="60" spans="1:8" x14ac:dyDescent="0.15">
      <c r="A60" s="25">
        <v>57</v>
      </c>
      <c r="B60" s="2">
        <v>2120189</v>
      </c>
      <c r="C60" s="2">
        <v>7043</v>
      </c>
      <c r="D60" s="2">
        <v>301</v>
      </c>
      <c r="E60" s="2">
        <v>6313</v>
      </c>
      <c r="F60" s="2">
        <v>327</v>
      </c>
      <c r="G60" s="2">
        <v>1758</v>
      </c>
      <c r="H60" s="2">
        <v>39.130000000000003</v>
      </c>
    </row>
    <row r="61" spans="1:8" x14ac:dyDescent="0.15">
      <c r="A61" s="25">
        <v>58</v>
      </c>
      <c r="B61" s="2">
        <v>2156399</v>
      </c>
      <c r="C61" s="2">
        <v>6901</v>
      </c>
      <c r="D61" s="2">
        <v>312</v>
      </c>
      <c r="E61" s="2">
        <v>7191</v>
      </c>
      <c r="F61" s="2">
        <v>338</v>
      </c>
      <c r="G61" s="2">
        <v>1739</v>
      </c>
      <c r="H61" s="2">
        <v>39.03</v>
      </c>
    </row>
    <row r="62" spans="1:8" x14ac:dyDescent="0.15">
      <c r="A62" s="25">
        <v>59</v>
      </c>
      <c r="B62" s="2">
        <v>2010640</v>
      </c>
      <c r="C62" s="2">
        <v>6199</v>
      </c>
      <c r="D62" s="2">
        <v>324</v>
      </c>
      <c r="E62" s="2">
        <v>5319</v>
      </c>
      <c r="F62" s="2">
        <v>369</v>
      </c>
      <c r="G62" s="2">
        <v>1540</v>
      </c>
      <c r="H62" s="2">
        <v>39.54</v>
      </c>
    </row>
    <row r="63" spans="1:8" x14ac:dyDescent="0.15">
      <c r="A63" s="25">
        <v>60</v>
      </c>
      <c r="B63" s="2">
        <v>2053195</v>
      </c>
      <c r="C63" s="2">
        <v>6535</v>
      </c>
      <c r="D63" s="2">
        <v>314</v>
      </c>
      <c r="E63" s="2">
        <v>7202</v>
      </c>
      <c r="F63" s="2">
        <v>349</v>
      </c>
      <c r="G63" s="2">
        <v>1607</v>
      </c>
      <c r="H63" s="2">
        <v>39.32</v>
      </c>
    </row>
    <row r="64" spans="1:8" x14ac:dyDescent="0.15">
      <c r="A64" s="25">
        <v>61</v>
      </c>
      <c r="B64" s="2">
        <v>2210741</v>
      </c>
      <c r="C64" s="2">
        <v>7074</v>
      </c>
      <c r="D64" s="2">
        <v>312</v>
      </c>
      <c r="E64" s="2">
        <v>9178</v>
      </c>
      <c r="F64" s="2">
        <v>342</v>
      </c>
      <c r="G64" s="2">
        <v>1781</v>
      </c>
      <c r="H64" s="2">
        <v>39.32</v>
      </c>
    </row>
    <row r="65" spans="1:8" x14ac:dyDescent="0.15">
      <c r="A65" s="25">
        <v>62</v>
      </c>
      <c r="B65" s="2">
        <v>2778568</v>
      </c>
      <c r="C65" s="2">
        <v>9169</v>
      </c>
      <c r="D65" s="2">
        <v>303</v>
      </c>
      <c r="E65" s="2">
        <v>7203</v>
      </c>
      <c r="F65" s="2">
        <v>332</v>
      </c>
      <c r="G65" s="2">
        <v>2309</v>
      </c>
      <c r="H65" s="2">
        <v>39.619999999999997</v>
      </c>
    </row>
    <row r="66" spans="1:8" x14ac:dyDescent="0.15">
      <c r="A66" s="25">
        <v>63</v>
      </c>
      <c r="B66" s="2">
        <v>2305750</v>
      </c>
      <c r="C66" s="2">
        <v>7529</v>
      </c>
      <c r="D66" s="2">
        <v>306</v>
      </c>
      <c r="E66" s="2">
        <v>6016</v>
      </c>
      <c r="F66" s="2">
        <v>347</v>
      </c>
      <c r="G66" s="2">
        <v>1836</v>
      </c>
      <c r="H66" s="2">
        <v>40.25</v>
      </c>
    </row>
    <row r="67" spans="1:8" x14ac:dyDescent="0.15">
      <c r="A67" s="25">
        <v>64</v>
      </c>
      <c r="B67" s="2">
        <v>2170627</v>
      </c>
      <c r="C67" s="2">
        <v>6952</v>
      </c>
      <c r="D67" s="2">
        <v>312</v>
      </c>
      <c r="E67" s="2">
        <v>6010</v>
      </c>
      <c r="F67" s="2">
        <v>344</v>
      </c>
      <c r="G67" s="2">
        <v>1731</v>
      </c>
      <c r="H67" s="2">
        <v>38.99</v>
      </c>
    </row>
    <row r="68" spans="1:8" x14ac:dyDescent="0.15">
      <c r="A68" s="25">
        <v>65</v>
      </c>
      <c r="B68" s="2">
        <v>2180234</v>
      </c>
      <c r="C68" s="2">
        <v>7167</v>
      </c>
      <c r="D68" s="2">
        <v>304</v>
      </c>
      <c r="E68" s="2">
        <v>6336</v>
      </c>
      <c r="F68" s="2">
        <v>331</v>
      </c>
      <c r="G68" s="2">
        <v>1777</v>
      </c>
      <c r="H68" s="2">
        <v>38.96</v>
      </c>
    </row>
    <row r="69" spans="1:8" x14ac:dyDescent="0.15">
      <c r="A69" s="25">
        <v>66</v>
      </c>
      <c r="B69" s="2">
        <v>2338105</v>
      </c>
      <c r="C69" s="2">
        <v>7492</v>
      </c>
      <c r="D69" s="2">
        <v>312</v>
      </c>
      <c r="E69" s="2">
        <v>6011</v>
      </c>
      <c r="F69" s="2">
        <v>348</v>
      </c>
      <c r="G69" s="2">
        <v>1846</v>
      </c>
      <c r="H69" s="2">
        <v>39.43</v>
      </c>
    </row>
    <row r="70" spans="1:8" x14ac:dyDescent="0.15">
      <c r="A70" s="25">
        <v>67</v>
      </c>
      <c r="B70" s="2">
        <v>2403122</v>
      </c>
      <c r="C70" s="2">
        <v>8286</v>
      </c>
      <c r="D70" s="2">
        <v>290</v>
      </c>
      <c r="E70" s="2">
        <v>6335</v>
      </c>
      <c r="F70" s="2">
        <v>314</v>
      </c>
      <c r="G70" s="2">
        <v>2070</v>
      </c>
      <c r="H70" s="2">
        <v>39.79</v>
      </c>
    </row>
    <row r="71" spans="1:8" x14ac:dyDescent="0.15">
      <c r="A71" s="25">
        <v>68</v>
      </c>
      <c r="B71" s="2">
        <v>1812304</v>
      </c>
      <c r="C71" s="2">
        <v>5914</v>
      </c>
      <c r="D71" s="2">
        <v>306</v>
      </c>
      <c r="E71" s="2">
        <v>5412</v>
      </c>
      <c r="F71" s="2">
        <v>341</v>
      </c>
      <c r="G71" s="2">
        <v>1473</v>
      </c>
      <c r="H71" s="2">
        <v>39.65</v>
      </c>
    </row>
    <row r="72" spans="1:8" x14ac:dyDescent="0.15">
      <c r="A72" s="25">
        <v>69</v>
      </c>
      <c r="B72" s="2">
        <v>2839300</v>
      </c>
      <c r="C72" s="2">
        <v>10646</v>
      </c>
      <c r="D72" s="2">
        <v>266</v>
      </c>
      <c r="E72" s="2">
        <v>6340</v>
      </c>
      <c r="F72" s="2">
        <v>273</v>
      </c>
      <c r="G72" s="2">
        <v>2726</v>
      </c>
      <c r="H72" s="2">
        <v>38.67</v>
      </c>
    </row>
    <row r="73" spans="1:8" x14ac:dyDescent="0.15">
      <c r="A73" s="25">
        <v>70</v>
      </c>
      <c r="B73" s="2">
        <v>2184424</v>
      </c>
      <c r="C73" s="2">
        <v>6729</v>
      </c>
      <c r="D73" s="2">
        <v>324</v>
      </c>
      <c r="E73" s="2">
        <v>6308</v>
      </c>
      <c r="F73" s="2">
        <v>366</v>
      </c>
      <c r="G73" s="2">
        <v>1656</v>
      </c>
      <c r="H73" s="2">
        <v>39.26</v>
      </c>
    </row>
    <row r="74" spans="1:8" x14ac:dyDescent="0.15">
      <c r="A74" s="25">
        <v>71</v>
      </c>
      <c r="B74" s="2">
        <v>2323011</v>
      </c>
      <c r="C74" s="2">
        <v>7421</v>
      </c>
      <c r="D74" s="2">
        <v>313</v>
      </c>
      <c r="E74" s="2">
        <v>7192</v>
      </c>
      <c r="F74" s="2">
        <v>349</v>
      </c>
      <c r="G74" s="2">
        <v>1828</v>
      </c>
      <c r="H74" s="2">
        <v>39.11</v>
      </c>
    </row>
    <row r="75" spans="1:8" x14ac:dyDescent="0.15">
      <c r="A75" s="25">
        <v>72</v>
      </c>
      <c r="B75" s="2">
        <v>2069757</v>
      </c>
      <c r="C75" s="2">
        <v>6512</v>
      </c>
      <c r="D75" s="2">
        <v>317</v>
      </c>
      <c r="E75" s="2">
        <v>5386</v>
      </c>
      <c r="F75" s="2">
        <v>353</v>
      </c>
      <c r="G75" s="2">
        <v>1616</v>
      </c>
      <c r="H75" s="2">
        <v>39.32</v>
      </c>
    </row>
    <row r="76" spans="1:8" x14ac:dyDescent="0.15">
      <c r="A76" s="25">
        <v>73</v>
      </c>
      <c r="B76" s="2">
        <v>1741486</v>
      </c>
      <c r="C76" s="2">
        <v>5577</v>
      </c>
      <c r="D76" s="2">
        <v>312</v>
      </c>
      <c r="E76" s="2">
        <v>5065</v>
      </c>
      <c r="F76" s="2">
        <v>341</v>
      </c>
      <c r="G76" s="2">
        <v>1382</v>
      </c>
      <c r="H76" s="2">
        <v>39</v>
      </c>
    </row>
    <row r="77" spans="1:8" x14ac:dyDescent="0.15">
      <c r="A77" s="25">
        <v>74</v>
      </c>
      <c r="B77" s="2">
        <v>1527655</v>
      </c>
      <c r="C77" s="2">
        <v>4930</v>
      </c>
      <c r="D77" s="2">
        <v>309</v>
      </c>
      <c r="E77" s="2">
        <v>4406</v>
      </c>
      <c r="F77" s="2">
        <v>345</v>
      </c>
      <c r="G77" s="2">
        <v>1212</v>
      </c>
      <c r="H77" s="2">
        <v>40.020000000000003</v>
      </c>
    </row>
    <row r="78" spans="1:8" x14ac:dyDescent="0.15">
      <c r="A78" s="25">
        <v>75</v>
      </c>
      <c r="B78" s="2">
        <v>1834930</v>
      </c>
      <c r="C78" s="2">
        <v>5710</v>
      </c>
      <c r="D78" s="2">
        <v>321</v>
      </c>
      <c r="E78" s="2">
        <v>6322</v>
      </c>
      <c r="F78" s="2">
        <v>358</v>
      </c>
      <c r="G78" s="2">
        <v>1391</v>
      </c>
      <c r="H78" s="2">
        <v>39.42</v>
      </c>
    </row>
    <row r="79" spans="1:8" x14ac:dyDescent="0.15">
      <c r="A79" s="25">
        <v>76</v>
      </c>
      <c r="B79" s="2">
        <v>1448472</v>
      </c>
      <c r="C79" s="2">
        <v>4638</v>
      </c>
      <c r="D79" s="2">
        <v>312</v>
      </c>
      <c r="E79" s="2">
        <v>6315</v>
      </c>
      <c r="F79" s="2">
        <v>347</v>
      </c>
      <c r="G79" s="2">
        <v>1155</v>
      </c>
      <c r="H79" s="2">
        <v>39.630000000000003</v>
      </c>
    </row>
    <row r="80" spans="1:8" x14ac:dyDescent="0.15">
      <c r="A80" s="25">
        <v>77</v>
      </c>
      <c r="B80" s="2">
        <v>2533901</v>
      </c>
      <c r="C80" s="2">
        <v>9100</v>
      </c>
      <c r="D80" s="2">
        <v>278</v>
      </c>
      <c r="E80" s="2">
        <v>7197</v>
      </c>
      <c r="F80" s="2">
        <v>294</v>
      </c>
      <c r="G80" s="2">
        <v>2330</v>
      </c>
      <c r="H80" s="2">
        <v>39.53</v>
      </c>
    </row>
    <row r="81" spans="1:8" x14ac:dyDescent="0.15">
      <c r="A81" s="25">
        <v>78</v>
      </c>
      <c r="B81" s="2">
        <v>2281405</v>
      </c>
      <c r="C81" s="2">
        <v>7782</v>
      </c>
      <c r="D81" s="2">
        <v>293</v>
      </c>
      <c r="E81" s="2">
        <v>6003</v>
      </c>
      <c r="F81" s="2">
        <v>316</v>
      </c>
      <c r="G81" s="2">
        <v>1967</v>
      </c>
      <c r="H81" s="2">
        <v>39.090000000000003</v>
      </c>
    </row>
    <row r="82" spans="1:8" x14ac:dyDescent="0.15">
      <c r="A82" s="25">
        <v>79</v>
      </c>
      <c r="B82" s="2">
        <v>2051151</v>
      </c>
      <c r="C82" s="2">
        <v>6655</v>
      </c>
      <c r="D82" s="2">
        <v>308</v>
      </c>
      <c r="E82" s="2">
        <v>5371</v>
      </c>
      <c r="F82" s="2">
        <v>345</v>
      </c>
      <c r="G82" s="2">
        <v>1641</v>
      </c>
      <c r="H82" s="2">
        <v>39.93</v>
      </c>
    </row>
    <row r="83" spans="1:8" x14ac:dyDescent="0.15">
      <c r="A83" s="25">
        <v>80</v>
      </c>
      <c r="B83" s="2">
        <v>1563643</v>
      </c>
      <c r="C83" s="2">
        <v>5209</v>
      </c>
      <c r="D83" s="2">
        <v>300</v>
      </c>
      <c r="E83" s="2">
        <v>4408</v>
      </c>
      <c r="F83" s="2">
        <v>319</v>
      </c>
      <c r="G83" s="2">
        <v>1359</v>
      </c>
      <c r="H83" s="2">
        <v>39.72</v>
      </c>
    </row>
    <row r="84" spans="1:8" x14ac:dyDescent="0.15">
      <c r="A84" s="25">
        <v>81</v>
      </c>
      <c r="B84" s="2">
        <v>1983949</v>
      </c>
      <c r="C84" s="2">
        <v>6466</v>
      </c>
      <c r="D84" s="2">
        <v>306</v>
      </c>
      <c r="E84" s="2">
        <v>7810</v>
      </c>
      <c r="F84" s="2">
        <v>335</v>
      </c>
      <c r="G84" s="2">
        <v>1627</v>
      </c>
      <c r="H84" s="2">
        <v>39.06</v>
      </c>
    </row>
    <row r="85" spans="1:8" x14ac:dyDescent="0.15">
      <c r="A85" s="25">
        <v>82</v>
      </c>
      <c r="B85" s="2">
        <v>2369134</v>
      </c>
      <c r="C85" s="2">
        <v>7412</v>
      </c>
      <c r="D85" s="2">
        <v>319</v>
      </c>
      <c r="E85" s="2">
        <v>6308</v>
      </c>
      <c r="F85" s="2">
        <v>355</v>
      </c>
      <c r="G85" s="2">
        <v>1852</v>
      </c>
      <c r="H85" s="2">
        <v>39.07</v>
      </c>
    </row>
    <row r="86" spans="1:8" x14ac:dyDescent="0.15">
      <c r="A86" s="25">
        <v>83</v>
      </c>
      <c r="B86" s="2">
        <v>1849854</v>
      </c>
      <c r="C86" s="2">
        <v>5860</v>
      </c>
      <c r="D86" s="2">
        <v>315</v>
      </c>
      <c r="E86" s="2">
        <v>7280</v>
      </c>
      <c r="F86" s="2">
        <v>347</v>
      </c>
      <c r="G86" s="2">
        <v>1475</v>
      </c>
      <c r="H86" s="2">
        <v>38.99</v>
      </c>
    </row>
    <row r="87" spans="1:8" x14ac:dyDescent="0.15">
      <c r="A87" s="25">
        <v>84</v>
      </c>
      <c r="B87" s="2">
        <v>2113076</v>
      </c>
      <c r="C87" s="2">
        <v>6745</v>
      </c>
      <c r="D87" s="2">
        <v>313</v>
      </c>
      <c r="E87" s="2">
        <v>5305</v>
      </c>
      <c r="F87" s="2">
        <v>349</v>
      </c>
      <c r="G87" s="2">
        <v>1692</v>
      </c>
      <c r="H87" s="2">
        <v>39.11</v>
      </c>
    </row>
    <row r="88" spans="1:8" x14ac:dyDescent="0.15">
      <c r="A88" s="25">
        <v>85</v>
      </c>
      <c r="B88" s="2">
        <v>2280294</v>
      </c>
      <c r="C88" s="2">
        <v>7357</v>
      </c>
      <c r="D88" s="2">
        <v>309</v>
      </c>
      <c r="E88" s="2">
        <v>5308</v>
      </c>
      <c r="F88" s="2">
        <v>350</v>
      </c>
      <c r="G88" s="2">
        <v>1819</v>
      </c>
      <c r="H88" s="2">
        <v>39.32</v>
      </c>
    </row>
    <row r="89" spans="1:8" x14ac:dyDescent="0.15">
      <c r="A89" s="25">
        <v>86</v>
      </c>
      <c r="B89" s="2">
        <v>1854306</v>
      </c>
      <c r="C89" s="2">
        <v>5800</v>
      </c>
      <c r="D89" s="2">
        <v>319</v>
      </c>
      <c r="E89" s="2">
        <v>6055</v>
      </c>
      <c r="F89" s="2">
        <v>360</v>
      </c>
      <c r="G89" s="2">
        <v>1444</v>
      </c>
      <c r="H89" s="2">
        <v>39.06</v>
      </c>
    </row>
    <row r="90" spans="1:8" x14ac:dyDescent="0.15">
      <c r="A90" s="25">
        <v>87</v>
      </c>
      <c r="B90" s="2">
        <v>1928268</v>
      </c>
      <c r="C90" s="2">
        <v>6071</v>
      </c>
      <c r="D90" s="2">
        <v>317</v>
      </c>
      <c r="E90" s="2">
        <v>6329</v>
      </c>
      <c r="F90" s="2">
        <v>353</v>
      </c>
      <c r="G90" s="2">
        <v>1506</v>
      </c>
      <c r="H90" s="2">
        <v>39.14</v>
      </c>
    </row>
    <row r="91" spans="1:8" x14ac:dyDescent="0.15">
      <c r="A91" s="25">
        <v>88</v>
      </c>
      <c r="B91" s="2">
        <v>1813907</v>
      </c>
      <c r="C91" s="2">
        <v>5560</v>
      </c>
      <c r="D91" s="2">
        <v>326</v>
      </c>
      <c r="E91" s="2">
        <v>6362</v>
      </c>
      <c r="F91" s="2">
        <v>365</v>
      </c>
      <c r="G91" s="2">
        <v>1365</v>
      </c>
      <c r="H91" s="2">
        <v>39.58</v>
      </c>
    </row>
    <row r="92" spans="1:8" x14ac:dyDescent="0.15">
      <c r="A92" s="25">
        <v>89</v>
      </c>
      <c r="B92" s="2">
        <v>2148896</v>
      </c>
      <c r="C92" s="2">
        <v>6942</v>
      </c>
      <c r="D92" s="2">
        <v>309</v>
      </c>
      <c r="E92" s="2">
        <v>6006</v>
      </c>
      <c r="F92" s="2">
        <v>341</v>
      </c>
      <c r="G92" s="2">
        <v>1751</v>
      </c>
      <c r="H92" s="2">
        <v>39.57</v>
      </c>
    </row>
    <row r="93" spans="1:8" x14ac:dyDescent="0.15">
      <c r="A93" s="25">
        <v>90</v>
      </c>
      <c r="B93" s="2">
        <v>1901168</v>
      </c>
      <c r="C93" s="2">
        <v>6023</v>
      </c>
      <c r="D93" s="2">
        <v>315</v>
      </c>
      <c r="E93" s="2">
        <v>5184</v>
      </c>
      <c r="F93" s="2">
        <v>347</v>
      </c>
      <c r="G93" s="2">
        <v>1480</v>
      </c>
      <c r="H93" s="2">
        <v>39.44</v>
      </c>
    </row>
    <row r="94" spans="1:8" x14ac:dyDescent="0.15">
      <c r="A94" s="25">
        <v>91</v>
      </c>
      <c r="B94" s="2">
        <v>1924904</v>
      </c>
      <c r="C94" s="2">
        <v>5991</v>
      </c>
      <c r="D94" s="2">
        <v>321</v>
      </c>
      <c r="E94" s="2">
        <v>8528</v>
      </c>
      <c r="F94" s="2">
        <v>350</v>
      </c>
      <c r="G94" s="2">
        <v>1472</v>
      </c>
      <c r="H94" s="2">
        <v>39.270000000000003</v>
      </c>
    </row>
    <row r="95" spans="1:8" x14ac:dyDescent="0.15">
      <c r="A95" s="25">
        <v>92</v>
      </c>
      <c r="B95" s="2">
        <v>1924180</v>
      </c>
      <c r="C95" s="2">
        <v>6705</v>
      </c>
      <c r="D95" s="2">
        <v>286</v>
      </c>
      <c r="E95" s="2">
        <v>7777</v>
      </c>
      <c r="F95" s="2">
        <v>305</v>
      </c>
      <c r="G95" s="2">
        <v>1681</v>
      </c>
      <c r="H95" s="2">
        <v>41.23</v>
      </c>
    </row>
    <row r="96" spans="1:8" x14ac:dyDescent="0.15">
      <c r="A96" s="25">
        <v>93</v>
      </c>
      <c r="B96" s="2">
        <v>882764</v>
      </c>
      <c r="C96" s="2">
        <v>2784</v>
      </c>
      <c r="D96" s="2">
        <v>317</v>
      </c>
      <c r="E96" s="2">
        <v>3745</v>
      </c>
      <c r="F96" s="2">
        <v>348</v>
      </c>
      <c r="G96" s="2">
        <v>705</v>
      </c>
      <c r="H96" s="2">
        <v>40.25</v>
      </c>
    </row>
    <row r="97" spans="1:8" x14ac:dyDescent="0.15">
      <c r="A97" s="25">
        <v>94</v>
      </c>
      <c r="B97" s="2">
        <v>1687730</v>
      </c>
      <c r="C97" s="2">
        <v>5426</v>
      </c>
      <c r="D97" s="2">
        <v>311</v>
      </c>
      <c r="E97" s="2">
        <v>6089</v>
      </c>
      <c r="F97" s="2">
        <v>341</v>
      </c>
      <c r="G97" s="2">
        <v>1328</v>
      </c>
      <c r="H97" s="2">
        <v>39.380000000000003</v>
      </c>
    </row>
    <row r="98" spans="1:8" x14ac:dyDescent="0.15">
      <c r="A98" s="25">
        <v>95</v>
      </c>
      <c r="B98" s="2">
        <v>2189963</v>
      </c>
      <c r="C98" s="2">
        <v>6882</v>
      </c>
      <c r="D98" s="2">
        <v>318</v>
      </c>
      <c r="E98" s="2">
        <v>8824</v>
      </c>
      <c r="F98" s="2">
        <v>350</v>
      </c>
      <c r="G98" s="2">
        <v>1685</v>
      </c>
      <c r="H98" s="2">
        <v>39.25</v>
      </c>
    </row>
    <row r="99" spans="1:8" x14ac:dyDescent="0.15">
      <c r="A99" s="25">
        <v>96</v>
      </c>
      <c r="B99" s="2">
        <v>2585976</v>
      </c>
      <c r="C99" s="2">
        <v>8223</v>
      </c>
      <c r="D99" s="2">
        <v>314</v>
      </c>
      <c r="E99" s="2">
        <v>5158</v>
      </c>
      <c r="F99" s="2">
        <v>351</v>
      </c>
      <c r="G99" s="2">
        <v>2039</v>
      </c>
      <c r="H99" s="2">
        <v>39.25</v>
      </c>
    </row>
    <row r="100" spans="1:8" x14ac:dyDescent="0.15">
      <c r="A100" s="25">
        <v>97</v>
      </c>
      <c r="B100" s="2">
        <v>2491850</v>
      </c>
      <c r="C100" s="2">
        <v>7907</v>
      </c>
      <c r="D100" s="2">
        <v>315</v>
      </c>
      <c r="E100" s="2">
        <v>7200</v>
      </c>
      <c r="F100" s="2">
        <v>345</v>
      </c>
      <c r="G100" s="2">
        <v>1981</v>
      </c>
      <c r="H100" s="2">
        <v>39.020000000000003</v>
      </c>
    </row>
    <row r="101" spans="1:8" x14ac:dyDescent="0.15">
      <c r="A101" s="25">
        <v>98</v>
      </c>
      <c r="B101" s="2">
        <v>2266206</v>
      </c>
      <c r="C101" s="2">
        <v>7165</v>
      </c>
      <c r="D101" s="2">
        <v>316</v>
      </c>
      <c r="E101" s="2">
        <v>7800</v>
      </c>
      <c r="F101" s="2">
        <v>351</v>
      </c>
      <c r="G101" s="2">
        <v>1778</v>
      </c>
      <c r="H101" s="2">
        <v>39.03</v>
      </c>
    </row>
    <row r="102" spans="1:8" x14ac:dyDescent="0.15">
      <c r="A102" s="25">
        <v>99</v>
      </c>
      <c r="B102" s="2">
        <v>1860515</v>
      </c>
      <c r="C102" s="2">
        <v>6023</v>
      </c>
      <c r="D102" s="2">
        <v>308</v>
      </c>
      <c r="E102" s="2">
        <v>7208</v>
      </c>
      <c r="F102" s="2">
        <v>335</v>
      </c>
      <c r="G102" s="2">
        <v>1509</v>
      </c>
      <c r="H102" s="2">
        <v>39.31</v>
      </c>
    </row>
    <row r="103" spans="1:8" x14ac:dyDescent="0.15">
      <c r="A103" s="26">
        <v>100</v>
      </c>
      <c r="B103" s="3">
        <v>1859788</v>
      </c>
      <c r="C103" s="3">
        <v>5856</v>
      </c>
      <c r="D103" s="3">
        <v>317</v>
      </c>
      <c r="E103" s="3">
        <v>4978</v>
      </c>
      <c r="F103" s="3">
        <v>351</v>
      </c>
      <c r="G103" s="3">
        <v>1456</v>
      </c>
      <c r="H103" s="3">
        <v>39.04</v>
      </c>
    </row>
    <row r="104" spans="1:8" x14ac:dyDescent="0.15">
      <c r="A104" s="2"/>
    </row>
    <row r="105" spans="1:8" x14ac:dyDescent="0.15">
      <c r="A105" s="2"/>
    </row>
    <row r="106" spans="1:8" x14ac:dyDescent="0.15">
      <c r="A106" s="2"/>
    </row>
    <row r="107" spans="1:8" x14ac:dyDescent="0.15">
      <c r="A107" s="2"/>
    </row>
  </sheetData>
  <sortState ref="A2:L127">
    <sortCondition ref="A2:A127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A20" sqref="A20"/>
    </sheetView>
  </sheetViews>
  <sheetFormatPr defaultRowHeight="12" x14ac:dyDescent="0.15"/>
  <cols>
    <col min="1" max="1" width="30.375" style="42" customWidth="1"/>
    <col min="2" max="2" width="15" style="42" bestFit="1" customWidth="1"/>
    <col min="3" max="3" width="20.625" style="42" bestFit="1" customWidth="1"/>
    <col min="4" max="4" width="14.25" style="42" bestFit="1" customWidth="1"/>
    <col min="5" max="5" width="14.625" style="42" bestFit="1" customWidth="1"/>
    <col min="6" max="6" width="16" style="42" bestFit="1" customWidth="1"/>
    <col min="7" max="7" width="13.5" style="42" bestFit="1" customWidth="1"/>
    <col min="8" max="16384" width="9" style="42"/>
  </cols>
  <sheetData>
    <row r="1" spans="1:7" x14ac:dyDescent="0.15">
      <c r="A1" s="62" t="s">
        <v>2182</v>
      </c>
      <c r="B1" s="63"/>
      <c r="C1" s="63"/>
      <c r="D1" s="63"/>
      <c r="E1" s="63"/>
      <c r="F1" s="63"/>
      <c r="G1" s="63"/>
    </row>
    <row r="2" spans="1:7" ht="12.75" x14ac:dyDescent="0.15">
      <c r="A2" s="43"/>
    </row>
    <row r="3" spans="1:7" ht="12.75" x14ac:dyDescent="0.15">
      <c r="A3" s="44" t="s">
        <v>2170</v>
      </c>
      <c r="B3" s="45" t="s">
        <v>2171</v>
      </c>
      <c r="C3" s="45" t="s">
        <v>2172</v>
      </c>
      <c r="D3" s="45" t="s">
        <v>2173</v>
      </c>
      <c r="E3" s="45" t="s">
        <v>2174</v>
      </c>
      <c r="F3" s="45" t="s">
        <v>2175</v>
      </c>
      <c r="G3" s="45" t="s">
        <v>2176</v>
      </c>
    </row>
    <row r="4" spans="1:7" ht="13.5" x14ac:dyDescent="0.15">
      <c r="A4" s="46" t="s">
        <v>2177</v>
      </c>
      <c r="B4" s="47">
        <v>26873</v>
      </c>
      <c r="C4" s="48">
        <v>2520.21</v>
      </c>
      <c r="D4" s="48">
        <v>1231.02</v>
      </c>
      <c r="E4" s="49">
        <v>248.79</v>
      </c>
      <c r="F4" s="49">
        <v>326.54000000000002</v>
      </c>
      <c r="G4" s="49">
        <v>4.95</v>
      </c>
    </row>
    <row r="5" spans="1:7" ht="26.25" x14ac:dyDescent="0.15">
      <c r="A5" s="50" t="s">
        <v>2178</v>
      </c>
      <c r="B5" s="51">
        <v>923</v>
      </c>
      <c r="C5" s="51">
        <v>634.34</v>
      </c>
      <c r="D5" s="51">
        <v>475.33</v>
      </c>
      <c r="E5" s="51">
        <v>233.74</v>
      </c>
      <c r="F5" s="51">
        <v>153.84</v>
      </c>
      <c r="G5" s="51">
        <v>2.0299999999999998</v>
      </c>
    </row>
    <row r="6" spans="1:7" ht="13.5" x14ac:dyDescent="0.15">
      <c r="A6" s="52" t="s">
        <v>2179</v>
      </c>
      <c r="B6" s="53">
        <v>27796</v>
      </c>
      <c r="C6" s="54">
        <v>2457.59</v>
      </c>
      <c r="D6" s="54">
        <v>1205.92</v>
      </c>
      <c r="E6" s="55">
        <v>248.58</v>
      </c>
      <c r="F6" s="55">
        <v>325</v>
      </c>
      <c r="G6" s="55">
        <v>4.8499999999999996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8"/>
  <sheetViews>
    <sheetView workbookViewId="0">
      <selection activeCell="B2" sqref="B2"/>
    </sheetView>
  </sheetViews>
  <sheetFormatPr defaultColWidth="9" defaultRowHeight="12.75" x14ac:dyDescent="0.2"/>
  <cols>
    <col min="1" max="1" width="22.5" style="18" bestFit="1" customWidth="1"/>
    <col min="2" max="2" width="22.25" style="2" bestFit="1" customWidth="1"/>
    <col min="3" max="3" width="63.375" style="18" customWidth="1"/>
    <col min="4" max="4" width="60.75" style="18" customWidth="1"/>
    <col min="5" max="5" width="57.375" style="18" customWidth="1"/>
    <col min="6" max="6" width="54.125" style="18" customWidth="1"/>
    <col min="7" max="7" width="53.875" style="18" customWidth="1"/>
    <col min="8" max="10" width="9" style="18"/>
    <col min="11" max="16384" width="9" style="1"/>
  </cols>
  <sheetData>
    <row r="1" spans="1:7" x14ac:dyDescent="0.2">
      <c r="A1" s="5" t="s">
        <v>2183</v>
      </c>
    </row>
    <row r="3" spans="1:7" x14ac:dyDescent="0.2">
      <c r="A3" s="29" t="s">
        <v>2126</v>
      </c>
      <c r="B3" s="17" t="s">
        <v>1184</v>
      </c>
      <c r="C3" s="30" t="s">
        <v>1185</v>
      </c>
      <c r="D3" s="30" t="s">
        <v>1186</v>
      </c>
      <c r="E3" s="30" t="s">
        <v>1187</v>
      </c>
      <c r="F3" s="30" t="s">
        <v>1188</v>
      </c>
      <c r="G3" s="30" t="s">
        <v>1189</v>
      </c>
    </row>
    <row r="4" spans="1:7" x14ac:dyDescent="0.2">
      <c r="A4" s="27" t="s">
        <v>249</v>
      </c>
      <c r="B4" s="2">
        <v>122</v>
      </c>
      <c r="C4" s="18" t="s">
        <v>1879</v>
      </c>
      <c r="D4" s="18" t="s">
        <v>1880</v>
      </c>
      <c r="E4" s="18" t="s">
        <v>1881</v>
      </c>
      <c r="F4" s="18" t="s">
        <v>1882</v>
      </c>
      <c r="G4" s="18" t="s">
        <v>1883</v>
      </c>
    </row>
    <row r="5" spans="1:7" x14ac:dyDescent="0.2">
      <c r="A5" s="27" t="s">
        <v>400</v>
      </c>
      <c r="B5" s="2">
        <v>943</v>
      </c>
      <c r="C5" s="18" t="s">
        <v>1661</v>
      </c>
      <c r="D5" s="18" t="s">
        <v>1662</v>
      </c>
      <c r="E5" s="18" t="s">
        <v>1663</v>
      </c>
      <c r="F5" s="18" t="s">
        <v>1664</v>
      </c>
      <c r="G5" s="18" t="s">
        <v>1665</v>
      </c>
    </row>
    <row r="6" spans="1:7" x14ac:dyDescent="0.2">
      <c r="A6" s="27" t="s">
        <v>519</v>
      </c>
      <c r="B6" s="2">
        <v>228</v>
      </c>
      <c r="C6" s="18" t="s">
        <v>1661</v>
      </c>
      <c r="D6" s="18" t="s">
        <v>1287</v>
      </c>
      <c r="E6" s="18" t="s">
        <v>1845</v>
      </c>
      <c r="F6" s="18" t="s">
        <v>1846</v>
      </c>
      <c r="G6" s="18" t="s">
        <v>1847</v>
      </c>
    </row>
    <row r="7" spans="1:7" x14ac:dyDescent="0.2">
      <c r="A7" s="27" t="s">
        <v>444</v>
      </c>
      <c r="B7" s="2">
        <v>380</v>
      </c>
      <c r="C7" s="18" t="s">
        <v>1661</v>
      </c>
      <c r="D7" s="18" t="s">
        <v>1287</v>
      </c>
      <c r="E7" s="18" t="s">
        <v>1288</v>
      </c>
      <c r="F7" s="18" t="s">
        <v>1846</v>
      </c>
      <c r="G7" s="18" t="s">
        <v>1867</v>
      </c>
    </row>
    <row r="8" spans="1:7" x14ac:dyDescent="0.2">
      <c r="A8" s="27" t="s">
        <v>812</v>
      </c>
      <c r="B8" s="2">
        <v>117</v>
      </c>
      <c r="C8" s="18" t="s">
        <v>1245</v>
      </c>
      <c r="D8" s="18" t="s">
        <v>1246</v>
      </c>
      <c r="E8" s="18" t="s">
        <v>1247</v>
      </c>
      <c r="F8" s="18" t="s">
        <v>181</v>
      </c>
      <c r="G8" s="18" t="s">
        <v>1248</v>
      </c>
    </row>
    <row r="9" spans="1:7" x14ac:dyDescent="0.2">
      <c r="A9" s="27" t="s">
        <v>430</v>
      </c>
      <c r="B9" s="2">
        <v>410</v>
      </c>
      <c r="C9" s="18" t="s">
        <v>1300</v>
      </c>
      <c r="D9" s="18" t="s">
        <v>1596</v>
      </c>
      <c r="E9" s="18" t="s">
        <v>1253</v>
      </c>
      <c r="F9" s="18" t="s">
        <v>1597</v>
      </c>
      <c r="G9" s="18" t="s">
        <v>1598</v>
      </c>
    </row>
    <row r="10" spans="1:7" x14ac:dyDescent="0.2">
      <c r="A10" s="27" t="s">
        <v>556</v>
      </c>
      <c r="B10" s="2">
        <v>205</v>
      </c>
      <c r="C10" s="18" t="s">
        <v>1300</v>
      </c>
      <c r="D10" s="18" t="s">
        <v>1444</v>
      </c>
      <c r="E10" s="18" t="s">
        <v>1445</v>
      </c>
      <c r="F10" s="18" t="s">
        <v>1446</v>
      </c>
      <c r="G10" s="18" t="s">
        <v>1447</v>
      </c>
    </row>
    <row r="11" spans="1:7" x14ac:dyDescent="0.2">
      <c r="A11" s="27" t="s">
        <v>558</v>
      </c>
      <c r="B11" s="2">
        <v>204</v>
      </c>
      <c r="C11" s="18" t="s">
        <v>1300</v>
      </c>
      <c r="D11" s="18" t="s">
        <v>1916</v>
      </c>
      <c r="E11" s="18" t="s">
        <v>181</v>
      </c>
      <c r="F11" s="18" t="s">
        <v>1917</v>
      </c>
      <c r="G11" s="18" t="s">
        <v>1918</v>
      </c>
    </row>
    <row r="12" spans="1:7" x14ac:dyDescent="0.2">
      <c r="A12" s="27" t="s">
        <v>575</v>
      </c>
      <c r="B12" s="2">
        <v>193</v>
      </c>
      <c r="C12" s="18" t="s">
        <v>1300</v>
      </c>
      <c r="D12" s="18" t="s">
        <v>1301</v>
      </c>
      <c r="E12" s="18" t="s">
        <v>1302</v>
      </c>
      <c r="F12" s="18" t="s">
        <v>1303</v>
      </c>
      <c r="G12" s="18" t="s">
        <v>1304</v>
      </c>
    </row>
    <row r="13" spans="1:7" x14ac:dyDescent="0.2">
      <c r="A13" s="27" t="s">
        <v>426</v>
      </c>
      <c r="B13" s="2">
        <v>431</v>
      </c>
      <c r="C13" s="18" t="s">
        <v>1300</v>
      </c>
      <c r="D13" s="18" t="s">
        <v>1748</v>
      </c>
      <c r="E13" s="18" t="s">
        <v>1253</v>
      </c>
      <c r="F13" s="18" t="s">
        <v>1292</v>
      </c>
      <c r="G13" s="18" t="s">
        <v>1749</v>
      </c>
    </row>
    <row r="14" spans="1:7" x14ac:dyDescent="0.2">
      <c r="A14" s="27" t="s">
        <v>402</v>
      </c>
      <c r="B14" s="2">
        <v>833</v>
      </c>
      <c r="C14" s="18" t="s">
        <v>1300</v>
      </c>
      <c r="D14" s="18" t="s">
        <v>1401</v>
      </c>
      <c r="E14" s="18" t="s">
        <v>1253</v>
      </c>
      <c r="F14" s="18" t="s">
        <v>1292</v>
      </c>
      <c r="G14" s="18" t="s">
        <v>1402</v>
      </c>
    </row>
    <row r="15" spans="1:7" x14ac:dyDescent="0.2">
      <c r="A15" s="27" t="s">
        <v>399</v>
      </c>
      <c r="B15" s="2">
        <v>1204</v>
      </c>
      <c r="C15" s="18" t="s">
        <v>1300</v>
      </c>
      <c r="D15" s="18" t="s">
        <v>1945</v>
      </c>
      <c r="E15" s="18" t="s">
        <v>1219</v>
      </c>
      <c r="F15" s="18" t="s">
        <v>1467</v>
      </c>
      <c r="G15" s="18" t="s">
        <v>1946</v>
      </c>
    </row>
    <row r="16" spans="1:7" x14ac:dyDescent="0.2">
      <c r="A16" s="27" t="s">
        <v>680</v>
      </c>
      <c r="B16" s="2">
        <v>148</v>
      </c>
      <c r="C16" s="18" t="s">
        <v>1300</v>
      </c>
      <c r="D16" s="18" t="s">
        <v>1949</v>
      </c>
      <c r="E16" s="18" t="s">
        <v>1253</v>
      </c>
      <c r="F16" s="18" t="s">
        <v>1292</v>
      </c>
      <c r="G16" s="18" t="s">
        <v>2103</v>
      </c>
    </row>
    <row r="17" spans="1:7" x14ac:dyDescent="0.2">
      <c r="A17" s="27" t="s">
        <v>627</v>
      </c>
      <c r="B17" s="2">
        <v>164</v>
      </c>
      <c r="C17" s="18" t="s">
        <v>1230</v>
      </c>
      <c r="D17" s="18" t="s">
        <v>1658</v>
      </c>
      <c r="E17" s="18" t="s">
        <v>1659</v>
      </c>
      <c r="F17" s="18" t="s">
        <v>1660</v>
      </c>
      <c r="G17" s="18" t="s">
        <v>1234</v>
      </c>
    </row>
    <row r="18" spans="1:7" x14ac:dyDescent="0.2">
      <c r="A18" s="27" t="s">
        <v>212</v>
      </c>
      <c r="B18" s="2">
        <v>171</v>
      </c>
      <c r="C18" s="18" t="s">
        <v>1230</v>
      </c>
      <c r="D18" s="18" t="s">
        <v>1231</v>
      </c>
      <c r="E18" s="18" t="s">
        <v>1232</v>
      </c>
      <c r="F18" s="18" t="s">
        <v>1233</v>
      </c>
      <c r="G18" s="18" t="s">
        <v>1234</v>
      </c>
    </row>
    <row r="19" spans="1:7" x14ac:dyDescent="0.2">
      <c r="A19" s="27" t="s">
        <v>205</v>
      </c>
      <c r="B19" s="2">
        <v>194</v>
      </c>
      <c r="C19" s="18" t="s">
        <v>1230</v>
      </c>
      <c r="D19" s="18" t="s">
        <v>1556</v>
      </c>
      <c r="E19" s="18" t="s">
        <v>1557</v>
      </c>
      <c r="F19" s="18" t="s">
        <v>1558</v>
      </c>
      <c r="G19" s="18" t="s">
        <v>1234</v>
      </c>
    </row>
    <row r="20" spans="1:7" x14ac:dyDescent="0.2">
      <c r="A20" s="27" t="s">
        <v>843</v>
      </c>
      <c r="B20" s="2">
        <v>113</v>
      </c>
      <c r="C20" s="18" t="s">
        <v>1230</v>
      </c>
      <c r="D20" s="18" t="s">
        <v>1792</v>
      </c>
      <c r="E20" s="18" t="s">
        <v>1793</v>
      </c>
      <c r="F20" s="18" t="s">
        <v>1660</v>
      </c>
      <c r="G20" s="18" t="s">
        <v>1234</v>
      </c>
    </row>
    <row r="21" spans="1:7" x14ac:dyDescent="0.2">
      <c r="A21" s="27" t="s">
        <v>471</v>
      </c>
      <c r="B21" s="2">
        <v>301</v>
      </c>
      <c r="C21" s="18" t="s">
        <v>1201</v>
      </c>
      <c r="D21" s="18" t="s">
        <v>1202</v>
      </c>
      <c r="E21" s="18" t="s">
        <v>1203</v>
      </c>
      <c r="F21" s="18" t="s">
        <v>181</v>
      </c>
      <c r="G21" s="18" t="s">
        <v>1204</v>
      </c>
    </row>
    <row r="22" spans="1:7" x14ac:dyDescent="0.2">
      <c r="A22" s="27" t="s">
        <v>207</v>
      </c>
      <c r="B22" s="2">
        <v>184</v>
      </c>
      <c r="C22" s="18" t="s">
        <v>1578</v>
      </c>
      <c r="D22" s="18" t="s">
        <v>2104</v>
      </c>
      <c r="E22" s="18" t="s">
        <v>2105</v>
      </c>
      <c r="F22" s="18" t="s">
        <v>2106</v>
      </c>
      <c r="G22" s="18" t="s">
        <v>2107</v>
      </c>
    </row>
    <row r="23" spans="1:7" x14ac:dyDescent="0.2">
      <c r="A23" s="27" t="s">
        <v>197</v>
      </c>
      <c r="B23" s="2">
        <v>241</v>
      </c>
      <c r="C23" s="18" t="s">
        <v>1578</v>
      </c>
      <c r="D23" s="18" t="s">
        <v>1579</v>
      </c>
      <c r="E23" s="18" t="s">
        <v>1580</v>
      </c>
      <c r="F23" s="18" t="s">
        <v>1581</v>
      </c>
      <c r="G23" s="18" t="s">
        <v>1582</v>
      </c>
    </row>
    <row r="24" spans="1:7" x14ac:dyDescent="0.2">
      <c r="A24" s="27" t="s">
        <v>445</v>
      </c>
      <c r="B24" s="2">
        <v>369</v>
      </c>
      <c r="C24" s="18" t="s">
        <v>1468</v>
      </c>
      <c r="D24" s="18" t="s">
        <v>1469</v>
      </c>
      <c r="E24" s="18" t="s">
        <v>1470</v>
      </c>
      <c r="F24" s="18" t="s">
        <v>1471</v>
      </c>
      <c r="G24" s="18" t="s">
        <v>1472</v>
      </c>
    </row>
    <row r="25" spans="1:7" x14ac:dyDescent="0.2">
      <c r="A25" s="27" t="s">
        <v>239</v>
      </c>
      <c r="B25" s="2">
        <v>129</v>
      </c>
      <c r="C25" s="18" t="s">
        <v>1626</v>
      </c>
      <c r="D25" s="18" t="s">
        <v>1627</v>
      </c>
      <c r="E25" s="18" t="s">
        <v>1628</v>
      </c>
      <c r="F25" s="18" t="s">
        <v>1629</v>
      </c>
      <c r="G25" s="18" t="s">
        <v>1630</v>
      </c>
    </row>
    <row r="26" spans="1:7" x14ac:dyDescent="0.2">
      <c r="A26" s="27" t="s">
        <v>215</v>
      </c>
      <c r="B26" s="2">
        <v>159</v>
      </c>
      <c r="C26" s="18" t="s">
        <v>2083</v>
      </c>
      <c r="D26" s="18" t="s">
        <v>2084</v>
      </c>
      <c r="E26" s="18" t="s">
        <v>2085</v>
      </c>
      <c r="F26" s="18" t="s">
        <v>2086</v>
      </c>
      <c r="G26" s="18" t="s">
        <v>2087</v>
      </c>
    </row>
    <row r="27" spans="1:7" x14ac:dyDescent="0.2">
      <c r="A27" s="27" t="s">
        <v>257</v>
      </c>
      <c r="B27" s="2">
        <v>108</v>
      </c>
      <c r="C27" s="18" t="s">
        <v>1929</v>
      </c>
      <c r="D27" s="18" t="s">
        <v>1930</v>
      </c>
      <c r="E27" s="18" t="s">
        <v>1931</v>
      </c>
      <c r="F27" s="18" t="s">
        <v>1932</v>
      </c>
      <c r="G27" s="18" t="s">
        <v>1933</v>
      </c>
    </row>
    <row r="28" spans="1:7" x14ac:dyDescent="0.2">
      <c r="A28" s="27" t="s">
        <v>238</v>
      </c>
      <c r="B28" s="2">
        <v>130</v>
      </c>
      <c r="C28" s="18" t="s">
        <v>1838</v>
      </c>
      <c r="D28" s="18" t="s">
        <v>1839</v>
      </c>
      <c r="E28" s="18" t="s">
        <v>1840</v>
      </c>
      <c r="F28" s="18" t="s">
        <v>1841</v>
      </c>
      <c r="G28" s="18" t="s">
        <v>1842</v>
      </c>
    </row>
    <row r="29" spans="1:7" x14ac:dyDescent="0.2">
      <c r="A29" s="27" t="s">
        <v>229</v>
      </c>
      <c r="B29" s="2">
        <v>140</v>
      </c>
      <c r="C29" s="18" t="s">
        <v>1727</v>
      </c>
      <c r="D29" s="18" t="s">
        <v>1728</v>
      </c>
      <c r="E29" s="18" t="s">
        <v>1729</v>
      </c>
      <c r="F29" s="18" t="s">
        <v>1730</v>
      </c>
      <c r="G29" s="18" t="s">
        <v>1731</v>
      </c>
    </row>
    <row r="30" spans="1:7" x14ac:dyDescent="0.2">
      <c r="A30" s="27" t="s">
        <v>739</v>
      </c>
      <c r="B30" s="2">
        <v>131</v>
      </c>
      <c r="C30" s="18" t="s">
        <v>1798</v>
      </c>
      <c r="D30" s="18" t="s">
        <v>1799</v>
      </c>
      <c r="E30" s="18" t="s">
        <v>1800</v>
      </c>
      <c r="F30" s="18" t="s">
        <v>1723</v>
      </c>
      <c r="G30" s="18" t="s">
        <v>1801</v>
      </c>
    </row>
    <row r="31" spans="1:7" x14ac:dyDescent="0.2">
      <c r="A31" s="27" t="s">
        <v>195</v>
      </c>
      <c r="B31" s="2">
        <v>268</v>
      </c>
      <c r="C31" s="18" t="s">
        <v>1332</v>
      </c>
      <c r="D31" s="18" t="s">
        <v>1333</v>
      </c>
      <c r="E31" s="18" t="s">
        <v>1334</v>
      </c>
      <c r="F31" s="18" t="s">
        <v>181</v>
      </c>
      <c r="G31" s="18" t="s">
        <v>1335</v>
      </c>
    </row>
    <row r="32" spans="1:7" x14ac:dyDescent="0.2">
      <c r="A32" s="27" t="s">
        <v>1062</v>
      </c>
      <c r="B32" s="2">
        <v>81</v>
      </c>
      <c r="C32" s="18" t="s">
        <v>1355</v>
      </c>
      <c r="D32" s="18" t="s">
        <v>1356</v>
      </c>
      <c r="E32" s="18" t="s">
        <v>181</v>
      </c>
      <c r="F32" s="18" t="s">
        <v>1357</v>
      </c>
      <c r="G32" s="18" t="s">
        <v>1358</v>
      </c>
    </row>
    <row r="33" spans="1:7" x14ac:dyDescent="0.2">
      <c r="A33" s="27" t="s">
        <v>503</v>
      </c>
      <c r="B33" s="2">
        <v>249</v>
      </c>
      <c r="C33" s="18" t="s">
        <v>1964</v>
      </c>
      <c r="D33" s="18" t="s">
        <v>1965</v>
      </c>
      <c r="E33" s="18" t="s">
        <v>1966</v>
      </c>
      <c r="F33" s="18" t="s">
        <v>1967</v>
      </c>
      <c r="G33" s="18" t="s">
        <v>1968</v>
      </c>
    </row>
    <row r="34" spans="1:7" x14ac:dyDescent="0.2">
      <c r="A34" s="27" t="s">
        <v>1110</v>
      </c>
      <c r="B34" s="2">
        <v>75</v>
      </c>
      <c r="C34" s="18" t="s">
        <v>1919</v>
      </c>
      <c r="D34" s="18" t="s">
        <v>1920</v>
      </c>
      <c r="E34" s="18" t="s">
        <v>1921</v>
      </c>
      <c r="F34" s="18" t="s">
        <v>1922</v>
      </c>
      <c r="G34" s="18" t="s">
        <v>1923</v>
      </c>
    </row>
    <row r="35" spans="1:7" x14ac:dyDescent="0.2">
      <c r="A35" s="27" t="s">
        <v>502</v>
      </c>
      <c r="B35" s="2">
        <v>255</v>
      </c>
      <c r="C35" s="18" t="s">
        <v>1512</v>
      </c>
      <c r="D35" s="18" t="s">
        <v>1513</v>
      </c>
      <c r="E35" s="18" t="s">
        <v>1514</v>
      </c>
      <c r="F35" s="18" t="s">
        <v>181</v>
      </c>
      <c r="G35" s="18" t="s">
        <v>1515</v>
      </c>
    </row>
    <row r="36" spans="1:7" x14ac:dyDescent="0.2">
      <c r="A36" s="27" t="s">
        <v>459</v>
      </c>
      <c r="B36" s="2">
        <v>328</v>
      </c>
      <c r="C36" s="18" t="s">
        <v>1418</v>
      </c>
      <c r="D36" s="18" t="s">
        <v>1419</v>
      </c>
      <c r="E36" s="18" t="s">
        <v>1420</v>
      </c>
      <c r="F36" s="18" t="s">
        <v>1421</v>
      </c>
      <c r="G36" s="18" t="s">
        <v>1422</v>
      </c>
    </row>
    <row r="37" spans="1:7" x14ac:dyDescent="0.2">
      <c r="A37" s="27" t="s">
        <v>451</v>
      </c>
      <c r="B37" s="2">
        <v>353</v>
      </c>
      <c r="C37" s="18" t="s">
        <v>1500</v>
      </c>
      <c r="D37" s="18" t="s">
        <v>1803</v>
      </c>
      <c r="E37" s="18" t="s">
        <v>1502</v>
      </c>
      <c r="F37" s="18" t="s">
        <v>1379</v>
      </c>
      <c r="G37" s="18" t="s">
        <v>1804</v>
      </c>
    </row>
    <row r="38" spans="1:7" x14ac:dyDescent="0.2">
      <c r="A38" s="27" t="s">
        <v>454</v>
      </c>
      <c r="B38" s="2">
        <v>340</v>
      </c>
      <c r="C38" s="18" t="s">
        <v>1500</v>
      </c>
      <c r="D38" s="18" t="s">
        <v>1785</v>
      </c>
      <c r="E38" s="18" t="s">
        <v>1786</v>
      </c>
      <c r="F38" s="18" t="s">
        <v>1787</v>
      </c>
      <c r="G38" s="18" t="s">
        <v>1788</v>
      </c>
    </row>
    <row r="39" spans="1:7" x14ac:dyDescent="0.2">
      <c r="A39" s="27" t="s">
        <v>455</v>
      </c>
      <c r="B39" s="2">
        <v>339</v>
      </c>
      <c r="C39" s="18" t="s">
        <v>1500</v>
      </c>
      <c r="D39" s="18" t="s">
        <v>1501</v>
      </c>
      <c r="E39" s="18" t="s">
        <v>1502</v>
      </c>
      <c r="F39" s="18" t="s">
        <v>1503</v>
      </c>
      <c r="G39" s="18" t="s">
        <v>1504</v>
      </c>
    </row>
    <row r="40" spans="1:7" x14ac:dyDescent="0.2">
      <c r="A40" s="27" t="s">
        <v>982</v>
      </c>
      <c r="B40" s="2">
        <v>91</v>
      </c>
      <c r="C40" s="18" t="s">
        <v>1854</v>
      </c>
      <c r="D40" s="18" t="s">
        <v>1855</v>
      </c>
      <c r="E40" s="18" t="s">
        <v>1856</v>
      </c>
      <c r="F40" s="18" t="s">
        <v>1857</v>
      </c>
      <c r="G40" s="18" t="s">
        <v>1858</v>
      </c>
    </row>
    <row r="41" spans="1:7" x14ac:dyDescent="0.2">
      <c r="A41" s="27" t="s">
        <v>271</v>
      </c>
      <c r="B41" s="2">
        <v>98</v>
      </c>
      <c r="C41" s="18" t="s">
        <v>1884</v>
      </c>
      <c r="D41" s="18" t="s">
        <v>1885</v>
      </c>
      <c r="E41" s="18" t="s">
        <v>1886</v>
      </c>
      <c r="F41" s="18" t="s">
        <v>181</v>
      </c>
      <c r="G41" s="18" t="s">
        <v>1887</v>
      </c>
    </row>
    <row r="42" spans="1:7" x14ac:dyDescent="0.2">
      <c r="A42" s="27" t="s">
        <v>188</v>
      </c>
      <c r="B42" s="2">
        <v>316</v>
      </c>
      <c r="C42" s="18" t="s">
        <v>1403</v>
      </c>
      <c r="D42" s="18" t="s">
        <v>1617</v>
      </c>
      <c r="E42" s="18" t="s">
        <v>1618</v>
      </c>
      <c r="F42" s="18" t="s">
        <v>1619</v>
      </c>
      <c r="G42" s="18" t="s">
        <v>2042</v>
      </c>
    </row>
    <row r="43" spans="1:7" x14ac:dyDescent="0.2">
      <c r="A43" s="27" t="s">
        <v>186</v>
      </c>
      <c r="B43" s="2">
        <v>323</v>
      </c>
      <c r="C43" s="18" t="s">
        <v>1403</v>
      </c>
      <c r="D43" s="18" t="s">
        <v>1617</v>
      </c>
      <c r="E43" s="18" t="s">
        <v>1618</v>
      </c>
      <c r="F43" s="18" t="s">
        <v>1619</v>
      </c>
      <c r="G43" s="18" t="s">
        <v>1620</v>
      </c>
    </row>
    <row r="44" spans="1:7" x14ac:dyDescent="0.2">
      <c r="A44" s="27" t="s">
        <v>903</v>
      </c>
      <c r="B44" s="2">
        <v>105</v>
      </c>
      <c r="C44" s="18" t="s">
        <v>1403</v>
      </c>
      <c r="D44" s="18" t="s">
        <v>1404</v>
      </c>
      <c r="E44" s="18" t="s">
        <v>1405</v>
      </c>
      <c r="F44" s="18" t="s">
        <v>1406</v>
      </c>
      <c r="G44" s="18" t="s">
        <v>1407</v>
      </c>
    </row>
    <row r="45" spans="1:7" x14ac:dyDescent="0.2">
      <c r="A45" s="27" t="s">
        <v>201</v>
      </c>
      <c r="B45" s="2">
        <v>224</v>
      </c>
      <c r="C45" s="18" t="s">
        <v>1276</v>
      </c>
      <c r="D45" s="18" t="s">
        <v>181</v>
      </c>
      <c r="E45" s="18" t="s">
        <v>181</v>
      </c>
      <c r="F45" s="18" t="s">
        <v>181</v>
      </c>
      <c r="G45" s="18" t="s">
        <v>1277</v>
      </c>
    </row>
    <row r="46" spans="1:7" x14ac:dyDescent="0.2">
      <c r="A46" s="27" t="s">
        <v>219</v>
      </c>
      <c r="B46" s="2">
        <v>154</v>
      </c>
      <c r="C46" s="18" t="s">
        <v>1207</v>
      </c>
      <c r="D46" s="18" t="s">
        <v>1668</v>
      </c>
      <c r="E46" s="18" t="s">
        <v>1669</v>
      </c>
      <c r="F46" s="18" t="s">
        <v>2003</v>
      </c>
      <c r="G46" s="18" t="s">
        <v>2004</v>
      </c>
    </row>
    <row r="47" spans="1:7" x14ac:dyDescent="0.2">
      <c r="A47" s="27" t="s">
        <v>209</v>
      </c>
      <c r="B47" s="2">
        <v>171</v>
      </c>
      <c r="C47" s="18" t="s">
        <v>1207</v>
      </c>
      <c r="D47" s="18" t="s">
        <v>1668</v>
      </c>
      <c r="E47" s="18" t="s">
        <v>1669</v>
      </c>
      <c r="F47" s="18" t="s">
        <v>1670</v>
      </c>
      <c r="G47" s="18" t="s">
        <v>1211</v>
      </c>
    </row>
    <row r="48" spans="1:7" x14ac:dyDescent="0.2">
      <c r="A48" s="27" t="s">
        <v>211</v>
      </c>
      <c r="B48" s="2">
        <v>171</v>
      </c>
      <c r="C48" s="18" t="s">
        <v>1207</v>
      </c>
      <c r="D48" s="18" t="s">
        <v>1668</v>
      </c>
      <c r="E48" s="18" t="s">
        <v>1669</v>
      </c>
      <c r="F48" s="18" t="s">
        <v>1670</v>
      </c>
      <c r="G48" s="18" t="s">
        <v>1211</v>
      </c>
    </row>
    <row r="49" spans="1:7" x14ac:dyDescent="0.2">
      <c r="A49" s="27" t="s">
        <v>187</v>
      </c>
      <c r="B49" s="2">
        <v>316</v>
      </c>
      <c r="C49" s="18" t="s">
        <v>1207</v>
      </c>
      <c r="D49" s="18" t="s">
        <v>2071</v>
      </c>
      <c r="E49" s="18" t="s">
        <v>2072</v>
      </c>
      <c r="F49" s="18" t="s">
        <v>2073</v>
      </c>
      <c r="G49" s="18" t="s">
        <v>2074</v>
      </c>
    </row>
    <row r="50" spans="1:7" x14ac:dyDescent="0.2">
      <c r="A50" s="27" t="s">
        <v>202</v>
      </c>
      <c r="B50" s="2">
        <v>214</v>
      </c>
      <c r="C50" s="18" t="s">
        <v>1207</v>
      </c>
      <c r="D50" s="18" t="s">
        <v>1208</v>
      </c>
      <c r="E50" s="18" t="s">
        <v>1209</v>
      </c>
      <c r="F50" s="18" t="s">
        <v>1210</v>
      </c>
      <c r="G50" s="18" t="s">
        <v>1211</v>
      </c>
    </row>
    <row r="51" spans="1:7" x14ac:dyDescent="0.2">
      <c r="A51" s="27" t="s">
        <v>475</v>
      </c>
      <c r="B51" s="2">
        <v>291</v>
      </c>
      <c r="C51" s="18" t="s">
        <v>1871</v>
      </c>
      <c r="D51" s="18" t="s">
        <v>1872</v>
      </c>
      <c r="E51" s="18" t="s">
        <v>1873</v>
      </c>
      <c r="F51" s="18" t="s">
        <v>1874</v>
      </c>
      <c r="G51" s="18" t="s">
        <v>1875</v>
      </c>
    </row>
    <row r="52" spans="1:7" x14ac:dyDescent="0.2">
      <c r="A52" s="27" t="s">
        <v>635</v>
      </c>
      <c r="B52" s="2">
        <v>162</v>
      </c>
      <c r="C52" s="18" t="s">
        <v>2026</v>
      </c>
      <c r="D52" s="18" t="s">
        <v>1872</v>
      </c>
      <c r="E52" s="18" t="s">
        <v>1873</v>
      </c>
      <c r="F52" s="18" t="s">
        <v>1874</v>
      </c>
      <c r="G52" s="18" t="s">
        <v>2027</v>
      </c>
    </row>
    <row r="53" spans="1:7" x14ac:dyDescent="0.2">
      <c r="A53" s="27" t="s">
        <v>1154</v>
      </c>
      <c r="B53" s="2">
        <v>70</v>
      </c>
      <c r="C53" s="18" t="s">
        <v>1606</v>
      </c>
      <c r="D53" s="18" t="s">
        <v>1607</v>
      </c>
      <c r="E53" s="18" t="s">
        <v>181</v>
      </c>
      <c r="F53" s="18" t="s">
        <v>1608</v>
      </c>
      <c r="G53" s="18" t="s">
        <v>1609</v>
      </c>
    </row>
    <row r="54" spans="1:7" x14ac:dyDescent="0.2">
      <c r="A54" s="27" t="s">
        <v>462</v>
      </c>
      <c r="B54" s="2">
        <v>327</v>
      </c>
      <c r="C54" s="18" t="s">
        <v>1606</v>
      </c>
      <c r="D54" s="18" t="s">
        <v>1740</v>
      </c>
      <c r="E54" s="18" t="s">
        <v>181</v>
      </c>
      <c r="F54" s="18" t="s">
        <v>1262</v>
      </c>
      <c r="G54" s="18" t="s">
        <v>1741</v>
      </c>
    </row>
    <row r="55" spans="1:7" x14ac:dyDescent="0.2">
      <c r="A55" s="27" t="s">
        <v>750</v>
      </c>
      <c r="B55" s="2">
        <v>128</v>
      </c>
      <c r="C55" s="18" t="s">
        <v>1606</v>
      </c>
      <c r="D55" s="18" t="s">
        <v>1545</v>
      </c>
      <c r="E55" s="18" t="s">
        <v>1755</v>
      </c>
      <c r="F55" s="18" t="s">
        <v>1262</v>
      </c>
      <c r="G55" s="18" t="s">
        <v>1741</v>
      </c>
    </row>
    <row r="56" spans="1:7" x14ac:dyDescent="0.2">
      <c r="A56" s="27" t="s">
        <v>460</v>
      </c>
      <c r="B56" s="2">
        <v>328</v>
      </c>
      <c r="C56" s="18" t="s">
        <v>1606</v>
      </c>
      <c r="D56" s="18" t="s">
        <v>1956</v>
      </c>
      <c r="E56" s="18" t="s">
        <v>1957</v>
      </c>
      <c r="F56" s="18" t="s">
        <v>1958</v>
      </c>
      <c r="G56" s="18" t="s">
        <v>1959</v>
      </c>
    </row>
    <row r="57" spans="1:7" x14ac:dyDescent="0.2">
      <c r="A57" s="27" t="s">
        <v>434</v>
      </c>
      <c r="B57" s="2">
        <v>392</v>
      </c>
      <c r="C57" s="18" t="s">
        <v>1263</v>
      </c>
      <c r="D57" s="18" t="s">
        <v>1264</v>
      </c>
      <c r="E57" s="18" t="s">
        <v>1265</v>
      </c>
      <c r="F57" s="18" t="s">
        <v>1266</v>
      </c>
      <c r="G57" s="18" t="s">
        <v>1267</v>
      </c>
    </row>
    <row r="58" spans="1:7" x14ac:dyDescent="0.2">
      <c r="A58" s="27" t="s">
        <v>1020</v>
      </c>
      <c r="B58" s="2">
        <v>86</v>
      </c>
      <c r="C58" s="18" t="s">
        <v>1368</v>
      </c>
      <c r="D58" s="18" t="s">
        <v>1817</v>
      </c>
      <c r="E58" s="18" t="s">
        <v>1818</v>
      </c>
      <c r="F58" s="18" t="s">
        <v>1819</v>
      </c>
      <c r="G58" s="18" t="s">
        <v>1820</v>
      </c>
    </row>
    <row r="59" spans="1:7" x14ac:dyDescent="0.2">
      <c r="A59" s="27" t="s">
        <v>521</v>
      </c>
      <c r="B59" s="2">
        <v>227</v>
      </c>
      <c r="C59" s="18" t="s">
        <v>1368</v>
      </c>
      <c r="D59" s="18" t="s">
        <v>1336</v>
      </c>
      <c r="E59" s="18" t="s">
        <v>181</v>
      </c>
      <c r="F59" s="18" t="s">
        <v>1337</v>
      </c>
      <c r="G59" s="18" t="s">
        <v>1369</v>
      </c>
    </row>
    <row r="60" spans="1:7" x14ac:dyDescent="0.2">
      <c r="A60" s="27" t="s">
        <v>748</v>
      </c>
      <c r="B60" s="2">
        <v>128</v>
      </c>
      <c r="C60" s="18" t="s">
        <v>1368</v>
      </c>
      <c r="D60" s="18" t="s">
        <v>1809</v>
      </c>
      <c r="E60" s="18" t="s">
        <v>181</v>
      </c>
      <c r="F60" s="18" t="s">
        <v>181</v>
      </c>
      <c r="G60" s="18" t="s">
        <v>1810</v>
      </c>
    </row>
    <row r="61" spans="1:7" x14ac:dyDescent="0.2">
      <c r="A61" s="27" t="s">
        <v>437</v>
      </c>
      <c r="B61" s="2">
        <v>385</v>
      </c>
      <c r="C61" s="18" t="s">
        <v>1368</v>
      </c>
      <c r="D61" s="18" t="s">
        <v>1688</v>
      </c>
      <c r="E61" s="18" t="s">
        <v>2079</v>
      </c>
      <c r="F61" s="18" t="s">
        <v>1689</v>
      </c>
      <c r="G61" s="18" t="s">
        <v>2080</v>
      </c>
    </row>
    <row r="62" spans="1:7" x14ac:dyDescent="0.2">
      <c r="A62" s="27" t="s">
        <v>420</v>
      </c>
      <c r="B62" s="2">
        <v>486</v>
      </c>
      <c r="C62" s="18" t="s">
        <v>2051</v>
      </c>
      <c r="D62" s="18" t="s">
        <v>1955</v>
      </c>
      <c r="E62" s="18" t="s">
        <v>2052</v>
      </c>
      <c r="F62" s="18" t="s">
        <v>1948</v>
      </c>
      <c r="G62" s="18" t="s">
        <v>2053</v>
      </c>
    </row>
    <row r="63" spans="1:7" x14ac:dyDescent="0.2">
      <c r="A63" s="27" t="s">
        <v>403</v>
      </c>
      <c r="B63" s="2">
        <v>809</v>
      </c>
      <c r="C63" s="18" t="s">
        <v>2039</v>
      </c>
      <c r="D63" s="18" t="s">
        <v>1295</v>
      </c>
      <c r="E63" s="18" t="s">
        <v>1480</v>
      </c>
      <c r="F63" s="18" t="s">
        <v>1297</v>
      </c>
      <c r="G63" s="18" t="s">
        <v>2041</v>
      </c>
    </row>
    <row r="64" spans="1:7" x14ac:dyDescent="0.2">
      <c r="A64" s="27" t="s">
        <v>466</v>
      </c>
      <c r="B64" s="2">
        <v>318</v>
      </c>
      <c r="C64" s="18" t="s">
        <v>2039</v>
      </c>
      <c r="D64" s="18" t="s">
        <v>2040</v>
      </c>
      <c r="E64" s="18" t="s">
        <v>1480</v>
      </c>
      <c r="F64" s="18" t="s">
        <v>181</v>
      </c>
      <c r="G64" s="18" t="s">
        <v>2041</v>
      </c>
    </row>
    <row r="65" spans="1:7" x14ac:dyDescent="0.2">
      <c r="A65" s="27" t="s">
        <v>449</v>
      </c>
      <c r="B65" s="2">
        <v>358</v>
      </c>
      <c r="C65" s="18" t="s">
        <v>1478</v>
      </c>
      <c r="D65" s="18" t="s">
        <v>1479</v>
      </c>
      <c r="E65" s="18" t="s">
        <v>1480</v>
      </c>
      <c r="F65" s="18" t="s">
        <v>181</v>
      </c>
      <c r="G65" s="18" t="s">
        <v>1481</v>
      </c>
    </row>
    <row r="66" spans="1:7" x14ac:dyDescent="0.2">
      <c r="A66" s="27" t="s">
        <v>259</v>
      </c>
      <c r="B66" s="2">
        <v>107</v>
      </c>
      <c r="C66" s="18" t="s">
        <v>2090</v>
      </c>
      <c r="D66" s="18" t="s">
        <v>2091</v>
      </c>
      <c r="E66" s="18" t="s">
        <v>2092</v>
      </c>
      <c r="F66" s="18" t="s">
        <v>2093</v>
      </c>
      <c r="G66" s="18" t="s">
        <v>2094</v>
      </c>
    </row>
    <row r="67" spans="1:7" x14ac:dyDescent="0.2">
      <c r="A67" s="27" t="s">
        <v>590</v>
      </c>
      <c r="B67" s="2">
        <v>183</v>
      </c>
      <c r="C67" s="18" t="s">
        <v>1530</v>
      </c>
      <c r="D67" s="18" t="s">
        <v>1702</v>
      </c>
      <c r="E67" s="18" t="s">
        <v>1703</v>
      </c>
      <c r="F67" s="18" t="s">
        <v>1704</v>
      </c>
      <c r="G67" s="18" t="s">
        <v>1705</v>
      </c>
    </row>
    <row r="68" spans="1:7" x14ac:dyDescent="0.2">
      <c r="A68" s="27" t="s">
        <v>435</v>
      </c>
      <c r="B68" s="2">
        <v>389</v>
      </c>
      <c r="C68" s="18" t="s">
        <v>1530</v>
      </c>
      <c r="D68" s="18" t="s">
        <v>1531</v>
      </c>
      <c r="E68" s="18" t="s">
        <v>1532</v>
      </c>
      <c r="F68" s="18" t="s">
        <v>1533</v>
      </c>
      <c r="G68" s="18" t="s">
        <v>1534</v>
      </c>
    </row>
    <row r="69" spans="1:7" x14ac:dyDescent="0.2">
      <c r="A69" s="27" t="s">
        <v>492</v>
      </c>
      <c r="B69" s="2">
        <v>270</v>
      </c>
      <c r="C69" s="18" t="s">
        <v>1519</v>
      </c>
      <c r="D69" s="18" t="s">
        <v>1520</v>
      </c>
      <c r="E69" s="18" t="s">
        <v>1521</v>
      </c>
      <c r="F69" s="18" t="s">
        <v>1522</v>
      </c>
      <c r="G69" s="18" t="s">
        <v>1523</v>
      </c>
    </row>
    <row r="70" spans="1:7" x14ac:dyDescent="0.2">
      <c r="A70" s="27" t="s">
        <v>949</v>
      </c>
      <c r="B70" s="2">
        <v>97</v>
      </c>
      <c r="C70" s="18" t="s">
        <v>1320</v>
      </c>
      <c r="D70" s="18" t="s">
        <v>1340</v>
      </c>
      <c r="E70" s="18" t="s">
        <v>181</v>
      </c>
      <c r="F70" s="18" t="s">
        <v>1341</v>
      </c>
      <c r="G70" s="18" t="s">
        <v>1342</v>
      </c>
    </row>
    <row r="71" spans="1:7" x14ac:dyDescent="0.2">
      <c r="A71" s="27" t="s">
        <v>618</v>
      </c>
      <c r="B71" s="2">
        <v>169</v>
      </c>
      <c r="C71" s="18" t="s">
        <v>1320</v>
      </c>
      <c r="D71" s="18" t="s">
        <v>1691</v>
      </c>
      <c r="E71" s="18" t="s">
        <v>181</v>
      </c>
      <c r="F71" s="18" t="s">
        <v>181</v>
      </c>
      <c r="G71" s="18" t="s">
        <v>1692</v>
      </c>
    </row>
    <row r="72" spans="1:7" x14ac:dyDescent="0.2">
      <c r="A72" s="27" t="s">
        <v>204</v>
      </c>
      <c r="B72" s="2">
        <v>201</v>
      </c>
      <c r="C72" s="18" t="s">
        <v>1320</v>
      </c>
      <c r="D72" s="18" t="s">
        <v>1526</v>
      </c>
      <c r="E72" s="18" t="s">
        <v>1527</v>
      </c>
      <c r="F72" s="18" t="s">
        <v>1528</v>
      </c>
      <c r="G72" s="18" t="s">
        <v>1529</v>
      </c>
    </row>
    <row r="73" spans="1:7" x14ac:dyDescent="0.2">
      <c r="A73" s="27" t="s">
        <v>586</v>
      </c>
      <c r="B73" s="2">
        <v>186</v>
      </c>
      <c r="C73" s="18" t="s">
        <v>1320</v>
      </c>
      <c r="D73" s="18" t="s">
        <v>1602</v>
      </c>
      <c r="E73" s="18" t="s">
        <v>1603</v>
      </c>
      <c r="F73" s="18" t="s">
        <v>1604</v>
      </c>
      <c r="G73" s="18" t="s">
        <v>1605</v>
      </c>
    </row>
    <row r="74" spans="1:7" x14ac:dyDescent="0.2">
      <c r="A74" s="27" t="s">
        <v>486</v>
      </c>
      <c r="B74" s="2">
        <v>275</v>
      </c>
      <c r="C74" s="18" t="s">
        <v>1320</v>
      </c>
      <c r="D74" s="18" t="s">
        <v>1584</v>
      </c>
      <c r="E74" s="18" t="s">
        <v>1585</v>
      </c>
      <c r="F74" s="18" t="s">
        <v>1586</v>
      </c>
      <c r="G74" s="18" t="s">
        <v>1587</v>
      </c>
    </row>
    <row r="75" spans="1:7" x14ac:dyDescent="0.2">
      <c r="A75" s="27" t="s">
        <v>464</v>
      </c>
      <c r="B75" s="2">
        <v>323</v>
      </c>
      <c r="C75" s="18" t="s">
        <v>1320</v>
      </c>
      <c r="D75" s="18" t="s">
        <v>1482</v>
      </c>
      <c r="E75" s="18" t="s">
        <v>1483</v>
      </c>
      <c r="F75" s="18" t="s">
        <v>1484</v>
      </c>
      <c r="G75" s="18" t="s">
        <v>1485</v>
      </c>
    </row>
    <row r="76" spans="1:7" x14ac:dyDescent="0.2">
      <c r="A76" s="27" t="s">
        <v>439</v>
      </c>
      <c r="B76" s="2">
        <v>384</v>
      </c>
      <c r="C76" s="18" t="s">
        <v>1320</v>
      </c>
      <c r="D76" s="18" t="s">
        <v>1725</v>
      </c>
      <c r="E76" s="18" t="s">
        <v>1585</v>
      </c>
      <c r="F76" s="18" t="s">
        <v>1484</v>
      </c>
      <c r="G76" s="18" t="s">
        <v>1726</v>
      </c>
    </row>
    <row r="77" spans="1:7" x14ac:dyDescent="0.2">
      <c r="A77" s="27" t="s">
        <v>610</v>
      </c>
      <c r="B77" s="2">
        <v>174</v>
      </c>
      <c r="C77" s="18" t="s">
        <v>1320</v>
      </c>
      <c r="D77" s="18" t="s">
        <v>1635</v>
      </c>
      <c r="E77" s="18" t="s">
        <v>1722</v>
      </c>
      <c r="F77" s="18" t="s">
        <v>1723</v>
      </c>
      <c r="G77" s="18" t="s">
        <v>1724</v>
      </c>
    </row>
    <row r="78" spans="1:7" x14ac:dyDescent="0.2">
      <c r="A78" s="27" t="s">
        <v>190</v>
      </c>
      <c r="B78" s="2">
        <v>299</v>
      </c>
      <c r="C78" s="18" t="s">
        <v>1320</v>
      </c>
      <c r="D78" s="18" t="s">
        <v>1321</v>
      </c>
      <c r="E78" s="18" t="s">
        <v>1322</v>
      </c>
      <c r="F78" s="18" t="s">
        <v>1323</v>
      </c>
      <c r="G78" s="18" t="s">
        <v>1324</v>
      </c>
    </row>
    <row r="79" spans="1:7" x14ac:dyDescent="0.2">
      <c r="A79" s="27" t="s">
        <v>441</v>
      </c>
      <c r="B79" s="2">
        <v>383</v>
      </c>
      <c r="C79" s="18" t="s">
        <v>2058</v>
      </c>
      <c r="D79" s="18" t="s">
        <v>2059</v>
      </c>
      <c r="E79" s="18" t="s">
        <v>2060</v>
      </c>
      <c r="F79" s="18" t="s">
        <v>1637</v>
      </c>
      <c r="G79" s="18" t="s">
        <v>2061</v>
      </c>
    </row>
    <row r="80" spans="1:7" x14ac:dyDescent="0.2">
      <c r="A80" s="27" t="s">
        <v>250</v>
      </c>
      <c r="B80" s="2">
        <v>119</v>
      </c>
      <c r="C80" s="18" t="s">
        <v>1877</v>
      </c>
      <c r="D80" s="18" t="s">
        <v>1635</v>
      </c>
      <c r="E80" s="18" t="s">
        <v>1800</v>
      </c>
      <c r="F80" s="18" t="s">
        <v>1723</v>
      </c>
      <c r="G80" s="18" t="s">
        <v>1878</v>
      </c>
    </row>
    <row r="81" spans="1:7" x14ac:dyDescent="0.2">
      <c r="A81" s="27" t="s">
        <v>567</v>
      </c>
      <c r="B81" s="2">
        <v>199</v>
      </c>
      <c r="C81" s="18" t="s">
        <v>1307</v>
      </c>
      <c r="D81" s="18" t="s">
        <v>1308</v>
      </c>
      <c r="E81" s="18" t="s">
        <v>1309</v>
      </c>
      <c r="F81" s="18" t="s">
        <v>1310</v>
      </c>
      <c r="G81" s="18" t="s">
        <v>1311</v>
      </c>
    </row>
    <row r="82" spans="1:7" x14ac:dyDescent="0.2">
      <c r="A82" s="27" t="s">
        <v>1128</v>
      </c>
      <c r="B82" s="2">
        <v>72</v>
      </c>
      <c r="C82" s="18" t="s">
        <v>1413</v>
      </c>
      <c r="D82" s="18" t="s">
        <v>1734</v>
      </c>
      <c r="E82" s="18" t="s">
        <v>1735</v>
      </c>
      <c r="F82" s="18" t="s">
        <v>1736</v>
      </c>
      <c r="G82" s="18" t="s">
        <v>1737</v>
      </c>
    </row>
    <row r="83" spans="1:7" x14ac:dyDescent="0.2">
      <c r="A83" s="27" t="s">
        <v>576</v>
      </c>
      <c r="B83" s="2">
        <v>191</v>
      </c>
      <c r="C83" s="18" t="s">
        <v>1413</v>
      </c>
      <c r="D83" s="18" t="s">
        <v>1414</v>
      </c>
      <c r="E83" s="18" t="s">
        <v>1415</v>
      </c>
      <c r="F83" s="18" t="s">
        <v>1416</v>
      </c>
      <c r="G83" s="18" t="s">
        <v>1417</v>
      </c>
    </row>
    <row r="84" spans="1:7" x14ac:dyDescent="0.2">
      <c r="A84" s="27" t="s">
        <v>841</v>
      </c>
      <c r="B84" s="2">
        <v>114</v>
      </c>
      <c r="C84" s="18" t="s">
        <v>1413</v>
      </c>
      <c r="D84" s="18" t="s">
        <v>1936</v>
      </c>
      <c r="E84" s="18" t="s">
        <v>1937</v>
      </c>
      <c r="F84" s="18" t="s">
        <v>1200</v>
      </c>
      <c r="G84" s="18" t="s">
        <v>1938</v>
      </c>
    </row>
    <row r="85" spans="1:7" x14ac:dyDescent="0.2">
      <c r="A85" s="27" t="s">
        <v>730</v>
      </c>
      <c r="B85" s="2">
        <v>134</v>
      </c>
      <c r="C85" s="18" t="s">
        <v>1413</v>
      </c>
      <c r="D85" s="18" t="s">
        <v>1760</v>
      </c>
      <c r="E85" s="18" t="s">
        <v>1654</v>
      </c>
      <c r="F85" s="18" t="s">
        <v>1761</v>
      </c>
      <c r="G85" s="18" t="s">
        <v>1762</v>
      </c>
    </row>
    <row r="86" spans="1:7" x14ac:dyDescent="0.2">
      <c r="A86" s="27" t="s">
        <v>588</v>
      </c>
      <c r="B86" s="2">
        <v>184</v>
      </c>
      <c r="C86" s="18" t="s">
        <v>1413</v>
      </c>
      <c r="D86" s="18" t="s">
        <v>1539</v>
      </c>
      <c r="E86" s="18" t="s">
        <v>1393</v>
      </c>
      <c r="F86" s="18" t="s">
        <v>1540</v>
      </c>
      <c r="G86" s="18" t="s">
        <v>1417</v>
      </c>
    </row>
    <row r="87" spans="1:7" x14ac:dyDescent="0.2">
      <c r="A87" s="27" t="s">
        <v>550</v>
      </c>
      <c r="B87" s="2">
        <v>207</v>
      </c>
      <c r="C87" s="18" t="s">
        <v>1413</v>
      </c>
      <c r="D87" s="18" t="s">
        <v>1909</v>
      </c>
      <c r="E87" s="18" t="s">
        <v>1393</v>
      </c>
      <c r="F87" s="18" t="s">
        <v>1540</v>
      </c>
      <c r="G87" s="18" t="s">
        <v>1910</v>
      </c>
    </row>
    <row r="88" spans="1:7" x14ac:dyDescent="0.2">
      <c r="A88" s="27" t="s">
        <v>407</v>
      </c>
      <c r="B88" s="2">
        <v>608</v>
      </c>
      <c r="C88" s="18" t="s">
        <v>1652</v>
      </c>
      <c r="D88" s="18" t="s">
        <v>1653</v>
      </c>
      <c r="E88" s="18" t="s">
        <v>1654</v>
      </c>
      <c r="F88" s="18" t="s">
        <v>1655</v>
      </c>
      <c r="G88" s="18" t="s">
        <v>1656</v>
      </c>
    </row>
    <row r="89" spans="1:7" x14ac:dyDescent="0.2">
      <c r="A89" s="27" t="s">
        <v>591</v>
      </c>
      <c r="B89" s="2">
        <v>182</v>
      </c>
      <c r="C89" s="18" t="s">
        <v>1843</v>
      </c>
      <c r="D89" s="18" t="s">
        <v>1970</v>
      </c>
      <c r="E89" s="18" t="s">
        <v>1971</v>
      </c>
      <c r="F89" s="18" t="s">
        <v>1972</v>
      </c>
      <c r="G89" s="18" t="s">
        <v>1973</v>
      </c>
    </row>
    <row r="90" spans="1:7" x14ac:dyDescent="0.2">
      <c r="A90" s="27" t="s">
        <v>453</v>
      </c>
      <c r="B90" s="2">
        <v>342</v>
      </c>
      <c r="C90" s="18" t="s">
        <v>1843</v>
      </c>
      <c r="D90" s="18" t="s">
        <v>1434</v>
      </c>
      <c r="E90" s="18" t="s">
        <v>1654</v>
      </c>
      <c r="F90" s="18" t="s">
        <v>1761</v>
      </c>
      <c r="G90" s="18" t="s">
        <v>1844</v>
      </c>
    </row>
    <row r="91" spans="1:7" x14ac:dyDescent="0.2">
      <c r="A91" s="27" t="s">
        <v>193</v>
      </c>
      <c r="B91" s="2">
        <v>276</v>
      </c>
      <c r="C91" s="18" t="s">
        <v>1821</v>
      </c>
      <c r="D91" s="18" t="s">
        <v>1822</v>
      </c>
      <c r="E91" s="18" t="s">
        <v>1823</v>
      </c>
      <c r="F91" s="18" t="s">
        <v>1824</v>
      </c>
      <c r="G91" s="18" t="s">
        <v>1825</v>
      </c>
    </row>
    <row r="92" spans="1:7" x14ac:dyDescent="0.2">
      <c r="A92" s="27" t="s">
        <v>203</v>
      </c>
      <c r="B92" s="2">
        <v>203</v>
      </c>
      <c r="C92" s="18" t="s">
        <v>2033</v>
      </c>
      <c r="D92" s="18" t="s">
        <v>2034</v>
      </c>
      <c r="E92" s="18" t="s">
        <v>1823</v>
      </c>
      <c r="F92" s="18" t="s">
        <v>1824</v>
      </c>
      <c r="G92" s="18" t="s">
        <v>2035</v>
      </c>
    </row>
    <row r="93" spans="1:7" x14ac:dyDescent="0.2">
      <c r="A93" s="27" t="s">
        <v>448</v>
      </c>
      <c r="B93" s="2">
        <v>359</v>
      </c>
      <c r="C93" s="18" t="s">
        <v>1239</v>
      </c>
      <c r="D93" s="18" t="s">
        <v>1492</v>
      </c>
      <c r="E93" s="18" t="s">
        <v>1427</v>
      </c>
      <c r="F93" s="18" t="s">
        <v>1493</v>
      </c>
      <c r="G93" s="18" t="s">
        <v>1494</v>
      </c>
    </row>
    <row r="94" spans="1:7" x14ac:dyDescent="0.2">
      <c r="A94" s="27" t="s">
        <v>535</v>
      </c>
      <c r="B94" s="2">
        <v>218</v>
      </c>
      <c r="C94" s="18" t="s">
        <v>1239</v>
      </c>
      <c r="D94" s="18" t="s">
        <v>1696</v>
      </c>
      <c r="E94" s="18" t="s">
        <v>1427</v>
      </c>
      <c r="F94" s="18" t="s">
        <v>1697</v>
      </c>
      <c r="G94" s="18" t="s">
        <v>1270</v>
      </c>
    </row>
    <row r="95" spans="1:7" x14ac:dyDescent="0.2">
      <c r="A95" s="27" t="s">
        <v>499</v>
      </c>
      <c r="B95" s="2">
        <v>263</v>
      </c>
      <c r="C95" s="18" t="s">
        <v>1239</v>
      </c>
      <c r="D95" s="18" t="s">
        <v>2047</v>
      </c>
      <c r="E95" s="18" t="s">
        <v>1240</v>
      </c>
      <c r="F95" s="18" t="s">
        <v>1241</v>
      </c>
      <c r="G95" s="18" t="s">
        <v>1270</v>
      </c>
    </row>
    <row r="96" spans="1:7" x14ac:dyDescent="0.2">
      <c r="A96" s="27" t="s">
        <v>404</v>
      </c>
      <c r="B96" s="2">
        <v>761</v>
      </c>
      <c r="C96" s="18" t="s">
        <v>1239</v>
      </c>
      <c r="D96" s="18" t="s">
        <v>1776</v>
      </c>
      <c r="E96" s="18" t="s">
        <v>1828</v>
      </c>
      <c r="F96" s="18" t="s">
        <v>1777</v>
      </c>
      <c r="G96" s="18" t="s">
        <v>1829</v>
      </c>
    </row>
    <row r="97" spans="1:7" x14ac:dyDescent="0.2">
      <c r="A97" s="27" t="s">
        <v>440</v>
      </c>
      <c r="B97" s="2">
        <v>383</v>
      </c>
      <c r="C97" s="18" t="s">
        <v>1239</v>
      </c>
      <c r="D97" s="18" t="s">
        <v>1235</v>
      </c>
      <c r="E97" s="18" t="s">
        <v>1914</v>
      </c>
      <c r="F97" s="18" t="s">
        <v>1241</v>
      </c>
      <c r="G97" s="18" t="s">
        <v>1494</v>
      </c>
    </row>
    <row r="98" spans="1:7" x14ac:dyDescent="0.2">
      <c r="A98" s="27" t="s">
        <v>401</v>
      </c>
      <c r="B98" s="2">
        <v>844</v>
      </c>
      <c r="C98" s="18" t="s">
        <v>1239</v>
      </c>
      <c r="D98" s="18" t="s">
        <v>1235</v>
      </c>
      <c r="E98" s="18" t="s">
        <v>1914</v>
      </c>
      <c r="F98" s="18" t="s">
        <v>1777</v>
      </c>
      <c r="G98" s="18" t="s">
        <v>1974</v>
      </c>
    </row>
    <row r="99" spans="1:7" x14ac:dyDescent="0.2">
      <c r="A99" s="27" t="s">
        <v>406</v>
      </c>
      <c r="B99" s="2">
        <v>709</v>
      </c>
      <c r="C99" s="18" t="s">
        <v>1239</v>
      </c>
      <c r="D99" s="18" t="s">
        <v>1235</v>
      </c>
      <c r="E99" s="18" t="s">
        <v>1236</v>
      </c>
      <c r="F99" s="18" t="s">
        <v>1546</v>
      </c>
      <c r="G99" s="18" t="s">
        <v>1547</v>
      </c>
    </row>
    <row r="100" spans="1:7" x14ac:dyDescent="0.2">
      <c r="A100" s="27" t="s">
        <v>442</v>
      </c>
      <c r="B100" s="2">
        <v>383</v>
      </c>
      <c r="C100" s="18" t="s">
        <v>1239</v>
      </c>
      <c r="D100" s="18" t="s">
        <v>1235</v>
      </c>
      <c r="E100" s="18" t="s">
        <v>1240</v>
      </c>
      <c r="F100" s="18" t="s">
        <v>1241</v>
      </c>
      <c r="G100" s="18" t="s">
        <v>1242</v>
      </c>
    </row>
    <row r="101" spans="1:7" x14ac:dyDescent="0.2">
      <c r="A101" s="27" t="s">
        <v>677</v>
      </c>
      <c r="B101" s="2">
        <v>148</v>
      </c>
      <c r="C101" s="18" t="s">
        <v>1239</v>
      </c>
      <c r="D101" s="18" t="s">
        <v>1866</v>
      </c>
      <c r="E101" s="18" t="s">
        <v>1196</v>
      </c>
      <c r="F101" s="18" t="s">
        <v>1894</v>
      </c>
      <c r="G101" s="18" t="s">
        <v>1895</v>
      </c>
    </row>
    <row r="102" spans="1:7" x14ac:dyDescent="0.2">
      <c r="A102" s="27" t="s">
        <v>517</v>
      </c>
      <c r="B102" s="2">
        <v>230</v>
      </c>
      <c r="C102" s="18" t="s">
        <v>1239</v>
      </c>
      <c r="D102" s="18" t="s">
        <v>1510</v>
      </c>
      <c r="E102" s="18" t="s">
        <v>1511</v>
      </c>
      <c r="F102" s="18" t="s">
        <v>1266</v>
      </c>
      <c r="G102" s="18" t="s">
        <v>1494</v>
      </c>
    </row>
    <row r="103" spans="1:7" x14ac:dyDescent="0.2">
      <c r="A103" s="27" t="s">
        <v>798</v>
      </c>
      <c r="B103" s="2">
        <v>120</v>
      </c>
      <c r="C103" s="18" t="s">
        <v>1239</v>
      </c>
      <c r="D103" s="18" t="s">
        <v>1897</v>
      </c>
      <c r="E103" s="18" t="s">
        <v>1898</v>
      </c>
      <c r="F103" s="18" t="s">
        <v>1446</v>
      </c>
      <c r="G103" s="18" t="s">
        <v>1895</v>
      </c>
    </row>
    <row r="104" spans="1:7" x14ac:dyDescent="0.2">
      <c r="A104" s="27" t="s">
        <v>839</v>
      </c>
      <c r="B104" s="2">
        <v>114</v>
      </c>
      <c r="C104" s="18" t="s">
        <v>1239</v>
      </c>
      <c r="D104" s="18" t="s">
        <v>1772</v>
      </c>
      <c r="E104" s="18" t="s">
        <v>1773</v>
      </c>
      <c r="F104" s="18" t="s">
        <v>1262</v>
      </c>
      <c r="G104" s="18" t="s">
        <v>1242</v>
      </c>
    </row>
    <row r="105" spans="1:7" x14ac:dyDescent="0.2">
      <c r="A105" s="27" t="s">
        <v>842</v>
      </c>
      <c r="B105" s="2">
        <v>113</v>
      </c>
      <c r="C105" s="18" t="s">
        <v>1239</v>
      </c>
      <c r="D105" s="18" t="s">
        <v>1269</v>
      </c>
      <c r="E105" s="18" t="s">
        <v>1265</v>
      </c>
      <c r="F105" s="18" t="s">
        <v>1266</v>
      </c>
      <c r="G105" s="18" t="s">
        <v>1270</v>
      </c>
    </row>
    <row r="106" spans="1:7" x14ac:dyDescent="0.2">
      <c r="A106" s="27" t="s">
        <v>230</v>
      </c>
      <c r="B106" s="2">
        <v>137</v>
      </c>
      <c r="C106" s="18" t="s">
        <v>1239</v>
      </c>
      <c r="D106" s="18" t="s">
        <v>1271</v>
      </c>
      <c r="E106" s="18" t="s">
        <v>1240</v>
      </c>
      <c r="F106" s="18" t="s">
        <v>1272</v>
      </c>
      <c r="G106" s="18" t="s">
        <v>1270</v>
      </c>
    </row>
    <row r="107" spans="1:7" x14ac:dyDescent="0.2">
      <c r="A107" s="27" t="s">
        <v>268</v>
      </c>
      <c r="B107" s="2">
        <v>99</v>
      </c>
      <c r="C107" s="18" t="s">
        <v>1239</v>
      </c>
      <c r="D107" s="18" t="s">
        <v>1610</v>
      </c>
      <c r="E107" s="18" t="s">
        <v>1611</v>
      </c>
      <c r="F107" s="18" t="s">
        <v>1272</v>
      </c>
      <c r="G107" s="18" t="s">
        <v>1270</v>
      </c>
    </row>
    <row r="108" spans="1:7" x14ac:dyDescent="0.2">
      <c r="A108" s="27" t="s">
        <v>483</v>
      </c>
      <c r="B108" s="2">
        <v>279</v>
      </c>
      <c r="C108" s="18" t="s">
        <v>1239</v>
      </c>
      <c r="D108" s="18" t="s">
        <v>1903</v>
      </c>
      <c r="E108" s="18" t="s">
        <v>1904</v>
      </c>
      <c r="F108" s="18" t="s">
        <v>1905</v>
      </c>
      <c r="G108" s="18" t="s">
        <v>1906</v>
      </c>
    </row>
    <row r="109" spans="1:7" x14ac:dyDescent="0.2">
      <c r="A109" s="27" t="s">
        <v>829</v>
      </c>
      <c r="B109" s="2">
        <v>115</v>
      </c>
      <c r="C109" s="18" t="s">
        <v>1861</v>
      </c>
      <c r="D109" s="18" t="s">
        <v>1862</v>
      </c>
      <c r="E109" s="18" t="s">
        <v>1863</v>
      </c>
      <c r="F109" s="18" t="s">
        <v>1864</v>
      </c>
      <c r="G109" s="18" t="s">
        <v>1865</v>
      </c>
    </row>
    <row r="110" spans="1:7" x14ac:dyDescent="0.2">
      <c r="A110" s="27" t="s">
        <v>296</v>
      </c>
      <c r="B110" s="2">
        <v>79</v>
      </c>
      <c r="C110" s="18" t="s">
        <v>2019</v>
      </c>
      <c r="D110" s="18" t="s">
        <v>2020</v>
      </c>
      <c r="E110" s="18" t="s">
        <v>2021</v>
      </c>
      <c r="F110" s="18" t="s">
        <v>2022</v>
      </c>
      <c r="G110" s="18" t="s">
        <v>2023</v>
      </c>
    </row>
    <row r="111" spans="1:7" x14ac:dyDescent="0.2">
      <c r="A111" s="27" t="s">
        <v>267</v>
      </c>
      <c r="B111" s="2">
        <v>100</v>
      </c>
      <c r="C111" s="18" t="s">
        <v>1679</v>
      </c>
      <c r="D111" s="18" t="s">
        <v>1680</v>
      </c>
      <c r="E111" s="18" t="s">
        <v>1681</v>
      </c>
      <c r="F111" s="18" t="s">
        <v>1682</v>
      </c>
      <c r="G111" s="18" t="s">
        <v>1683</v>
      </c>
    </row>
    <row r="112" spans="1:7" x14ac:dyDescent="0.2">
      <c r="A112" s="27" t="s">
        <v>941</v>
      </c>
      <c r="B112" s="2">
        <v>100</v>
      </c>
      <c r="C112" s="18" t="s">
        <v>181</v>
      </c>
      <c r="D112" s="18" t="s">
        <v>1835</v>
      </c>
      <c r="E112" s="18" t="s">
        <v>1836</v>
      </c>
      <c r="F112" s="18" t="s">
        <v>1837</v>
      </c>
      <c r="G112" s="18" t="s">
        <v>181</v>
      </c>
    </row>
    <row r="113" spans="1:7" x14ac:dyDescent="0.2">
      <c r="A113" s="27" t="s">
        <v>1151</v>
      </c>
      <c r="B113" s="2">
        <v>71</v>
      </c>
      <c r="C113" s="18" t="s">
        <v>181</v>
      </c>
      <c r="D113" s="18" t="s">
        <v>1331</v>
      </c>
      <c r="E113" s="18" t="s">
        <v>181</v>
      </c>
      <c r="F113" s="18" t="s">
        <v>181</v>
      </c>
      <c r="G113" s="18" t="s">
        <v>181</v>
      </c>
    </row>
    <row r="114" spans="1:7" x14ac:dyDescent="0.2">
      <c r="A114" s="27" t="s">
        <v>1148</v>
      </c>
      <c r="B114" s="2">
        <v>71</v>
      </c>
      <c r="C114" s="18" t="s">
        <v>181</v>
      </c>
      <c r="D114" s="18" t="s">
        <v>1331</v>
      </c>
      <c r="E114" s="18" t="s">
        <v>181</v>
      </c>
      <c r="F114" s="18" t="s">
        <v>181</v>
      </c>
      <c r="G114" s="18" t="s">
        <v>181</v>
      </c>
    </row>
    <row r="115" spans="1:7" x14ac:dyDescent="0.2">
      <c r="A115" s="27" t="s">
        <v>314</v>
      </c>
      <c r="B115" s="2">
        <v>71</v>
      </c>
      <c r="C115" s="18" t="s">
        <v>181</v>
      </c>
      <c r="D115" s="18" t="s">
        <v>1331</v>
      </c>
      <c r="E115" s="18" t="s">
        <v>181</v>
      </c>
      <c r="F115" s="18" t="s">
        <v>181</v>
      </c>
      <c r="G115" s="18" t="s">
        <v>181</v>
      </c>
    </row>
    <row r="116" spans="1:7" x14ac:dyDescent="0.2">
      <c r="A116" s="27" t="s">
        <v>487</v>
      </c>
      <c r="B116" s="2">
        <v>274</v>
      </c>
      <c r="C116" s="18" t="s">
        <v>181</v>
      </c>
      <c r="D116" s="18" t="s">
        <v>1781</v>
      </c>
      <c r="E116" s="18" t="s">
        <v>181</v>
      </c>
      <c r="F116" s="18" t="s">
        <v>181</v>
      </c>
      <c r="G116" s="18" t="s">
        <v>181</v>
      </c>
    </row>
    <row r="117" spans="1:7" x14ac:dyDescent="0.2">
      <c r="A117" s="27" t="s">
        <v>208</v>
      </c>
      <c r="B117" s="2">
        <v>184</v>
      </c>
      <c r="C117" s="18" t="s">
        <v>181</v>
      </c>
      <c r="D117" s="18" t="s">
        <v>1190</v>
      </c>
      <c r="E117" s="18" t="s">
        <v>181</v>
      </c>
      <c r="F117" s="18" t="s">
        <v>181</v>
      </c>
      <c r="G117" s="18" t="s">
        <v>181</v>
      </c>
    </row>
    <row r="118" spans="1:7" x14ac:dyDescent="0.2">
      <c r="A118" s="27" t="s">
        <v>285</v>
      </c>
      <c r="B118" s="2">
        <v>86</v>
      </c>
      <c r="C118" s="18" t="s">
        <v>181</v>
      </c>
      <c r="D118" s="18" t="s">
        <v>1190</v>
      </c>
      <c r="E118" s="18" t="s">
        <v>181</v>
      </c>
      <c r="F118" s="18" t="s">
        <v>181</v>
      </c>
      <c r="G118" s="18" t="s">
        <v>181</v>
      </c>
    </row>
    <row r="119" spans="1:7" x14ac:dyDescent="0.2">
      <c r="A119" s="27" t="s">
        <v>245</v>
      </c>
      <c r="B119" s="2">
        <v>124</v>
      </c>
      <c r="C119" s="18" t="s">
        <v>181</v>
      </c>
      <c r="D119" s="18" t="s">
        <v>1190</v>
      </c>
      <c r="E119" s="18" t="s">
        <v>181</v>
      </c>
      <c r="F119" s="18" t="s">
        <v>181</v>
      </c>
      <c r="G119" s="18" t="s">
        <v>181</v>
      </c>
    </row>
    <row r="120" spans="1:7" x14ac:dyDescent="0.2">
      <c r="A120" s="27" t="s">
        <v>295</v>
      </c>
      <c r="B120" s="2">
        <v>80</v>
      </c>
      <c r="C120" s="18" t="s">
        <v>181</v>
      </c>
      <c r="D120" s="18" t="s">
        <v>1190</v>
      </c>
      <c r="E120" s="18" t="s">
        <v>181</v>
      </c>
      <c r="F120" s="18" t="s">
        <v>181</v>
      </c>
      <c r="G120" s="18" t="s">
        <v>181</v>
      </c>
    </row>
    <row r="121" spans="1:7" x14ac:dyDescent="0.2">
      <c r="A121" s="27" t="s">
        <v>312</v>
      </c>
      <c r="B121" s="2">
        <v>72</v>
      </c>
      <c r="C121" s="18" t="s">
        <v>181</v>
      </c>
      <c r="D121" s="18" t="s">
        <v>1190</v>
      </c>
      <c r="E121" s="18" t="s">
        <v>181</v>
      </c>
      <c r="F121" s="18" t="s">
        <v>181</v>
      </c>
      <c r="G121" s="18" t="s">
        <v>181</v>
      </c>
    </row>
    <row r="122" spans="1:7" x14ac:dyDescent="0.2">
      <c r="A122" s="27" t="s">
        <v>994</v>
      </c>
      <c r="B122" s="2">
        <v>89</v>
      </c>
      <c r="C122" s="18" t="s">
        <v>181</v>
      </c>
      <c r="D122" s="18" t="s">
        <v>1190</v>
      </c>
      <c r="E122" s="18" t="s">
        <v>181</v>
      </c>
      <c r="F122" s="18" t="s">
        <v>181</v>
      </c>
      <c r="G122" s="18" t="s">
        <v>181</v>
      </c>
    </row>
    <row r="123" spans="1:7" x14ac:dyDescent="0.2">
      <c r="A123" s="27" t="s">
        <v>540</v>
      </c>
      <c r="B123" s="2">
        <v>216</v>
      </c>
      <c r="C123" s="18" t="s">
        <v>181</v>
      </c>
      <c r="D123" s="18" t="s">
        <v>1750</v>
      </c>
      <c r="E123" s="18" t="s">
        <v>1219</v>
      </c>
      <c r="F123" s="18" t="s">
        <v>1751</v>
      </c>
      <c r="G123" s="18" t="s">
        <v>1198</v>
      </c>
    </row>
    <row r="124" spans="1:7" x14ac:dyDescent="0.2">
      <c r="A124" s="27" t="s">
        <v>524</v>
      </c>
      <c r="B124" s="2">
        <v>226</v>
      </c>
      <c r="C124" s="18" t="s">
        <v>181</v>
      </c>
      <c r="D124" s="18" t="s">
        <v>1291</v>
      </c>
      <c r="E124" s="18" t="s">
        <v>1253</v>
      </c>
      <c r="F124" s="18" t="s">
        <v>1292</v>
      </c>
      <c r="G124" s="18" t="s">
        <v>1224</v>
      </c>
    </row>
    <row r="125" spans="1:7" x14ac:dyDescent="0.2">
      <c r="A125" s="27" t="s">
        <v>415</v>
      </c>
      <c r="B125" s="2">
        <v>530</v>
      </c>
      <c r="C125" s="18" t="s">
        <v>181</v>
      </c>
      <c r="D125" s="18" t="s">
        <v>1295</v>
      </c>
      <c r="E125" s="18" t="s">
        <v>1296</v>
      </c>
      <c r="F125" s="18" t="s">
        <v>1297</v>
      </c>
      <c r="G125" s="18" t="s">
        <v>181</v>
      </c>
    </row>
    <row r="126" spans="1:7" x14ac:dyDescent="0.2">
      <c r="A126" s="27" t="s">
        <v>508</v>
      </c>
      <c r="B126" s="2">
        <v>241</v>
      </c>
      <c r="C126" s="18" t="s">
        <v>181</v>
      </c>
      <c r="D126" s="18" t="s">
        <v>1462</v>
      </c>
      <c r="E126" s="18" t="s">
        <v>1296</v>
      </c>
      <c r="F126" s="18" t="s">
        <v>1463</v>
      </c>
      <c r="G126" s="18" t="s">
        <v>181</v>
      </c>
    </row>
    <row r="127" spans="1:7" x14ac:dyDescent="0.2">
      <c r="A127" s="27" t="s">
        <v>411</v>
      </c>
      <c r="B127" s="2">
        <v>567</v>
      </c>
      <c r="C127" s="18" t="s">
        <v>181</v>
      </c>
      <c r="D127" s="18" t="s">
        <v>1565</v>
      </c>
      <c r="E127" s="18" t="s">
        <v>1566</v>
      </c>
      <c r="F127" s="18" t="s">
        <v>1567</v>
      </c>
      <c r="G127" s="18" t="s">
        <v>1568</v>
      </c>
    </row>
    <row r="128" spans="1:7" x14ac:dyDescent="0.2">
      <c r="A128" s="27" t="s">
        <v>983</v>
      </c>
      <c r="B128" s="2">
        <v>91</v>
      </c>
      <c r="C128" s="18" t="s">
        <v>181</v>
      </c>
      <c r="D128" s="18" t="s">
        <v>1378</v>
      </c>
      <c r="E128" s="18" t="s">
        <v>181</v>
      </c>
      <c r="F128" s="18" t="s">
        <v>1379</v>
      </c>
      <c r="G128" s="18" t="s">
        <v>1380</v>
      </c>
    </row>
    <row r="129" spans="1:7" x14ac:dyDescent="0.2">
      <c r="A129" s="27" t="s">
        <v>210</v>
      </c>
      <c r="B129" s="2">
        <v>171</v>
      </c>
      <c r="C129" s="18" t="s">
        <v>181</v>
      </c>
      <c r="D129" s="18" t="s">
        <v>1450</v>
      </c>
      <c r="E129" s="18" t="s">
        <v>181</v>
      </c>
      <c r="F129" s="18" t="s">
        <v>181</v>
      </c>
      <c r="G129" s="18" t="s">
        <v>181</v>
      </c>
    </row>
    <row r="130" spans="1:7" x14ac:dyDescent="0.2">
      <c r="A130" s="27" t="s">
        <v>803</v>
      </c>
      <c r="B130" s="2">
        <v>119</v>
      </c>
      <c r="C130" s="18" t="s">
        <v>181</v>
      </c>
      <c r="D130" s="18" t="s">
        <v>1449</v>
      </c>
      <c r="E130" s="18" t="s">
        <v>181</v>
      </c>
      <c r="F130" s="18" t="s">
        <v>181</v>
      </c>
      <c r="G130" s="18" t="s">
        <v>181</v>
      </c>
    </row>
    <row r="131" spans="1:7" x14ac:dyDescent="0.2">
      <c r="A131" s="27" t="s">
        <v>802</v>
      </c>
      <c r="B131" s="2">
        <v>119</v>
      </c>
      <c r="C131" s="18" t="s">
        <v>181</v>
      </c>
      <c r="D131" s="18" t="s">
        <v>1449</v>
      </c>
      <c r="E131" s="18" t="s">
        <v>181</v>
      </c>
      <c r="F131" s="18" t="s">
        <v>181</v>
      </c>
      <c r="G131" s="18" t="s">
        <v>181</v>
      </c>
    </row>
    <row r="132" spans="1:7" x14ac:dyDescent="0.2">
      <c r="A132" s="27" t="s">
        <v>278</v>
      </c>
      <c r="B132" s="2">
        <v>91</v>
      </c>
      <c r="C132" s="18" t="s">
        <v>181</v>
      </c>
      <c r="D132" s="18" t="s">
        <v>1449</v>
      </c>
      <c r="E132" s="18" t="s">
        <v>181</v>
      </c>
      <c r="F132" s="18" t="s">
        <v>1555</v>
      </c>
      <c r="G132" s="18" t="s">
        <v>181</v>
      </c>
    </row>
    <row r="133" spans="1:7" x14ac:dyDescent="0.2">
      <c r="A133" s="27" t="s">
        <v>731</v>
      </c>
      <c r="B133" s="2">
        <v>134</v>
      </c>
      <c r="C133" s="18" t="s">
        <v>181</v>
      </c>
      <c r="D133" s="18" t="s">
        <v>1449</v>
      </c>
      <c r="E133" s="18" t="s">
        <v>1253</v>
      </c>
      <c r="F133" s="18" t="s">
        <v>1255</v>
      </c>
      <c r="G133" s="18" t="s">
        <v>1888</v>
      </c>
    </row>
    <row r="134" spans="1:7" x14ac:dyDescent="0.2">
      <c r="A134" s="27" t="s">
        <v>310</v>
      </c>
      <c r="B134" s="2">
        <v>72</v>
      </c>
      <c r="C134" s="18" t="s">
        <v>181</v>
      </c>
      <c r="D134" s="18" t="s">
        <v>1314</v>
      </c>
      <c r="E134" s="18" t="s">
        <v>181</v>
      </c>
      <c r="F134" s="18" t="s">
        <v>181</v>
      </c>
      <c r="G134" s="18" t="s">
        <v>181</v>
      </c>
    </row>
    <row r="135" spans="1:7" x14ac:dyDescent="0.2">
      <c r="A135" s="27" t="s">
        <v>1131</v>
      </c>
      <c r="B135" s="2">
        <v>72</v>
      </c>
      <c r="C135" s="18" t="s">
        <v>181</v>
      </c>
      <c r="D135" s="18" t="s">
        <v>1314</v>
      </c>
      <c r="E135" s="18" t="s">
        <v>181</v>
      </c>
      <c r="F135" s="18" t="s">
        <v>181</v>
      </c>
      <c r="G135" s="18" t="s">
        <v>181</v>
      </c>
    </row>
    <row r="136" spans="1:7" x14ac:dyDescent="0.2">
      <c r="A136" s="27" t="s">
        <v>488</v>
      </c>
      <c r="B136" s="2">
        <v>274</v>
      </c>
      <c r="C136" s="18" t="s">
        <v>181</v>
      </c>
      <c r="D136" s="18" t="s">
        <v>1673</v>
      </c>
      <c r="E136" s="18" t="s">
        <v>1480</v>
      </c>
      <c r="F136" s="18" t="s">
        <v>181</v>
      </c>
      <c r="G136" s="18" t="s">
        <v>181</v>
      </c>
    </row>
    <row r="137" spans="1:7" x14ac:dyDescent="0.2">
      <c r="A137" s="27" t="s">
        <v>1178</v>
      </c>
      <c r="B137" s="2">
        <v>67</v>
      </c>
      <c r="C137" s="18" t="s">
        <v>181</v>
      </c>
      <c r="D137" s="18" t="s">
        <v>1764</v>
      </c>
      <c r="E137" s="18" t="s">
        <v>181</v>
      </c>
      <c r="F137" s="18" t="s">
        <v>181</v>
      </c>
      <c r="G137" s="18" t="s">
        <v>181</v>
      </c>
    </row>
    <row r="138" spans="1:7" x14ac:dyDescent="0.2">
      <c r="A138" s="27" t="s">
        <v>769</v>
      </c>
      <c r="B138" s="2">
        <v>125</v>
      </c>
      <c r="C138" s="18" t="s">
        <v>181</v>
      </c>
      <c r="D138" s="18" t="s">
        <v>1764</v>
      </c>
      <c r="E138" s="18" t="s">
        <v>181</v>
      </c>
      <c r="F138" s="18" t="s">
        <v>181</v>
      </c>
      <c r="G138" s="18" t="s">
        <v>181</v>
      </c>
    </row>
    <row r="139" spans="1:7" x14ac:dyDescent="0.2">
      <c r="A139" s="27" t="s">
        <v>313</v>
      </c>
      <c r="B139" s="2">
        <v>71</v>
      </c>
      <c r="C139" s="18" t="s">
        <v>181</v>
      </c>
      <c r="D139" s="18" t="s">
        <v>1709</v>
      </c>
      <c r="E139" s="18" t="s">
        <v>181</v>
      </c>
      <c r="F139" s="18" t="s">
        <v>181</v>
      </c>
      <c r="G139" s="18" t="s">
        <v>181</v>
      </c>
    </row>
    <row r="140" spans="1:7" x14ac:dyDescent="0.2">
      <c r="A140" s="27" t="s">
        <v>612</v>
      </c>
      <c r="B140" s="2">
        <v>172</v>
      </c>
      <c r="C140" s="18" t="s">
        <v>181</v>
      </c>
      <c r="D140" s="18" t="s">
        <v>1347</v>
      </c>
      <c r="E140" s="18" t="s">
        <v>181</v>
      </c>
      <c r="F140" s="18" t="s">
        <v>1348</v>
      </c>
      <c r="G140" s="18" t="s">
        <v>181</v>
      </c>
    </row>
    <row r="141" spans="1:7" x14ac:dyDescent="0.2">
      <c r="A141" s="27" t="s">
        <v>515</v>
      </c>
      <c r="B141" s="2">
        <v>233</v>
      </c>
      <c r="C141" s="18" t="s">
        <v>181</v>
      </c>
      <c r="D141" s="18" t="s">
        <v>1305</v>
      </c>
      <c r="E141" s="18" t="s">
        <v>1306</v>
      </c>
      <c r="F141" s="18" t="s">
        <v>181</v>
      </c>
      <c r="G141" s="18" t="s">
        <v>181</v>
      </c>
    </row>
    <row r="142" spans="1:7" x14ac:dyDescent="0.2">
      <c r="A142" s="27" t="s">
        <v>223</v>
      </c>
      <c r="B142" s="2">
        <v>151</v>
      </c>
      <c r="C142" s="18" t="s">
        <v>181</v>
      </c>
      <c r="D142" s="18" t="s">
        <v>1330</v>
      </c>
      <c r="E142" s="18" t="s">
        <v>181</v>
      </c>
      <c r="F142" s="18" t="s">
        <v>181</v>
      </c>
      <c r="G142" s="18" t="s">
        <v>181</v>
      </c>
    </row>
    <row r="143" spans="1:7" x14ac:dyDescent="0.2">
      <c r="A143" s="27" t="s">
        <v>263</v>
      </c>
      <c r="B143" s="2">
        <v>102</v>
      </c>
      <c r="C143" s="18" t="s">
        <v>181</v>
      </c>
      <c r="D143" s="18" t="s">
        <v>1575</v>
      </c>
      <c r="E143" s="18" t="s">
        <v>181</v>
      </c>
      <c r="F143" s="18" t="s">
        <v>181</v>
      </c>
      <c r="G143" s="18" t="s">
        <v>181</v>
      </c>
    </row>
    <row r="144" spans="1:7" x14ac:dyDescent="0.2">
      <c r="A144" s="27" t="s">
        <v>227</v>
      </c>
      <c r="B144" s="2">
        <v>147</v>
      </c>
      <c r="C144" s="18" t="s">
        <v>181</v>
      </c>
      <c r="D144" s="18" t="s">
        <v>1575</v>
      </c>
      <c r="E144" s="18" t="s">
        <v>181</v>
      </c>
      <c r="F144" s="18" t="s">
        <v>181</v>
      </c>
      <c r="G144" s="18" t="s">
        <v>181</v>
      </c>
    </row>
    <row r="145" spans="1:7" x14ac:dyDescent="0.2">
      <c r="A145" s="27" t="s">
        <v>261</v>
      </c>
      <c r="B145" s="2">
        <v>103</v>
      </c>
      <c r="C145" s="18" t="s">
        <v>181</v>
      </c>
      <c r="D145" s="18" t="s">
        <v>1600</v>
      </c>
      <c r="E145" s="18" t="s">
        <v>181</v>
      </c>
      <c r="F145" s="18" t="s">
        <v>181</v>
      </c>
      <c r="G145" s="18" t="s">
        <v>1601</v>
      </c>
    </row>
    <row r="146" spans="1:7" x14ac:dyDescent="0.2">
      <c r="A146" s="27" t="s">
        <v>655</v>
      </c>
      <c r="B146" s="2">
        <v>157</v>
      </c>
      <c r="C146" s="18" t="s">
        <v>181</v>
      </c>
      <c r="D146" s="18" t="s">
        <v>1600</v>
      </c>
      <c r="E146" s="18" t="s">
        <v>181</v>
      </c>
      <c r="F146" s="18" t="s">
        <v>181</v>
      </c>
      <c r="G146" s="18" t="s">
        <v>181</v>
      </c>
    </row>
    <row r="147" spans="1:7" x14ac:dyDescent="0.2">
      <c r="A147" s="27" t="s">
        <v>294</v>
      </c>
      <c r="B147" s="2">
        <v>80</v>
      </c>
      <c r="C147" s="18" t="s">
        <v>181</v>
      </c>
      <c r="D147" s="18" t="s">
        <v>1960</v>
      </c>
      <c r="E147" s="18" t="s">
        <v>181</v>
      </c>
      <c r="F147" s="18" t="s">
        <v>181</v>
      </c>
      <c r="G147" s="18" t="s">
        <v>181</v>
      </c>
    </row>
    <row r="148" spans="1:7" x14ac:dyDescent="0.2">
      <c r="A148" s="27" t="s">
        <v>1100</v>
      </c>
      <c r="B148" s="2">
        <v>76</v>
      </c>
      <c r="C148" s="18" t="s">
        <v>181</v>
      </c>
      <c r="D148" s="18" t="s">
        <v>1738</v>
      </c>
      <c r="E148" s="18" t="s">
        <v>181</v>
      </c>
      <c r="F148" s="18" t="s">
        <v>181</v>
      </c>
      <c r="G148" s="18" t="s">
        <v>181</v>
      </c>
    </row>
    <row r="149" spans="1:7" x14ac:dyDescent="0.2">
      <c r="A149" s="27" t="s">
        <v>881</v>
      </c>
      <c r="B149" s="2">
        <v>107</v>
      </c>
      <c r="C149" s="18" t="s">
        <v>181</v>
      </c>
      <c r="D149" s="18" t="s">
        <v>1738</v>
      </c>
      <c r="E149" s="18" t="s">
        <v>181</v>
      </c>
      <c r="F149" s="18" t="s">
        <v>181</v>
      </c>
      <c r="G149" s="18" t="s">
        <v>181</v>
      </c>
    </row>
    <row r="150" spans="1:7" x14ac:dyDescent="0.2">
      <c r="A150" s="27" t="s">
        <v>1169</v>
      </c>
      <c r="B150" s="2">
        <v>68</v>
      </c>
      <c r="C150" s="18" t="s">
        <v>181</v>
      </c>
      <c r="D150" s="18" t="s">
        <v>1759</v>
      </c>
      <c r="E150" s="18" t="s">
        <v>181</v>
      </c>
      <c r="F150" s="18" t="s">
        <v>181</v>
      </c>
      <c r="G150" s="18" t="s">
        <v>181</v>
      </c>
    </row>
    <row r="151" spans="1:7" x14ac:dyDescent="0.2">
      <c r="A151" s="27" t="s">
        <v>200</v>
      </c>
      <c r="B151" s="2">
        <v>227</v>
      </c>
      <c r="C151" s="18" t="s">
        <v>181</v>
      </c>
      <c r="D151" s="18" t="s">
        <v>1338</v>
      </c>
      <c r="E151" s="18" t="s">
        <v>181</v>
      </c>
      <c r="F151" s="18" t="s">
        <v>181</v>
      </c>
      <c r="G151" s="18" t="s">
        <v>181</v>
      </c>
    </row>
    <row r="152" spans="1:7" x14ac:dyDescent="0.2">
      <c r="A152" s="27" t="s">
        <v>253</v>
      </c>
      <c r="B152" s="2">
        <v>113</v>
      </c>
      <c r="C152" s="18" t="s">
        <v>181</v>
      </c>
      <c r="D152" s="18" t="s">
        <v>2101</v>
      </c>
      <c r="E152" s="18" t="s">
        <v>181</v>
      </c>
      <c r="F152" s="18" t="s">
        <v>181</v>
      </c>
      <c r="G152" s="18" t="s">
        <v>181</v>
      </c>
    </row>
    <row r="153" spans="1:7" x14ac:dyDescent="0.2">
      <c r="A153" s="27" t="s">
        <v>905</v>
      </c>
      <c r="B153" s="2">
        <v>105</v>
      </c>
      <c r="C153" s="18" t="s">
        <v>181</v>
      </c>
      <c r="D153" s="18" t="s">
        <v>1457</v>
      </c>
      <c r="E153" s="18" t="s">
        <v>181</v>
      </c>
      <c r="F153" s="18" t="s">
        <v>181</v>
      </c>
      <c r="G153" s="18" t="s">
        <v>181</v>
      </c>
    </row>
    <row r="154" spans="1:7" x14ac:dyDescent="0.2">
      <c r="A154" s="27" t="s">
        <v>1179</v>
      </c>
      <c r="B154" s="2">
        <v>67</v>
      </c>
      <c r="C154" s="18" t="s">
        <v>181</v>
      </c>
      <c r="D154" s="18" t="s">
        <v>1457</v>
      </c>
      <c r="E154" s="18" t="s">
        <v>181</v>
      </c>
      <c r="F154" s="18" t="s">
        <v>181</v>
      </c>
      <c r="G154" s="18" t="s">
        <v>181</v>
      </c>
    </row>
    <row r="155" spans="1:7" x14ac:dyDescent="0.2">
      <c r="A155" s="27" t="s">
        <v>904</v>
      </c>
      <c r="B155" s="2">
        <v>105</v>
      </c>
      <c r="C155" s="18" t="s">
        <v>181</v>
      </c>
      <c r="D155" s="18" t="s">
        <v>1457</v>
      </c>
      <c r="E155" s="18" t="s">
        <v>181</v>
      </c>
      <c r="F155" s="18" t="s">
        <v>181</v>
      </c>
      <c r="G155" s="18" t="s">
        <v>181</v>
      </c>
    </row>
    <row r="156" spans="1:7" x14ac:dyDescent="0.2">
      <c r="A156" s="27" t="s">
        <v>572</v>
      </c>
      <c r="B156" s="2">
        <v>194</v>
      </c>
      <c r="C156" s="18" t="s">
        <v>181</v>
      </c>
      <c r="D156" s="18" t="s">
        <v>1572</v>
      </c>
      <c r="E156" s="18" t="s">
        <v>181</v>
      </c>
      <c r="F156" s="18" t="s">
        <v>181</v>
      </c>
      <c r="G156" s="18" t="s">
        <v>2114</v>
      </c>
    </row>
    <row r="157" spans="1:7" x14ac:dyDescent="0.2">
      <c r="A157" s="27" t="s">
        <v>581</v>
      </c>
      <c r="B157" s="2">
        <v>188</v>
      </c>
      <c r="C157" s="18" t="s">
        <v>181</v>
      </c>
      <c r="D157" s="18" t="s">
        <v>1572</v>
      </c>
      <c r="E157" s="18" t="s">
        <v>181</v>
      </c>
      <c r="F157" s="18" t="s">
        <v>181</v>
      </c>
      <c r="G157" s="18" t="s">
        <v>1573</v>
      </c>
    </row>
    <row r="158" spans="1:7" x14ac:dyDescent="0.2">
      <c r="A158" s="27" t="s">
        <v>443</v>
      </c>
      <c r="B158" s="2">
        <v>382</v>
      </c>
      <c r="C158" s="18" t="s">
        <v>181</v>
      </c>
      <c r="D158" s="18" t="s">
        <v>1832</v>
      </c>
      <c r="E158" s="18" t="s">
        <v>1833</v>
      </c>
      <c r="F158" s="18" t="s">
        <v>1834</v>
      </c>
      <c r="G158" s="18" t="s">
        <v>1224</v>
      </c>
    </row>
    <row r="159" spans="1:7" x14ac:dyDescent="0.2">
      <c r="A159" s="27" t="s">
        <v>299</v>
      </c>
      <c r="B159" s="2">
        <v>75</v>
      </c>
      <c r="C159" s="18" t="s">
        <v>181</v>
      </c>
      <c r="D159" s="18" t="s">
        <v>2018</v>
      </c>
      <c r="E159" s="18" t="s">
        <v>181</v>
      </c>
      <c r="F159" s="18" t="s">
        <v>181</v>
      </c>
      <c r="G159" s="18" t="s">
        <v>181</v>
      </c>
    </row>
    <row r="160" spans="1:7" x14ac:dyDescent="0.2">
      <c r="A160" s="27" t="s">
        <v>729</v>
      </c>
      <c r="B160" s="2">
        <v>135</v>
      </c>
      <c r="C160" s="18" t="s">
        <v>181</v>
      </c>
      <c r="D160" s="18" t="s">
        <v>1599</v>
      </c>
      <c r="E160" s="18" t="s">
        <v>181</v>
      </c>
      <c r="F160" s="18" t="s">
        <v>181</v>
      </c>
      <c r="G160" s="18" t="s">
        <v>181</v>
      </c>
    </row>
    <row r="161" spans="1:7" x14ac:dyDescent="0.2">
      <c r="A161" s="27" t="s">
        <v>877</v>
      </c>
      <c r="B161" s="2">
        <v>108</v>
      </c>
      <c r="C161" s="18" t="s">
        <v>181</v>
      </c>
      <c r="D161" s="18" t="s">
        <v>1675</v>
      </c>
      <c r="E161" s="18" t="s">
        <v>181</v>
      </c>
      <c r="F161" s="18" t="s">
        <v>181</v>
      </c>
      <c r="G161" s="18" t="s">
        <v>181</v>
      </c>
    </row>
    <row r="162" spans="1:7" x14ac:dyDescent="0.2">
      <c r="A162" s="27" t="s">
        <v>236</v>
      </c>
      <c r="B162" s="2">
        <v>132</v>
      </c>
      <c r="C162" s="18" t="s">
        <v>181</v>
      </c>
      <c r="D162" s="18" t="s">
        <v>2108</v>
      </c>
      <c r="E162" s="18" t="s">
        <v>181</v>
      </c>
      <c r="F162" s="18" t="s">
        <v>181</v>
      </c>
      <c r="G162" s="18" t="s">
        <v>181</v>
      </c>
    </row>
    <row r="163" spans="1:7" x14ac:dyDescent="0.2">
      <c r="A163" s="27" t="s">
        <v>289</v>
      </c>
      <c r="B163" s="2">
        <v>83</v>
      </c>
      <c r="C163" s="18" t="s">
        <v>181</v>
      </c>
      <c r="D163" s="18" t="s">
        <v>1570</v>
      </c>
      <c r="E163" s="18" t="s">
        <v>1571</v>
      </c>
      <c r="F163" s="18" t="s">
        <v>181</v>
      </c>
      <c r="G163" s="18" t="s">
        <v>1198</v>
      </c>
    </row>
    <row r="164" spans="1:7" x14ac:dyDescent="0.2">
      <c r="A164" s="27" t="s">
        <v>757</v>
      </c>
      <c r="B164" s="2">
        <v>127</v>
      </c>
      <c r="C164" s="18" t="s">
        <v>181</v>
      </c>
      <c r="D164" s="18" t="s">
        <v>1852</v>
      </c>
      <c r="E164" s="18" t="s">
        <v>181</v>
      </c>
      <c r="F164" s="18" t="s">
        <v>1853</v>
      </c>
      <c r="G164" s="18" t="s">
        <v>181</v>
      </c>
    </row>
    <row r="165" spans="1:7" x14ac:dyDescent="0.2">
      <c r="A165" s="27" t="s">
        <v>636</v>
      </c>
      <c r="B165" s="2">
        <v>161</v>
      </c>
      <c r="C165" s="18" t="s">
        <v>181</v>
      </c>
      <c r="D165" s="18" t="s">
        <v>2015</v>
      </c>
      <c r="E165" s="18" t="s">
        <v>181</v>
      </c>
      <c r="F165" s="18" t="s">
        <v>181</v>
      </c>
      <c r="G165" s="18" t="s">
        <v>1499</v>
      </c>
    </row>
    <row r="166" spans="1:7" x14ac:dyDescent="0.2">
      <c r="A166" s="27" t="s">
        <v>580</v>
      </c>
      <c r="B166" s="2">
        <v>189</v>
      </c>
      <c r="C166" s="18" t="s">
        <v>181</v>
      </c>
      <c r="D166" s="18" t="s">
        <v>1701</v>
      </c>
      <c r="E166" s="18" t="s">
        <v>181</v>
      </c>
      <c r="F166" s="18" t="s">
        <v>181</v>
      </c>
      <c r="G166" s="18" t="s">
        <v>181</v>
      </c>
    </row>
    <row r="167" spans="1:7" x14ac:dyDescent="0.2">
      <c r="A167" s="27" t="s">
        <v>577</v>
      </c>
      <c r="B167" s="2">
        <v>190</v>
      </c>
      <c r="C167" s="18" t="s">
        <v>181</v>
      </c>
      <c r="D167" s="18" t="s">
        <v>1911</v>
      </c>
      <c r="E167" s="18" t="s">
        <v>181</v>
      </c>
      <c r="F167" s="18" t="s">
        <v>181</v>
      </c>
      <c r="G167" s="18" t="s">
        <v>181</v>
      </c>
    </row>
    <row r="168" spans="1:7" x14ac:dyDescent="0.2">
      <c r="A168" s="27" t="s">
        <v>774</v>
      </c>
      <c r="B168" s="2">
        <v>125</v>
      </c>
      <c r="C168" s="18" t="s">
        <v>181</v>
      </c>
      <c r="D168" s="18" t="s">
        <v>1985</v>
      </c>
      <c r="E168" s="18" t="s">
        <v>181</v>
      </c>
      <c r="F168" s="18" t="s">
        <v>1986</v>
      </c>
      <c r="G168" s="18" t="s">
        <v>181</v>
      </c>
    </row>
    <row r="169" spans="1:7" x14ac:dyDescent="0.2">
      <c r="A169" s="27" t="s">
        <v>894</v>
      </c>
      <c r="B169" s="2">
        <v>106</v>
      </c>
      <c r="C169" s="18" t="s">
        <v>181</v>
      </c>
      <c r="D169" s="18" t="s">
        <v>1461</v>
      </c>
      <c r="E169" s="18" t="s">
        <v>181</v>
      </c>
      <c r="F169" s="18" t="s">
        <v>181</v>
      </c>
      <c r="G169" s="18" t="s">
        <v>181</v>
      </c>
    </row>
    <row r="170" spans="1:7" x14ac:dyDescent="0.2">
      <c r="A170" s="27" t="s">
        <v>657</v>
      </c>
      <c r="B170" s="2">
        <v>155</v>
      </c>
      <c r="C170" s="18" t="s">
        <v>181</v>
      </c>
      <c r="D170" s="18" t="s">
        <v>1747</v>
      </c>
      <c r="E170" s="18" t="s">
        <v>181</v>
      </c>
      <c r="F170" s="18" t="s">
        <v>181</v>
      </c>
      <c r="G170" s="18" t="s">
        <v>181</v>
      </c>
    </row>
    <row r="171" spans="1:7" x14ac:dyDescent="0.2">
      <c r="A171" s="27" t="s">
        <v>262</v>
      </c>
      <c r="B171" s="2">
        <v>103</v>
      </c>
      <c r="C171" s="18" t="s">
        <v>181</v>
      </c>
      <c r="D171" s="18" t="s">
        <v>1666</v>
      </c>
      <c r="E171" s="18" t="s">
        <v>181</v>
      </c>
      <c r="F171" s="18" t="s">
        <v>1667</v>
      </c>
      <c r="G171" s="18" t="s">
        <v>181</v>
      </c>
    </row>
    <row r="172" spans="1:7" x14ac:dyDescent="0.2">
      <c r="A172" s="27" t="s">
        <v>778</v>
      </c>
      <c r="B172" s="2">
        <v>124</v>
      </c>
      <c r="C172" s="18" t="s">
        <v>181</v>
      </c>
      <c r="D172" s="18" t="s">
        <v>1195</v>
      </c>
      <c r="E172" s="18" t="s">
        <v>181</v>
      </c>
      <c r="F172" s="18" t="s">
        <v>181</v>
      </c>
      <c r="G172" s="18" t="s">
        <v>181</v>
      </c>
    </row>
    <row r="173" spans="1:7" x14ac:dyDescent="0.2">
      <c r="A173" s="27" t="s">
        <v>977</v>
      </c>
      <c r="B173" s="2">
        <v>92</v>
      </c>
      <c r="C173" s="18" t="s">
        <v>181</v>
      </c>
      <c r="D173" s="18" t="s">
        <v>1195</v>
      </c>
      <c r="E173" s="18" t="s">
        <v>1196</v>
      </c>
      <c r="F173" s="18" t="s">
        <v>1197</v>
      </c>
      <c r="G173" s="18" t="s">
        <v>1198</v>
      </c>
    </row>
    <row r="174" spans="1:7" x14ac:dyDescent="0.2">
      <c r="A174" s="27" t="s">
        <v>879</v>
      </c>
      <c r="B174" s="2">
        <v>108</v>
      </c>
      <c r="C174" s="18" t="s">
        <v>181</v>
      </c>
      <c r="D174" s="18" t="s">
        <v>1226</v>
      </c>
      <c r="E174" s="18" t="s">
        <v>181</v>
      </c>
      <c r="F174" s="18" t="s">
        <v>181</v>
      </c>
      <c r="G174" s="18" t="s">
        <v>1224</v>
      </c>
    </row>
    <row r="175" spans="1:7" x14ac:dyDescent="0.2">
      <c r="A175" s="27" t="s">
        <v>917</v>
      </c>
      <c r="B175" s="2">
        <v>103</v>
      </c>
      <c r="C175" s="18" t="s">
        <v>181</v>
      </c>
      <c r="D175" s="18" t="s">
        <v>1763</v>
      </c>
      <c r="E175" s="18" t="s">
        <v>181</v>
      </c>
      <c r="F175" s="18" t="s">
        <v>181</v>
      </c>
      <c r="G175" s="18" t="s">
        <v>181</v>
      </c>
    </row>
    <row r="176" spans="1:7" x14ac:dyDescent="0.2">
      <c r="A176" s="27" t="s">
        <v>614</v>
      </c>
      <c r="B176" s="2">
        <v>171</v>
      </c>
      <c r="C176" s="18" t="s">
        <v>181</v>
      </c>
      <c r="D176" s="18" t="s">
        <v>2048</v>
      </c>
      <c r="E176" s="18" t="s">
        <v>2049</v>
      </c>
      <c r="F176" s="18" t="s">
        <v>1655</v>
      </c>
      <c r="G176" s="18" t="s">
        <v>2050</v>
      </c>
    </row>
    <row r="177" spans="1:7" x14ac:dyDescent="0.2">
      <c r="A177" s="27" t="s">
        <v>514</v>
      </c>
      <c r="B177" s="2">
        <v>236</v>
      </c>
      <c r="C177" s="18" t="s">
        <v>181</v>
      </c>
      <c r="D177" s="18" t="s">
        <v>1395</v>
      </c>
      <c r="E177" s="18" t="s">
        <v>181</v>
      </c>
      <c r="F177" s="18" t="s">
        <v>181</v>
      </c>
      <c r="G177" s="18" t="s">
        <v>181</v>
      </c>
    </row>
    <row r="178" spans="1:7" x14ac:dyDescent="0.2">
      <c r="A178" s="27" t="s">
        <v>608</v>
      </c>
      <c r="B178" s="2">
        <v>174</v>
      </c>
      <c r="C178" s="18" t="s">
        <v>181</v>
      </c>
      <c r="D178" s="18" t="s">
        <v>1969</v>
      </c>
      <c r="E178" s="18" t="s">
        <v>181</v>
      </c>
      <c r="F178" s="18" t="s">
        <v>181</v>
      </c>
      <c r="G178" s="18" t="s">
        <v>181</v>
      </c>
    </row>
    <row r="179" spans="1:7" x14ac:dyDescent="0.2">
      <c r="A179" s="27" t="s">
        <v>583</v>
      </c>
      <c r="B179" s="2">
        <v>187</v>
      </c>
      <c r="C179" s="18" t="s">
        <v>181</v>
      </c>
      <c r="D179" s="18" t="s">
        <v>1408</v>
      </c>
      <c r="E179" s="18" t="s">
        <v>1253</v>
      </c>
      <c r="F179" s="18" t="s">
        <v>1285</v>
      </c>
      <c r="G179" s="18" t="s">
        <v>1286</v>
      </c>
    </row>
    <row r="180" spans="1:7" x14ac:dyDescent="0.2">
      <c r="A180" s="27" t="s">
        <v>740</v>
      </c>
      <c r="B180" s="2">
        <v>131</v>
      </c>
      <c r="C180" s="18" t="s">
        <v>181</v>
      </c>
      <c r="D180" s="18" t="s">
        <v>1387</v>
      </c>
      <c r="E180" s="18" t="s">
        <v>181</v>
      </c>
      <c r="F180" s="18" t="s">
        <v>181</v>
      </c>
      <c r="G180" s="18" t="s">
        <v>181</v>
      </c>
    </row>
    <row r="181" spans="1:7" x14ac:dyDescent="0.2">
      <c r="A181" s="27" t="s">
        <v>673</v>
      </c>
      <c r="B181" s="2">
        <v>149</v>
      </c>
      <c r="C181" s="18" t="s">
        <v>181</v>
      </c>
      <c r="D181" s="18" t="s">
        <v>1387</v>
      </c>
      <c r="E181" s="18" t="s">
        <v>181</v>
      </c>
      <c r="F181" s="18" t="s">
        <v>181</v>
      </c>
      <c r="G181" s="18" t="s">
        <v>181</v>
      </c>
    </row>
    <row r="182" spans="1:7" x14ac:dyDescent="0.2">
      <c r="A182" s="27" t="s">
        <v>825</v>
      </c>
      <c r="B182" s="2">
        <v>116</v>
      </c>
      <c r="C182" s="18" t="s">
        <v>181</v>
      </c>
      <c r="D182" s="18" t="s">
        <v>1387</v>
      </c>
      <c r="E182" s="18" t="s">
        <v>181</v>
      </c>
      <c r="F182" s="18" t="s">
        <v>181</v>
      </c>
      <c r="G182" s="18" t="s">
        <v>181</v>
      </c>
    </row>
    <row r="183" spans="1:7" x14ac:dyDescent="0.2">
      <c r="A183" s="27" t="s">
        <v>736</v>
      </c>
      <c r="B183" s="2">
        <v>132</v>
      </c>
      <c r="C183" s="18" t="s">
        <v>181</v>
      </c>
      <c r="D183" s="18" t="s">
        <v>1387</v>
      </c>
      <c r="E183" s="18" t="s">
        <v>181</v>
      </c>
      <c r="F183" s="18" t="s">
        <v>181</v>
      </c>
      <c r="G183" s="18" t="s">
        <v>181</v>
      </c>
    </row>
    <row r="184" spans="1:7" x14ac:dyDescent="0.2">
      <c r="A184" s="27" t="s">
        <v>528</v>
      </c>
      <c r="B184" s="2">
        <v>223</v>
      </c>
      <c r="C184" s="18" t="s">
        <v>181</v>
      </c>
      <c r="D184" s="18" t="s">
        <v>1387</v>
      </c>
      <c r="E184" s="18" t="s">
        <v>181</v>
      </c>
      <c r="F184" s="18" t="s">
        <v>1388</v>
      </c>
      <c r="G184" s="18" t="s">
        <v>181</v>
      </c>
    </row>
    <row r="185" spans="1:7" x14ac:dyDescent="0.2">
      <c r="A185" s="27" t="s">
        <v>951</v>
      </c>
      <c r="B185" s="2">
        <v>97</v>
      </c>
      <c r="C185" s="18" t="s">
        <v>181</v>
      </c>
      <c r="D185" s="18" t="s">
        <v>1516</v>
      </c>
      <c r="E185" s="18" t="s">
        <v>181</v>
      </c>
      <c r="F185" s="18" t="s">
        <v>181</v>
      </c>
      <c r="G185" s="18" t="s">
        <v>1224</v>
      </c>
    </row>
    <row r="186" spans="1:7" x14ac:dyDescent="0.2">
      <c r="A186" s="27" t="s">
        <v>1073</v>
      </c>
      <c r="B186" s="2">
        <v>79</v>
      </c>
      <c r="C186" s="18" t="s">
        <v>181</v>
      </c>
      <c r="D186" s="18" t="s">
        <v>1346</v>
      </c>
      <c r="E186" s="18" t="s">
        <v>181</v>
      </c>
      <c r="F186" s="18" t="s">
        <v>181</v>
      </c>
      <c r="G186" s="18" t="s">
        <v>181</v>
      </c>
    </row>
    <row r="187" spans="1:7" x14ac:dyDescent="0.2">
      <c r="A187" s="27" t="s">
        <v>782</v>
      </c>
      <c r="B187" s="2">
        <v>123</v>
      </c>
      <c r="C187" s="18" t="s">
        <v>181</v>
      </c>
      <c r="D187" s="18" t="s">
        <v>1928</v>
      </c>
      <c r="E187" s="18" t="s">
        <v>181</v>
      </c>
      <c r="F187" s="18" t="s">
        <v>181</v>
      </c>
      <c r="G187" s="18" t="s">
        <v>181</v>
      </c>
    </row>
    <row r="188" spans="1:7" x14ac:dyDescent="0.2">
      <c r="A188" s="27" t="s">
        <v>997</v>
      </c>
      <c r="B188" s="2">
        <v>89</v>
      </c>
      <c r="C188" s="18" t="s">
        <v>181</v>
      </c>
      <c r="D188" s="18" t="s">
        <v>1339</v>
      </c>
      <c r="E188" s="18" t="s">
        <v>181</v>
      </c>
      <c r="F188" s="18" t="s">
        <v>181</v>
      </c>
      <c r="G188" s="18" t="s">
        <v>181</v>
      </c>
    </row>
    <row r="189" spans="1:7" x14ac:dyDescent="0.2">
      <c r="A189" s="27" t="s">
        <v>493</v>
      </c>
      <c r="B189" s="2">
        <v>269</v>
      </c>
      <c r="C189" s="18" t="s">
        <v>181</v>
      </c>
      <c r="D189" s="18" t="s">
        <v>1383</v>
      </c>
      <c r="E189" s="18" t="s">
        <v>1384</v>
      </c>
      <c r="F189" s="18" t="s">
        <v>1385</v>
      </c>
      <c r="G189" s="18" t="s">
        <v>1386</v>
      </c>
    </row>
    <row r="190" spans="1:7" x14ac:dyDescent="0.2">
      <c r="A190" s="27" t="s">
        <v>1122</v>
      </c>
      <c r="B190" s="2">
        <v>74</v>
      </c>
      <c r="C190" s="18" t="s">
        <v>181</v>
      </c>
      <c r="D190" s="18" t="s">
        <v>1802</v>
      </c>
      <c r="E190" s="18" t="s">
        <v>181</v>
      </c>
      <c r="F190" s="18" t="s">
        <v>181</v>
      </c>
      <c r="G190" s="18" t="s">
        <v>181</v>
      </c>
    </row>
    <row r="191" spans="1:7" x14ac:dyDescent="0.2">
      <c r="A191" s="27" t="s">
        <v>495</v>
      </c>
      <c r="B191" s="2">
        <v>269</v>
      </c>
      <c r="C191" s="18" t="s">
        <v>181</v>
      </c>
      <c r="D191" s="18" t="s">
        <v>1623</v>
      </c>
      <c r="E191" s="18" t="s">
        <v>181</v>
      </c>
      <c r="F191" s="18" t="s">
        <v>1624</v>
      </c>
      <c r="G191" s="18" t="s">
        <v>1198</v>
      </c>
    </row>
    <row r="192" spans="1:7" x14ac:dyDescent="0.2">
      <c r="A192" s="27" t="s">
        <v>607</v>
      </c>
      <c r="B192" s="2">
        <v>174</v>
      </c>
      <c r="C192" s="18" t="s">
        <v>181</v>
      </c>
      <c r="D192" s="18" t="s">
        <v>1524</v>
      </c>
      <c r="E192" s="18" t="s">
        <v>181</v>
      </c>
      <c r="F192" s="18" t="s">
        <v>1525</v>
      </c>
      <c r="G192" s="18" t="s">
        <v>1259</v>
      </c>
    </row>
    <row r="193" spans="1:7" x14ac:dyDescent="0.2">
      <c r="A193" s="27" t="s">
        <v>642</v>
      </c>
      <c r="B193" s="2">
        <v>160</v>
      </c>
      <c r="C193" s="18" t="s">
        <v>181</v>
      </c>
      <c r="D193" s="18" t="s">
        <v>2066</v>
      </c>
      <c r="E193" s="18" t="s">
        <v>181</v>
      </c>
      <c r="F193" s="18" t="s">
        <v>181</v>
      </c>
      <c r="G193" s="18" t="s">
        <v>181</v>
      </c>
    </row>
    <row r="194" spans="1:7" x14ac:dyDescent="0.2">
      <c r="A194" s="27" t="s">
        <v>928</v>
      </c>
      <c r="B194" s="2">
        <v>101</v>
      </c>
      <c r="C194" s="18" t="s">
        <v>181</v>
      </c>
      <c r="D194" s="18" t="s">
        <v>1982</v>
      </c>
      <c r="E194" s="18" t="s">
        <v>181</v>
      </c>
      <c r="F194" s="18" t="s">
        <v>181</v>
      </c>
      <c r="G194" s="18" t="s">
        <v>181</v>
      </c>
    </row>
    <row r="195" spans="1:7" x14ac:dyDescent="0.2">
      <c r="A195" s="27" t="s">
        <v>815</v>
      </c>
      <c r="B195" s="2">
        <v>117</v>
      </c>
      <c r="C195" s="18" t="s">
        <v>181</v>
      </c>
      <c r="D195" s="18" t="s">
        <v>2111</v>
      </c>
      <c r="E195" s="18" t="s">
        <v>181</v>
      </c>
      <c r="F195" s="18" t="s">
        <v>1546</v>
      </c>
      <c r="G195" s="18" t="s">
        <v>181</v>
      </c>
    </row>
    <row r="196" spans="1:7" x14ac:dyDescent="0.2">
      <c r="A196" s="27" t="s">
        <v>694</v>
      </c>
      <c r="B196" s="2">
        <v>143</v>
      </c>
      <c r="C196" s="18" t="s">
        <v>181</v>
      </c>
      <c r="D196" s="18" t="s">
        <v>1373</v>
      </c>
      <c r="E196" s="18" t="s">
        <v>181</v>
      </c>
      <c r="F196" s="18" t="s">
        <v>181</v>
      </c>
      <c r="G196" s="18" t="s">
        <v>181</v>
      </c>
    </row>
    <row r="197" spans="1:7" x14ac:dyDescent="0.2">
      <c r="A197" s="27" t="s">
        <v>761</v>
      </c>
      <c r="B197" s="2">
        <v>127</v>
      </c>
      <c r="C197" s="18" t="s">
        <v>181</v>
      </c>
      <c r="D197" s="18" t="s">
        <v>1373</v>
      </c>
      <c r="E197" s="18" t="s">
        <v>181</v>
      </c>
      <c r="F197" s="18" t="s">
        <v>181</v>
      </c>
      <c r="G197" s="18" t="s">
        <v>181</v>
      </c>
    </row>
    <row r="198" spans="1:7" x14ac:dyDescent="0.2">
      <c r="A198" s="27" t="s">
        <v>1054</v>
      </c>
      <c r="B198" s="2">
        <v>82</v>
      </c>
      <c r="C198" s="18" t="s">
        <v>181</v>
      </c>
      <c r="D198" s="18" t="s">
        <v>1373</v>
      </c>
      <c r="E198" s="18" t="s">
        <v>181</v>
      </c>
      <c r="F198" s="18" t="s">
        <v>181</v>
      </c>
      <c r="G198" s="18" t="s">
        <v>181</v>
      </c>
    </row>
    <row r="199" spans="1:7" x14ac:dyDescent="0.2">
      <c r="A199" s="27" t="s">
        <v>693</v>
      </c>
      <c r="B199" s="2">
        <v>143</v>
      </c>
      <c r="C199" s="18" t="s">
        <v>181</v>
      </c>
      <c r="D199" s="18" t="s">
        <v>1373</v>
      </c>
      <c r="E199" s="18" t="s">
        <v>181</v>
      </c>
      <c r="F199" s="18" t="s">
        <v>181</v>
      </c>
      <c r="G199" s="18" t="s">
        <v>181</v>
      </c>
    </row>
    <row r="200" spans="1:7" x14ac:dyDescent="0.2">
      <c r="A200" s="27" t="s">
        <v>857</v>
      </c>
      <c r="B200" s="2">
        <v>111</v>
      </c>
      <c r="C200" s="18" t="s">
        <v>181</v>
      </c>
      <c r="D200" s="18" t="s">
        <v>1754</v>
      </c>
      <c r="E200" s="18" t="s">
        <v>181</v>
      </c>
      <c r="F200" s="18" t="s">
        <v>181</v>
      </c>
      <c r="G200" s="18" t="s">
        <v>181</v>
      </c>
    </row>
    <row r="201" spans="1:7" x14ac:dyDescent="0.2">
      <c r="A201" s="27" t="s">
        <v>663</v>
      </c>
      <c r="B201" s="2">
        <v>152</v>
      </c>
      <c r="C201" s="18" t="s">
        <v>181</v>
      </c>
      <c r="D201" s="18" t="s">
        <v>1816</v>
      </c>
      <c r="E201" s="18" t="s">
        <v>181</v>
      </c>
      <c r="F201" s="18" t="s">
        <v>181</v>
      </c>
      <c r="G201" s="18" t="s">
        <v>181</v>
      </c>
    </row>
    <row r="202" spans="1:7" x14ac:dyDescent="0.2">
      <c r="A202" s="27" t="s">
        <v>412</v>
      </c>
      <c r="B202" s="2">
        <v>561</v>
      </c>
      <c r="C202" s="18" t="s">
        <v>181</v>
      </c>
      <c r="D202" s="18" t="s">
        <v>1489</v>
      </c>
      <c r="E202" s="18" t="s">
        <v>181</v>
      </c>
      <c r="F202" s="18" t="s">
        <v>1490</v>
      </c>
      <c r="G202" s="18" t="s">
        <v>1491</v>
      </c>
    </row>
    <row r="203" spans="1:7" x14ac:dyDescent="0.2">
      <c r="A203" s="27" t="s">
        <v>752</v>
      </c>
      <c r="B203" s="2">
        <v>128</v>
      </c>
      <c r="C203" s="18" t="s">
        <v>181</v>
      </c>
      <c r="D203" s="18" t="s">
        <v>1299</v>
      </c>
      <c r="E203" s="18" t="s">
        <v>181</v>
      </c>
      <c r="F203" s="18" t="s">
        <v>181</v>
      </c>
      <c r="G203" s="18" t="s">
        <v>181</v>
      </c>
    </row>
    <row r="204" spans="1:7" x14ac:dyDescent="0.2">
      <c r="A204" s="27" t="s">
        <v>910</v>
      </c>
      <c r="B204" s="2">
        <v>104</v>
      </c>
      <c r="C204" s="18" t="s">
        <v>181</v>
      </c>
      <c r="D204" s="18" t="s">
        <v>1299</v>
      </c>
      <c r="E204" s="18" t="s">
        <v>181</v>
      </c>
      <c r="F204" s="18" t="s">
        <v>181</v>
      </c>
      <c r="G204" s="18" t="s">
        <v>181</v>
      </c>
    </row>
    <row r="205" spans="1:7" x14ac:dyDescent="0.2">
      <c r="A205" s="27" t="s">
        <v>265</v>
      </c>
      <c r="B205" s="2">
        <v>102</v>
      </c>
      <c r="C205" s="18" t="s">
        <v>181</v>
      </c>
      <c r="D205" s="18" t="s">
        <v>1280</v>
      </c>
      <c r="E205" s="18" t="s">
        <v>181</v>
      </c>
      <c r="F205" s="18" t="s">
        <v>1281</v>
      </c>
      <c r="G205" s="18" t="s">
        <v>181</v>
      </c>
    </row>
    <row r="206" spans="1:7" x14ac:dyDescent="0.2">
      <c r="A206" s="27" t="s">
        <v>820</v>
      </c>
      <c r="B206" s="2">
        <v>116</v>
      </c>
      <c r="C206" s="18" t="s">
        <v>181</v>
      </c>
      <c r="D206" s="18" t="s">
        <v>1657</v>
      </c>
      <c r="E206" s="18" t="s">
        <v>181</v>
      </c>
      <c r="F206" s="18" t="s">
        <v>181</v>
      </c>
      <c r="G206" s="18" t="s">
        <v>181</v>
      </c>
    </row>
    <row r="207" spans="1:7" x14ac:dyDescent="0.2">
      <c r="A207" s="27" t="s">
        <v>1085</v>
      </c>
      <c r="B207" s="2">
        <v>78</v>
      </c>
      <c r="C207" s="18" t="s">
        <v>181</v>
      </c>
      <c r="D207" s="18" t="s">
        <v>1441</v>
      </c>
      <c r="E207" s="18" t="s">
        <v>181</v>
      </c>
      <c r="F207" s="18" t="s">
        <v>181</v>
      </c>
      <c r="G207" s="18" t="s">
        <v>181</v>
      </c>
    </row>
    <row r="208" spans="1:7" x14ac:dyDescent="0.2">
      <c r="A208" s="27" t="s">
        <v>421</v>
      </c>
      <c r="B208" s="2">
        <v>485</v>
      </c>
      <c r="C208" s="18" t="s">
        <v>181</v>
      </c>
      <c r="D208" s="18" t="s">
        <v>1441</v>
      </c>
      <c r="E208" s="18" t="s">
        <v>181</v>
      </c>
      <c r="F208" s="18" t="s">
        <v>1442</v>
      </c>
      <c r="G208" s="18" t="s">
        <v>1443</v>
      </c>
    </row>
    <row r="209" spans="1:7" x14ac:dyDescent="0.2">
      <c r="A209" s="27" t="s">
        <v>526</v>
      </c>
      <c r="B209" s="2">
        <v>225</v>
      </c>
      <c r="C209" s="18" t="s">
        <v>181</v>
      </c>
      <c r="D209" s="18" t="s">
        <v>1876</v>
      </c>
      <c r="E209" s="18" t="s">
        <v>181</v>
      </c>
      <c r="F209" s="18" t="s">
        <v>181</v>
      </c>
      <c r="G209" s="18" t="s">
        <v>181</v>
      </c>
    </row>
    <row r="210" spans="1:7" x14ac:dyDescent="0.2">
      <c r="A210" s="27" t="s">
        <v>712</v>
      </c>
      <c r="B210" s="2">
        <v>139</v>
      </c>
      <c r="C210" s="18" t="s">
        <v>181</v>
      </c>
      <c r="D210" s="18" t="s">
        <v>1275</v>
      </c>
      <c r="E210" s="18" t="s">
        <v>181</v>
      </c>
      <c r="F210" s="18" t="s">
        <v>181</v>
      </c>
      <c r="G210" s="18" t="s">
        <v>1259</v>
      </c>
    </row>
    <row r="211" spans="1:7" x14ac:dyDescent="0.2">
      <c r="A211" s="27" t="s">
        <v>772</v>
      </c>
      <c r="B211" s="2">
        <v>125</v>
      </c>
      <c r="C211" s="18" t="s">
        <v>181</v>
      </c>
      <c r="D211" s="18" t="s">
        <v>1583</v>
      </c>
      <c r="E211" s="18" t="s">
        <v>181</v>
      </c>
      <c r="F211" s="18" t="s">
        <v>181</v>
      </c>
      <c r="G211" s="18" t="s">
        <v>181</v>
      </c>
    </row>
    <row r="212" spans="1:7" x14ac:dyDescent="0.2">
      <c r="A212" s="27" t="s">
        <v>741</v>
      </c>
      <c r="B212" s="2">
        <v>130</v>
      </c>
      <c r="C212" s="18" t="s">
        <v>181</v>
      </c>
      <c r="D212" s="18" t="s">
        <v>1352</v>
      </c>
      <c r="E212" s="18" t="s">
        <v>181</v>
      </c>
      <c r="F212" s="18" t="s">
        <v>181</v>
      </c>
      <c r="G212" s="18" t="s">
        <v>181</v>
      </c>
    </row>
    <row r="213" spans="1:7" x14ac:dyDescent="0.2">
      <c r="A213" s="27" t="s">
        <v>1165</v>
      </c>
      <c r="B213" s="2">
        <v>68</v>
      </c>
      <c r="C213" s="18" t="s">
        <v>181</v>
      </c>
      <c r="D213" s="18" t="s">
        <v>1745</v>
      </c>
      <c r="E213" s="18" t="s">
        <v>1746</v>
      </c>
      <c r="F213" s="18" t="s">
        <v>181</v>
      </c>
      <c r="G213" s="18" t="s">
        <v>181</v>
      </c>
    </row>
    <row r="214" spans="1:7" x14ac:dyDescent="0.2">
      <c r="A214" s="27" t="s">
        <v>510</v>
      </c>
      <c r="B214" s="2">
        <v>238</v>
      </c>
      <c r="C214" s="18" t="s">
        <v>181</v>
      </c>
      <c r="D214" s="18" t="s">
        <v>1848</v>
      </c>
      <c r="E214" s="18" t="s">
        <v>181</v>
      </c>
      <c r="F214" s="18" t="s">
        <v>1849</v>
      </c>
      <c r="G214" s="18" t="s">
        <v>181</v>
      </c>
    </row>
    <row r="215" spans="1:7" x14ac:dyDescent="0.2">
      <c r="A215" s="27" t="s">
        <v>419</v>
      </c>
      <c r="B215" s="2">
        <v>492</v>
      </c>
      <c r="C215" s="18" t="s">
        <v>181</v>
      </c>
      <c r="D215" s="18" t="s">
        <v>1590</v>
      </c>
      <c r="E215" s="18" t="s">
        <v>1591</v>
      </c>
      <c r="F215" s="18" t="s">
        <v>1592</v>
      </c>
      <c r="G215" s="18" t="s">
        <v>1593</v>
      </c>
    </row>
    <row r="216" spans="1:7" x14ac:dyDescent="0.2">
      <c r="A216" s="27" t="s">
        <v>504</v>
      </c>
      <c r="B216" s="2">
        <v>248</v>
      </c>
      <c r="C216" s="18" t="s">
        <v>181</v>
      </c>
      <c r="D216" s="18" t="s">
        <v>1505</v>
      </c>
      <c r="E216" s="18" t="s">
        <v>1253</v>
      </c>
      <c r="F216" s="18" t="s">
        <v>1506</v>
      </c>
      <c r="G216" s="18" t="s">
        <v>1198</v>
      </c>
    </row>
    <row r="217" spans="1:7" x14ac:dyDescent="0.2">
      <c r="A217" s="27" t="s">
        <v>781</v>
      </c>
      <c r="B217" s="2">
        <v>123</v>
      </c>
      <c r="C217" s="18" t="s">
        <v>181</v>
      </c>
      <c r="D217" s="18" t="s">
        <v>1560</v>
      </c>
      <c r="E217" s="18" t="s">
        <v>181</v>
      </c>
      <c r="F217" s="18" t="s">
        <v>1562</v>
      </c>
      <c r="G217" s="18" t="s">
        <v>181</v>
      </c>
    </row>
    <row r="218" spans="1:7" x14ac:dyDescent="0.2">
      <c r="A218" s="27" t="s">
        <v>241</v>
      </c>
      <c r="B218" s="2">
        <v>128</v>
      </c>
      <c r="C218" s="18" t="s">
        <v>181</v>
      </c>
      <c r="D218" s="18" t="s">
        <v>1560</v>
      </c>
      <c r="E218" s="18" t="s">
        <v>1561</v>
      </c>
      <c r="F218" s="18" t="s">
        <v>1562</v>
      </c>
      <c r="G218" s="18" t="s">
        <v>1198</v>
      </c>
    </row>
    <row r="219" spans="1:7" x14ac:dyDescent="0.2">
      <c r="A219" s="27" t="s">
        <v>1116</v>
      </c>
      <c r="B219" s="2">
        <v>74</v>
      </c>
      <c r="C219" s="18" t="s">
        <v>181</v>
      </c>
      <c r="D219" s="18" t="s">
        <v>1298</v>
      </c>
      <c r="E219" s="18" t="s">
        <v>181</v>
      </c>
      <c r="F219" s="18" t="s">
        <v>181</v>
      </c>
      <c r="G219" s="18" t="s">
        <v>181</v>
      </c>
    </row>
    <row r="220" spans="1:7" x14ac:dyDescent="0.2">
      <c r="A220" s="27" t="s">
        <v>578</v>
      </c>
      <c r="B220" s="2">
        <v>189</v>
      </c>
      <c r="C220" s="18" t="s">
        <v>181</v>
      </c>
      <c r="D220" s="18" t="s">
        <v>1720</v>
      </c>
      <c r="E220" s="18" t="s">
        <v>181</v>
      </c>
      <c r="F220" s="18" t="s">
        <v>1554</v>
      </c>
      <c r="G220" s="18" t="s">
        <v>1690</v>
      </c>
    </row>
    <row r="221" spans="1:7" x14ac:dyDescent="0.2">
      <c r="A221" s="27" t="s">
        <v>944</v>
      </c>
      <c r="B221" s="2">
        <v>99</v>
      </c>
      <c r="C221" s="18" t="s">
        <v>181</v>
      </c>
      <c r="D221" s="18" t="s">
        <v>1739</v>
      </c>
      <c r="E221" s="18" t="s">
        <v>181</v>
      </c>
      <c r="F221" s="18" t="s">
        <v>181</v>
      </c>
      <c r="G221" s="18" t="s">
        <v>181</v>
      </c>
    </row>
    <row r="222" spans="1:7" x14ac:dyDescent="0.2">
      <c r="A222" s="27" t="s">
        <v>936</v>
      </c>
      <c r="B222" s="2">
        <v>100</v>
      </c>
      <c r="C222" s="18" t="s">
        <v>181</v>
      </c>
      <c r="D222" s="18" t="s">
        <v>1739</v>
      </c>
      <c r="E222" s="18" t="s">
        <v>181</v>
      </c>
      <c r="F222" s="18" t="s">
        <v>181</v>
      </c>
      <c r="G222" s="18" t="s">
        <v>181</v>
      </c>
    </row>
    <row r="223" spans="1:7" x14ac:dyDescent="0.2">
      <c r="A223" s="27" t="s">
        <v>548</v>
      </c>
      <c r="B223" s="2">
        <v>208</v>
      </c>
      <c r="C223" s="18" t="s">
        <v>181</v>
      </c>
      <c r="D223" s="18" t="s">
        <v>1273</v>
      </c>
      <c r="E223" s="18" t="s">
        <v>181</v>
      </c>
      <c r="F223" s="18" t="s">
        <v>1274</v>
      </c>
      <c r="G223" s="18" t="s">
        <v>1259</v>
      </c>
    </row>
    <row r="224" spans="1:7" x14ac:dyDescent="0.2">
      <c r="A224" s="27" t="s">
        <v>883</v>
      </c>
      <c r="B224" s="2">
        <v>107</v>
      </c>
      <c r="C224" s="18" t="s">
        <v>181</v>
      </c>
      <c r="D224" s="18" t="s">
        <v>1994</v>
      </c>
      <c r="E224" s="18" t="s">
        <v>181</v>
      </c>
      <c r="F224" s="18" t="s">
        <v>181</v>
      </c>
      <c r="G224" s="18" t="s">
        <v>181</v>
      </c>
    </row>
    <row r="225" spans="1:7" x14ac:dyDescent="0.2">
      <c r="A225" s="27" t="s">
        <v>824</v>
      </c>
      <c r="B225" s="2">
        <v>116</v>
      </c>
      <c r="C225" s="18" t="s">
        <v>181</v>
      </c>
      <c r="D225" s="18" t="s">
        <v>2063</v>
      </c>
      <c r="E225" s="18" t="s">
        <v>181</v>
      </c>
      <c r="F225" s="18" t="s">
        <v>181</v>
      </c>
      <c r="G225" s="18" t="s">
        <v>181</v>
      </c>
    </row>
    <row r="226" spans="1:7" x14ac:dyDescent="0.2">
      <c r="A226" s="27" t="s">
        <v>738</v>
      </c>
      <c r="B226" s="2">
        <v>131</v>
      </c>
      <c r="C226" s="18" t="s">
        <v>181</v>
      </c>
      <c r="D226" s="18" t="s">
        <v>1535</v>
      </c>
      <c r="E226" s="18" t="s">
        <v>181</v>
      </c>
      <c r="F226" s="18" t="s">
        <v>1536</v>
      </c>
      <c r="G226" s="18" t="s">
        <v>1537</v>
      </c>
    </row>
    <row r="227" spans="1:7" x14ac:dyDescent="0.2">
      <c r="A227" s="27" t="s">
        <v>218</v>
      </c>
      <c r="B227" s="2">
        <v>154</v>
      </c>
      <c r="C227" s="18" t="s">
        <v>181</v>
      </c>
      <c r="D227" s="18" t="s">
        <v>1631</v>
      </c>
      <c r="E227" s="18" t="s">
        <v>181</v>
      </c>
      <c r="F227" s="18" t="s">
        <v>181</v>
      </c>
      <c r="G227" s="18" t="s">
        <v>181</v>
      </c>
    </row>
    <row r="228" spans="1:7" x14ac:dyDescent="0.2">
      <c r="A228" s="27" t="s">
        <v>943</v>
      </c>
      <c r="B228" s="2">
        <v>99</v>
      </c>
      <c r="C228" s="18" t="s">
        <v>181</v>
      </c>
      <c r="D228" s="18" t="s">
        <v>1541</v>
      </c>
      <c r="E228" s="18" t="s">
        <v>181</v>
      </c>
      <c r="F228" s="18" t="s">
        <v>1536</v>
      </c>
      <c r="G228" s="18" t="s">
        <v>181</v>
      </c>
    </row>
    <row r="229" spans="1:7" x14ac:dyDescent="0.2">
      <c r="A229" s="27" t="s">
        <v>909</v>
      </c>
      <c r="B229" s="2">
        <v>104</v>
      </c>
      <c r="C229" s="18" t="s">
        <v>181</v>
      </c>
      <c r="D229" s="18" t="s">
        <v>1541</v>
      </c>
      <c r="E229" s="18" t="s">
        <v>181</v>
      </c>
      <c r="F229" s="18" t="s">
        <v>1274</v>
      </c>
      <c r="G229" s="18" t="s">
        <v>1643</v>
      </c>
    </row>
    <row r="230" spans="1:7" x14ac:dyDescent="0.2">
      <c r="A230" s="27" t="s">
        <v>626</v>
      </c>
      <c r="B230" s="2">
        <v>165</v>
      </c>
      <c r="C230" s="18" t="s">
        <v>181</v>
      </c>
      <c r="D230" s="18" t="s">
        <v>1409</v>
      </c>
      <c r="E230" s="18" t="s">
        <v>181</v>
      </c>
      <c r="F230" s="18" t="s">
        <v>181</v>
      </c>
      <c r="G230" s="18" t="s">
        <v>181</v>
      </c>
    </row>
    <row r="231" spans="1:7" x14ac:dyDescent="0.2">
      <c r="A231" s="27" t="s">
        <v>467</v>
      </c>
      <c r="B231" s="2">
        <v>315</v>
      </c>
      <c r="C231" s="18" t="s">
        <v>181</v>
      </c>
      <c r="D231" s="18" t="s">
        <v>1721</v>
      </c>
      <c r="E231" s="18" t="s">
        <v>1253</v>
      </c>
      <c r="F231" s="18" t="s">
        <v>1543</v>
      </c>
      <c r="G231" s="18" t="s">
        <v>181</v>
      </c>
    </row>
    <row r="232" spans="1:7" x14ac:dyDescent="0.2">
      <c r="A232" s="27" t="s">
        <v>867</v>
      </c>
      <c r="B232" s="2">
        <v>109</v>
      </c>
      <c r="C232" s="18" t="s">
        <v>181</v>
      </c>
      <c r="D232" s="18" t="s">
        <v>1507</v>
      </c>
      <c r="E232" s="18" t="s">
        <v>181</v>
      </c>
      <c r="F232" s="18" t="s">
        <v>181</v>
      </c>
      <c r="G232" s="18" t="s">
        <v>181</v>
      </c>
    </row>
    <row r="233" spans="1:7" x14ac:dyDescent="0.2">
      <c r="A233" s="27" t="s">
        <v>775</v>
      </c>
      <c r="B233" s="2">
        <v>124</v>
      </c>
      <c r="C233" s="18" t="s">
        <v>181</v>
      </c>
      <c r="D233" s="18" t="s">
        <v>1336</v>
      </c>
      <c r="E233" s="18" t="s">
        <v>181</v>
      </c>
      <c r="F233" s="18" t="s">
        <v>1337</v>
      </c>
      <c r="G233" s="18" t="s">
        <v>181</v>
      </c>
    </row>
    <row r="234" spans="1:7" x14ac:dyDescent="0.2">
      <c r="A234" s="27" t="s">
        <v>1164</v>
      </c>
      <c r="B234" s="2">
        <v>68</v>
      </c>
      <c r="C234" s="18" t="s">
        <v>181</v>
      </c>
      <c r="D234" s="18" t="s">
        <v>1993</v>
      </c>
      <c r="E234" s="18" t="s">
        <v>181</v>
      </c>
      <c r="F234" s="18" t="s">
        <v>181</v>
      </c>
      <c r="G234" s="18" t="s">
        <v>181</v>
      </c>
    </row>
    <row r="235" spans="1:7" x14ac:dyDescent="0.2">
      <c r="A235" s="27" t="s">
        <v>768</v>
      </c>
      <c r="B235" s="2">
        <v>125</v>
      </c>
      <c r="C235" s="18" t="s">
        <v>181</v>
      </c>
      <c r="D235" s="18" t="s">
        <v>1426</v>
      </c>
      <c r="E235" s="18" t="s">
        <v>1427</v>
      </c>
      <c r="F235" s="18" t="s">
        <v>1428</v>
      </c>
      <c r="G235" s="18" t="s">
        <v>181</v>
      </c>
    </row>
    <row r="236" spans="1:7" x14ac:dyDescent="0.2">
      <c r="A236" s="27" t="s">
        <v>206</v>
      </c>
      <c r="B236" s="2">
        <v>187</v>
      </c>
      <c r="C236" s="18" t="s">
        <v>181</v>
      </c>
      <c r="D236" s="18" t="s">
        <v>1227</v>
      </c>
      <c r="E236" s="18" t="s">
        <v>1228</v>
      </c>
      <c r="F236" s="18" t="s">
        <v>1229</v>
      </c>
      <c r="G236" s="18" t="s">
        <v>1198</v>
      </c>
    </row>
    <row r="237" spans="1:7" x14ac:dyDescent="0.2">
      <c r="A237" s="27" t="s">
        <v>476</v>
      </c>
      <c r="B237" s="2">
        <v>291</v>
      </c>
      <c r="C237" s="18" t="s">
        <v>181</v>
      </c>
      <c r="D237" s="18" t="s">
        <v>2102</v>
      </c>
      <c r="E237" s="18" t="s">
        <v>1253</v>
      </c>
      <c r="F237" s="18" t="s">
        <v>1220</v>
      </c>
      <c r="G237" s="18" t="s">
        <v>1286</v>
      </c>
    </row>
    <row r="238" spans="1:7" x14ac:dyDescent="0.2">
      <c r="A238" s="27" t="s">
        <v>647</v>
      </c>
      <c r="B238" s="2">
        <v>159</v>
      </c>
      <c r="C238" s="18" t="s">
        <v>181</v>
      </c>
      <c r="D238" s="18" t="s">
        <v>2082</v>
      </c>
      <c r="E238" s="18" t="s">
        <v>1253</v>
      </c>
      <c r="F238" s="18" t="s">
        <v>1467</v>
      </c>
      <c r="G238" s="18" t="s">
        <v>1595</v>
      </c>
    </row>
    <row r="239" spans="1:7" x14ac:dyDescent="0.2">
      <c r="A239" s="27" t="s">
        <v>770</v>
      </c>
      <c r="B239" s="2">
        <v>125</v>
      </c>
      <c r="C239" s="18" t="s">
        <v>181</v>
      </c>
      <c r="D239" s="18" t="s">
        <v>2016</v>
      </c>
      <c r="E239" s="18" t="s">
        <v>1253</v>
      </c>
      <c r="F239" s="18" t="s">
        <v>1285</v>
      </c>
      <c r="G239" s="18" t="s">
        <v>1286</v>
      </c>
    </row>
    <row r="240" spans="1:7" x14ac:dyDescent="0.2">
      <c r="A240" s="27" t="s">
        <v>847</v>
      </c>
      <c r="B240" s="2">
        <v>112</v>
      </c>
      <c r="C240" s="18" t="s">
        <v>181</v>
      </c>
      <c r="D240" s="18" t="s">
        <v>1544</v>
      </c>
      <c r="E240" s="18" t="s">
        <v>181</v>
      </c>
      <c r="F240" s="18" t="s">
        <v>181</v>
      </c>
      <c r="G240" s="18" t="s">
        <v>181</v>
      </c>
    </row>
    <row r="241" spans="1:7" x14ac:dyDescent="0.2">
      <c r="A241" s="27" t="s">
        <v>518</v>
      </c>
      <c r="B241" s="2">
        <v>229</v>
      </c>
      <c r="C241" s="18" t="s">
        <v>181</v>
      </c>
      <c r="D241" s="18" t="s">
        <v>2116</v>
      </c>
      <c r="E241" s="18" t="s">
        <v>1253</v>
      </c>
      <c r="F241" s="18" t="s">
        <v>1977</v>
      </c>
      <c r="G241" s="18" t="s">
        <v>1595</v>
      </c>
    </row>
    <row r="242" spans="1:7" x14ac:dyDescent="0.2">
      <c r="A242" s="27" t="s">
        <v>536</v>
      </c>
      <c r="B242" s="2">
        <v>218</v>
      </c>
      <c r="C242" s="18" t="s">
        <v>181</v>
      </c>
      <c r="D242" s="18" t="s">
        <v>1594</v>
      </c>
      <c r="E242" s="18" t="s">
        <v>1253</v>
      </c>
      <c r="F242" s="18" t="s">
        <v>1467</v>
      </c>
      <c r="G242" s="18" t="s">
        <v>1595</v>
      </c>
    </row>
    <row r="243" spans="1:7" x14ac:dyDescent="0.2">
      <c r="A243" s="27" t="s">
        <v>1056</v>
      </c>
      <c r="B243" s="2">
        <v>82</v>
      </c>
      <c r="C243" s="18" t="s">
        <v>181</v>
      </c>
      <c r="D243" s="18" t="s">
        <v>1944</v>
      </c>
      <c r="E243" s="18" t="s">
        <v>1219</v>
      </c>
      <c r="F243" s="18" t="s">
        <v>1255</v>
      </c>
      <c r="G243" s="18" t="s">
        <v>1595</v>
      </c>
    </row>
    <row r="244" spans="1:7" x14ac:dyDescent="0.2">
      <c r="A244" s="27" t="s">
        <v>306</v>
      </c>
      <c r="B244" s="2">
        <v>72</v>
      </c>
      <c r="C244" s="18" t="s">
        <v>181</v>
      </c>
      <c r="D244" s="18" t="s">
        <v>1706</v>
      </c>
      <c r="E244" s="18" t="s">
        <v>1707</v>
      </c>
      <c r="F244" s="18" t="s">
        <v>1708</v>
      </c>
      <c r="G244" s="18" t="s">
        <v>1198</v>
      </c>
    </row>
    <row r="245" spans="1:7" x14ac:dyDescent="0.2">
      <c r="A245" s="27" t="s">
        <v>934</v>
      </c>
      <c r="B245" s="2">
        <v>101</v>
      </c>
      <c r="C245" s="18" t="s">
        <v>181</v>
      </c>
      <c r="D245" s="18" t="s">
        <v>2065</v>
      </c>
      <c r="E245" s="18" t="s">
        <v>181</v>
      </c>
      <c r="F245" s="18" t="s">
        <v>181</v>
      </c>
      <c r="G245" s="18" t="s">
        <v>181</v>
      </c>
    </row>
    <row r="246" spans="1:7" x14ac:dyDescent="0.2">
      <c r="A246" s="27" t="s">
        <v>579</v>
      </c>
      <c r="B246" s="2">
        <v>189</v>
      </c>
      <c r="C246" s="18" t="s">
        <v>181</v>
      </c>
      <c r="D246" s="18" t="s">
        <v>1632</v>
      </c>
      <c r="E246" s="18" t="s">
        <v>1633</v>
      </c>
      <c r="F246" s="18" t="s">
        <v>1634</v>
      </c>
      <c r="G246" s="18" t="s">
        <v>1224</v>
      </c>
    </row>
    <row r="247" spans="1:7" x14ac:dyDescent="0.2">
      <c r="A247" s="27" t="s">
        <v>546</v>
      </c>
      <c r="B247" s="2">
        <v>208</v>
      </c>
      <c r="C247" s="18" t="s">
        <v>181</v>
      </c>
      <c r="D247" s="18" t="s">
        <v>1752</v>
      </c>
      <c r="E247" s="18" t="s">
        <v>1466</v>
      </c>
      <c r="F247" s="18" t="s">
        <v>1753</v>
      </c>
      <c r="G247" s="18" t="s">
        <v>1595</v>
      </c>
    </row>
    <row r="248" spans="1:7" x14ac:dyDescent="0.2">
      <c r="A248" s="27" t="s">
        <v>511</v>
      </c>
      <c r="B248" s="2">
        <v>237</v>
      </c>
      <c r="C248" s="18" t="s">
        <v>181</v>
      </c>
      <c r="D248" s="18" t="s">
        <v>1942</v>
      </c>
      <c r="E248" s="18" t="s">
        <v>1253</v>
      </c>
      <c r="F248" s="18" t="s">
        <v>1943</v>
      </c>
      <c r="G248" s="18" t="s">
        <v>1198</v>
      </c>
    </row>
    <row r="249" spans="1:7" x14ac:dyDescent="0.2">
      <c r="A249" s="27" t="s">
        <v>431</v>
      </c>
      <c r="B249" s="2">
        <v>401</v>
      </c>
      <c r="C249" s="18" t="s">
        <v>181</v>
      </c>
      <c r="D249" s="18" t="s">
        <v>2081</v>
      </c>
      <c r="E249" s="18" t="s">
        <v>181</v>
      </c>
      <c r="F249" s="18" t="s">
        <v>181</v>
      </c>
      <c r="G249" s="18" t="s">
        <v>181</v>
      </c>
    </row>
    <row r="250" spans="1:7" x14ac:dyDescent="0.2">
      <c r="A250" s="27" t="s">
        <v>303</v>
      </c>
      <c r="B250" s="2">
        <v>74</v>
      </c>
      <c r="C250" s="18" t="s">
        <v>181</v>
      </c>
      <c r="D250" s="18" t="s">
        <v>1376</v>
      </c>
      <c r="E250" s="18" t="s">
        <v>181</v>
      </c>
      <c r="F250" s="18" t="s">
        <v>181</v>
      </c>
      <c r="G250" s="18" t="s">
        <v>181</v>
      </c>
    </row>
    <row r="251" spans="1:7" x14ac:dyDescent="0.2">
      <c r="A251" s="27" t="s">
        <v>506</v>
      </c>
      <c r="B251" s="2">
        <v>243</v>
      </c>
      <c r="C251" s="18" t="s">
        <v>181</v>
      </c>
      <c r="D251" s="18" t="s">
        <v>1354</v>
      </c>
      <c r="E251" s="18" t="s">
        <v>181</v>
      </c>
      <c r="F251" s="18" t="s">
        <v>181</v>
      </c>
      <c r="G251" s="18" t="s">
        <v>181</v>
      </c>
    </row>
    <row r="252" spans="1:7" x14ac:dyDescent="0.2">
      <c r="A252" s="27" t="s">
        <v>979</v>
      </c>
      <c r="B252" s="2">
        <v>92</v>
      </c>
      <c r="C252" s="18" t="s">
        <v>181</v>
      </c>
      <c r="D252" s="18" t="s">
        <v>1354</v>
      </c>
      <c r="E252" s="18" t="s">
        <v>181</v>
      </c>
      <c r="F252" s="18" t="s">
        <v>181</v>
      </c>
      <c r="G252" s="18" t="s">
        <v>181</v>
      </c>
    </row>
    <row r="253" spans="1:7" x14ac:dyDescent="0.2">
      <c r="A253" s="27" t="s">
        <v>589</v>
      </c>
      <c r="B253" s="2">
        <v>184</v>
      </c>
      <c r="C253" s="18" t="s">
        <v>181</v>
      </c>
      <c r="D253" s="18" t="s">
        <v>1354</v>
      </c>
      <c r="E253" s="18" t="s">
        <v>181</v>
      </c>
      <c r="F253" s="18" t="s">
        <v>181</v>
      </c>
      <c r="G253" s="18" t="s">
        <v>181</v>
      </c>
    </row>
    <row r="254" spans="1:7" x14ac:dyDescent="0.2">
      <c r="A254" s="27" t="s">
        <v>452</v>
      </c>
      <c r="B254" s="2">
        <v>346</v>
      </c>
      <c r="C254" s="18" t="s">
        <v>181</v>
      </c>
      <c r="D254" s="18" t="s">
        <v>1354</v>
      </c>
      <c r="E254" s="18" t="s">
        <v>181</v>
      </c>
      <c r="F254" s="18" t="s">
        <v>181</v>
      </c>
      <c r="G254" s="18" t="s">
        <v>181</v>
      </c>
    </row>
    <row r="255" spans="1:7" x14ac:dyDescent="0.2">
      <c r="A255" s="27" t="s">
        <v>637</v>
      </c>
      <c r="B255" s="2">
        <v>161</v>
      </c>
      <c r="C255" s="18" t="s">
        <v>181</v>
      </c>
      <c r="D255" s="18" t="s">
        <v>1354</v>
      </c>
      <c r="E255" s="18" t="s">
        <v>181</v>
      </c>
      <c r="F255" s="18" t="s">
        <v>181</v>
      </c>
      <c r="G255" s="18" t="s">
        <v>181</v>
      </c>
    </row>
    <row r="256" spans="1:7" x14ac:dyDescent="0.2">
      <c r="A256" s="27" t="s">
        <v>1069</v>
      </c>
      <c r="B256" s="2">
        <v>80</v>
      </c>
      <c r="C256" s="18" t="s">
        <v>181</v>
      </c>
      <c r="D256" s="18" t="s">
        <v>1354</v>
      </c>
      <c r="E256" s="18" t="s">
        <v>181</v>
      </c>
      <c r="F256" s="18" t="s">
        <v>181</v>
      </c>
      <c r="G256" s="18" t="s">
        <v>181</v>
      </c>
    </row>
    <row r="257" spans="1:7" x14ac:dyDescent="0.2">
      <c r="A257" s="27" t="s">
        <v>1182</v>
      </c>
      <c r="B257" s="2">
        <v>66</v>
      </c>
      <c r="C257" s="18" t="s">
        <v>181</v>
      </c>
      <c r="D257" s="18" t="s">
        <v>1354</v>
      </c>
      <c r="E257" s="18" t="s">
        <v>181</v>
      </c>
      <c r="F257" s="18" t="s">
        <v>181</v>
      </c>
      <c r="G257" s="18" t="s">
        <v>181</v>
      </c>
    </row>
    <row r="258" spans="1:7" x14ac:dyDescent="0.2">
      <c r="A258" s="27" t="s">
        <v>717</v>
      </c>
      <c r="B258" s="2">
        <v>138</v>
      </c>
      <c r="C258" s="18" t="s">
        <v>181</v>
      </c>
      <c r="D258" s="18" t="s">
        <v>1354</v>
      </c>
      <c r="E258" s="18" t="s">
        <v>181</v>
      </c>
      <c r="F258" s="18" t="s">
        <v>181</v>
      </c>
      <c r="G258" s="18" t="s">
        <v>181</v>
      </c>
    </row>
    <row r="259" spans="1:7" x14ac:dyDescent="0.2">
      <c r="A259" s="27" t="s">
        <v>960</v>
      </c>
      <c r="B259" s="2">
        <v>94</v>
      </c>
      <c r="C259" s="18" t="s">
        <v>181</v>
      </c>
      <c r="D259" s="18" t="s">
        <v>1354</v>
      </c>
      <c r="E259" s="18" t="s">
        <v>181</v>
      </c>
      <c r="F259" s="18" t="s">
        <v>181</v>
      </c>
      <c r="G259" s="18" t="s">
        <v>181</v>
      </c>
    </row>
    <row r="260" spans="1:7" x14ac:dyDescent="0.2">
      <c r="A260" s="27" t="s">
        <v>1006</v>
      </c>
      <c r="B260" s="2">
        <v>87</v>
      </c>
      <c r="C260" s="18" t="s">
        <v>181</v>
      </c>
      <c r="D260" s="18" t="s">
        <v>1354</v>
      </c>
      <c r="E260" s="18" t="s">
        <v>181</v>
      </c>
      <c r="F260" s="18" t="s">
        <v>181</v>
      </c>
      <c r="G260" s="18" t="s">
        <v>181</v>
      </c>
    </row>
    <row r="261" spans="1:7" x14ac:dyDescent="0.2">
      <c r="A261" s="27" t="s">
        <v>686</v>
      </c>
      <c r="B261" s="2">
        <v>146</v>
      </c>
      <c r="C261" s="18" t="s">
        <v>181</v>
      </c>
      <c r="D261" s="18" t="s">
        <v>1354</v>
      </c>
      <c r="E261" s="18" t="s">
        <v>181</v>
      </c>
      <c r="F261" s="18" t="s">
        <v>1766</v>
      </c>
      <c r="G261" s="18" t="s">
        <v>1259</v>
      </c>
    </row>
    <row r="262" spans="1:7" x14ac:dyDescent="0.2">
      <c r="A262" s="27" t="s">
        <v>814</v>
      </c>
      <c r="B262" s="2">
        <v>117</v>
      </c>
      <c r="C262" s="18" t="s">
        <v>181</v>
      </c>
      <c r="D262" s="18" t="s">
        <v>1354</v>
      </c>
      <c r="E262" s="18" t="s">
        <v>181</v>
      </c>
      <c r="F262" s="18" t="s">
        <v>1766</v>
      </c>
      <c r="G262" s="18" t="s">
        <v>181</v>
      </c>
    </row>
    <row r="263" spans="1:7" x14ac:dyDescent="0.2">
      <c r="A263" s="27" t="s">
        <v>981</v>
      </c>
      <c r="B263" s="2">
        <v>91</v>
      </c>
      <c r="C263" s="18" t="s">
        <v>181</v>
      </c>
      <c r="D263" s="18" t="s">
        <v>1354</v>
      </c>
      <c r="E263" s="18" t="s">
        <v>181</v>
      </c>
      <c r="F263" s="18" t="s">
        <v>1262</v>
      </c>
      <c r="G263" s="18" t="s">
        <v>181</v>
      </c>
    </row>
    <row r="264" spans="1:7" x14ac:dyDescent="0.2">
      <c r="A264" s="27" t="s">
        <v>695</v>
      </c>
      <c r="B264" s="2">
        <v>143</v>
      </c>
      <c r="C264" s="18" t="s">
        <v>181</v>
      </c>
      <c r="D264" s="18" t="s">
        <v>2045</v>
      </c>
      <c r="E264" s="18" t="s">
        <v>1219</v>
      </c>
      <c r="F264" s="18" t="s">
        <v>2046</v>
      </c>
      <c r="G264" s="18" t="s">
        <v>1224</v>
      </c>
    </row>
    <row r="265" spans="1:7" x14ac:dyDescent="0.2">
      <c r="A265" s="27" t="s">
        <v>235</v>
      </c>
      <c r="B265" s="2">
        <v>132</v>
      </c>
      <c r="C265" s="18" t="s">
        <v>181</v>
      </c>
      <c r="D265" s="18" t="s">
        <v>1771</v>
      </c>
      <c r="E265" s="18" t="s">
        <v>181</v>
      </c>
      <c r="F265" s="18" t="s">
        <v>181</v>
      </c>
      <c r="G265" s="18" t="s">
        <v>181</v>
      </c>
    </row>
    <row r="266" spans="1:7" x14ac:dyDescent="0.2">
      <c r="A266" s="27" t="s">
        <v>1037</v>
      </c>
      <c r="B266" s="2">
        <v>84</v>
      </c>
      <c r="C266" s="18" t="s">
        <v>181</v>
      </c>
      <c r="D266" s="18" t="s">
        <v>181</v>
      </c>
      <c r="E266" s="18" t="s">
        <v>181</v>
      </c>
      <c r="F266" s="18" t="s">
        <v>1676</v>
      </c>
      <c r="G266" s="18" t="s">
        <v>181</v>
      </c>
    </row>
    <row r="267" spans="1:7" x14ac:dyDescent="0.2">
      <c r="A267" s="27" t="s">
        <v>1025</v>
      </c>
      <c r="B267" s="2">
        <v>86</v>
      </c>
      <c r="C267" s="18" t="s">
        <v>181</v>
      </c>
      <c r="D267" s="18" t="s">
        <v>181</v>
      </c>
      <c r="E267" s="18" t="s">
        <v>181</v>
      </c>
      <c r="F267" s="18" t="s">
        <v>181</v>
      </c>
      <c r="G267" s="18" t="s">
        <v>181</v>
      </c>
    </row>
    <row r="268" spans="1:7" x14ac:dyDescent="0.2">
      <c r="A268" s="27" t="s">
        <v>831</v>
      </c>
      <c r="B268" s="2">
        <v>115</v>
      </c>
      <c r="C268" s="18" t="s">
        <v>181</v>
      </c>
      <c r="D268" s="18" t="s">
        <v>181</v>
      </c>
      <c r="E268" s="18" t="s">
        <v>181</v>
      </c>
      <c r="F268" s="18" t="s">
        <v>181</v>
      </c>
      <c r="G268" s="18" t="s">
        <v>181</v>
      </c>
    </row>
    <row r="269" spans="1:7" x14ac:dyDescent="0.2">
      <c r="A269" s="27" t="s">
        <v>697</v>
      </c>
      <c r="B269" s="2">
        <v>143</v>
      </c>
      <c r="C269" s="18" t="s">
        <v>181</v>
      </c>
      <c r="D269" s="18" t="s">
        <v>181</v>
      </c>
      <c r="E269" s="18" t="s">
        <v>181</v>
      </c>
      <c r="F269" s="18" t="s">
        <v>181</v>
      </c>
      <c r="G269" s="18" t="s">
        <v>181</v>
      </c>
    </row>
    <row r="270" spans="1:7" x14ac:dyDescent="0.2">
      <c r="A270" s="27" t="s">
        <v>763</v>
      </c>
      <c r="B270" s="2">
        <v>127</v>
      </c>
      <c r="C270" s="18" t="s">
        <v>181</v>
      </c>
      <c r="D270" s="18" t="s">
        <v>181</v>
      </c>
      <c r="E270" s="18" t="s">
        <v>181</v>
      </c>
      <c r="F270" s="18" t="s">
        <v>181</v>
      </c>
      <c r="G270" s="18" t="s">
        <v>181</v>
      </c>
    </row>
    <row r="271" spans="1:7" x14ac:dyDescent="0.2">
      <c r="A271" s="27" t="s">
        <v>1091</v>
      </c>
      <c r="B271" s="2">
        <v>77</v>
      </c>
      <c r="C271" s="18" t="s">
        <v>181</v>
      </c>
      <c r="D271" s="18" t="s">
        <v>181</v>
      </c>
      <c r="E271" s="18" t="s">
        <v>181</v>
      </c>
      <c r="F271" s="18" t="s">
        <v>181</v>
      </c>
      <c r="G271" s="18" t="s">
        <v>181</v>
      </c>
    </row>
    <row r="272" spans="1:7" x14ac:dyDescent="0.2">
      <c r="A272" s="27" t="s">
        <v>447</v>
      </c>
      <c r="B272" s="2">
        <v>363</v>
      </c>
      <c r="C272" s="18" t="s">
        <v>181</v>
      </c>
      <c r="D272" s="18" t="s">
        <v>181</v>
      </c>
      <c r="E272" s="18" t="s">
        <v>181</v>
      </c>
      <c r="F272" s="18" t="s">
        <v>181</v>
      </c>
      <c r="G272" s="18" t="s">
        <v>181</v>
      </c>
    </row>
    <row r="273" spans="1:7" x14ac:dyDescent="0.2">
      <c r="A273" s="27" t="s">
        <v>649</v>
      </c>
      <c r="B273" s="2">
        <v>159</v>
      </c>
      <c r="C273" s="18" t="s">
        <v>181</v>
      </c>
      <c r="D273" s="18" t="s">
        <v>181</v>
      </c>
      <c r="E273" s="18" t="s">
        <v>181</v>
      </c>
      <c r="F273" s="18" t="s">
        <v>181</v>
      </c>
      <c r="G273" s="18" t="s">
        <v>181</v>
      </c>
    </row>
    <row r="274" spans="1:7" x14ac:dyDescent="0.2">
      <c r="A274" s="27" t="s">
        <v>800</v>
      </c>
      <c r="B274" s="2">
        <v>120</v>
      </c>
      <c r="C274" s="18" t="s">
        <v>181</v>
      </c>
      <c r="D274" s="18" t="s">
        <v>181</v>
      </c>
      <c r="E274" s="18" t="s">
        <v>181</v>
      </c>
      <c r="F274" s="18" t="s">
        <v>181</v>
      </c>
      <c r="G274" s="18" t="s">
        <v>181</v>
      </c>
    </row>
    <row r="275" spans="1:7" x14ac:dyDescent="0.2">
      <c r="A275" s="27" t="s">
        <v>269</v>
      </c>
      <c r="B275" s="2">
        <v>99</v>
      </c>
      <c r="C275" s="18" t="s">
        <v>181</v>
      </c>
      <c r="D275" s="18" t="s">
        <v>181</v>
      </c>
      <c r="E275" s="18" t="s">
        <v>181</v>
      </c>
      <c r="F275" s="18" t="s">
        <v>181</v>
      </c>
      <c r="G275" s="18" t="s">
        <v>181</v>
      </c>
    </row>
    <row r="276" spans="1:7" x14ac:dyDescent="0.2">
      <c r="A276" s="27" t="s">
        <v>1047</v>
      </c>
      <c r="B276" s="2">
        <v>83</v>
      </c>
      <c r="C276" s="18" t="s">
        <v>181</v>
      </c>
      <c r="D276" s="18" t="s">
        <v>181</v>
      </c>
      <c r="E276" s="18" t="s">
        <v>181</v>
      </c>
      <c r="F276" s="18" t="s">
        <v>181</v>
      </c>
      <c r="G276" s="18" t="s">
        <v>181</v>
      </c>
    </row>
    <row r="277" spans="1:7" x14ac:dyDescent="0.2">
      <c r="A277" s="27" t="s">
        <v>668</v>
      </c>
      <c r="B277" s="2">
        <v>151</v>
      </c>
      <c r="C277" s="18" t="s">
        <v>181</v>
      </c>
      <c r="D277" s="18" t="s">
        <v>181</v>
      </c>
      <c r="E277" s="18" t="s">
        <v>181</v>
      </c>
      <c r="F277" s="18" t="s">
        <v>181</v>
      </c>
      <c r="G277" s="18" t="s">
        <v>181</v>
      </c>
    </row>
    <row r="278" spans="1:7" x14ac:dyDescent="0.2">
      <c r="A278" s="27" t="s">
        <v>622</v>
      </c>
      <c r="B278" s="2">
        <v>167</v>
      </c>
      <c r="C278" s="18" t="s">
        <v>181</v>
      </c>
      <c r="D278" s="18" t="s">
        <v>181</v>
      </c>
      <c r="E278" s="18" t="s">
        <v>181</v>
      </c>
      <c r="F278" s="18" t="s">
        <v>181</v>
      </c>
      <c r="G278" s="18" t="s">
        <v>181</v>
      </c>
    </row>
    <row r="279" spans="1:7" x14ac:dyDescent="0.2">
      <c r="A279" s="27" t="s">
        <v>1163</v>
      </c>
      <c r="B279" s="2">
        <v>69</v>
      </c>
      <c r="C279" s="18" t="s">
        <v>181</v>
      </c>
      <c r="D279" s="18" t="s">
        <v>181</v>
      </c>
      <c r="E279" s="18" t="s">
        <v>181</v>
      </c>
      <c r="F279" s="18" t="s">
        <v>181</v>
      </c>
      <c r="G279" s="18" t="s">
        <v>181</v>
      </c>
    </row>
    <row r="280" spans="1:7" x14ac:dyDescent="0.2">
      <c r="A280" s="27" t="s">
        <v>779</v>
      </c>
      <c r="B280" s="2">
        <v>124</v>
      </c>
      <c r="C280" s="18" t="s">
        <v>181</v>
      </c>
      <c r="D280" s="18" t="s">
        <v>181</v>
      </c>
      <c r="E280" s="18" t="s">
        <v>181</v>
      </c>
      <c r="F280" s="18" t="s">
        <v>181</v>
      </c>
      <c r="G280" s="18" t="s">
        <v>181</v>
      </c>
    </row>
    <row r="281" spans="1:7" x14ac:dyDescent="0.2">
      <c r="A281" s="27" t="s">
        <v>1066</v>
      </c>
      <c r="B281" s="2">
        <v>81</v>
      </c>
      <c r="C281" s="18" t="s">
        <v>181</v>
      </c>
      <c r="D281" s="18" t="s">
        <v>181</v>
      </c>
      <c r="E281" s="18" t="s">
        <v>181</v>
      </c>
      <c r="F281" s="18" t="s">
        <v>181</v>
      </c>
      <c r="G281" s="18" t="s">
        <v>181</v>
      </c>
    </row>
    <row r="282" spans="1:7" x14ac:dyDescent="0.2">
      <c r="A282" s="27" t="s">
        <v>667</v>
      </c>
      <c r="B282" s="2">
        <v>151</v>
      </c>
      <c r="C282" s="18" t="s">
        <v>181</v>
      </c>
      <c r="D282" s="18" t="s">
        <v>181</v>
      </c>
      <c r="E282" s="18" t="s">
        <v>181</v>
      </c>
      <c r="F282" s="18" t="s">
        <v>181</v>
      </c>
      <c r="G282" s="18" t="s">
        <v>181</v>
      </c>
    </row>
    <row r="283" spans="1:7" x14ac:dyDescent="0.2">
      <c r="A283" s="27" t="s">
        <v>537</v>
      </c>
      <c r="B283" s="2">
        <v>218</v>
      </c>
      <c r="C283" s="18" t="s">
        <v>181</v>
      </c>
      <c r="D283" s="18" t="s">
        <v>181</v>
      </c>
      <c r="E283" s="18" t="s">
        <v>181</v>
      </c>
      <c r="F283" s="18" t="s">
        <v>181</v>
      </c>
      <c r="G283" s="18" t="s">
        <v>181</v>
      </c>
    </row>
    <row r="284" spans="1:7" x14ac:dyDescent="0.2">
      <c r="A284" s="27" t="s">
        <v>1109</v>
      </c>
      <c r="B284" s="2">
        <v>75</v>
      </c>
      <c r="C284" s="18" t="s">
        <v>181</v>
      </c>
      <c r="D284" s="18" t="s">
        <v>181</v>
      </c>
      <c r="E284" s="18" t="s">
        <v>181</v>
      </c>
      <c r="F284" s="18" t="s">
        <v>181</v>
      </c>
      <c r="G284" s="18" t="s">
        <v>181</v>
      </c>
    </row>
    <row r="285" spans="1:7" x14ac:dyDescent="0.2">
      <c r="A285" s="27" t="s">
        <v>570</v>
      </c>
      <c r="B285" s="2">
        <v>195</v>
      </c>
      <c r="C285" s="18" t="s">
        <v>181</v>
      </c>
      <c r="D285" s="18" t="s">
        <v>181</v>
      </c>
      <c r="E285" s="18" t="s">
        <v>181</v>
      </c>
      <c r="F285" s="18" t="s">
        <v>181</v>
      </c>
      <c r="G285" s="18" t="s">
        <v>181</v>
      </c>
    </row>
    <row r="286" spans="1:7" x14ac:dyDescent="0.2">
      <c r="A286" s="27" t="s">
        <v>681</v>
      </c>
      <c r="B286" s="2">
        <v>148</v>
      </c>
      <c r="C286" s="18" t="s">
        <v>181</v>
      </c>
      <c r="D286" s="18" t="s">
        <v>181</v>
      </c>
      <c r="E286" s="18" t="s">
        <v>181</v>
      </c>
      <c r="F286" s="18" t="s">
        <v>181</v>
      </c>
      <c r="G286" s="18" t="s">
        <v>181</v>
      </c>
    </row>
    <row r="287" spans="1:7" x14ac:dyDescent="0.2">
      <c r="A287" s="27" t="s">
        <v>1086</v>
      </c>
      <c r="B287" s="2">
        <v>78</v>
      </c>
      <c r="C287" s="18" t="s">
        <v>181</v>
      </c>
      <c r="D287" s="18" t="s">
        <v>181</v>
      </c>
      <c r="E287" s="18" t="s">
        <v>181</v>
      </c>
      <c r="F287" s="18" t="s">
        <v>181</v>
      </c>
      <c r="G287" s="18" t="s">
        <v>181</v>
      </c>
    </row>
    <row r="288" spans="1:7" x14ac:dyDescent="0.2">
      <c r="A288" s="27" t="s">
        <v>1152</v>
      </c>
      <c r="B288" s="2">
        <v>71</v>
      </c>
      <c r="C288" s="18" t="s">
        <v>181</v>
      </c>
      <c r="D288" s="18" t="s">
        <v>181</v>
      </c>
      <c r="E288" s="18" t="s">
        <v>181</v>
      </c>
      <c r="F288" s="18" t="s">
        <v>181</v>
      </c>
      <c r="G288" s="18" t="s">
        <v>181</v>
      </c>
    </row>
    <row r="289" spans="1:7" x14ac:dyDescent="0.2">
      <c r="A289" s="27" t="s">
        <v>705</v>
      </c>
      <c r="B289" s="2">
        <v>141</v>
      </c>
      <c r="C289" s="18" t="s">
        <v>181</v>
      </c>
      <c r="D289" s="18" t="s">
        <v>181</v>
      </c>
      <c r="E289" s="18" t="s">
        <v>181</v>
      </c>
      <c r="F289" s="18" t="s">
        <v>181</v>
      </c>
      <c r="G289" s="18" t="s">
        <v>181</v>
      </c>
    </row>
    <row r="290" spans="1:7" x14ac:dyDescent="0.2">
      <c r="A290" s="27" t="s">
        <v>196</v>
      </c>
      <c r="B290" s="2">
        <v>260</v>
      </c>
      <c r="C290" s="18" t="s">
        <v>181</v>
      </c>
      <c r="D290" s="18" t="s">
        <v>181</v>
      </c>
      <c r="E290" s="18" t="s">
        <v>181</v>
      </c>
      <c r="F290" s="18" t="s">
        <v>181</v>
      </c>
      <c r="G290" s="18" t="s">
        <v>181</v>
      </c>
    </row>
    <row r="291" spans="1:7" x14ac:dyDescent="0.2">
      <c r="A291" s="27" t="s">
        <v>826</v>
      </c>
      <c r="B291" s="2">
        <v>116</v>
      </c>
      <c r="C291" s="18" t="s">
        <v>181</v>
      </c>
      <c r="D291" s="18" t="s">
        <v>181</v>
      </c>
      <c r="E291" s="18" t="s">
        <v>181</v>
      </c>
      <c r="F291" s="18" t="s">
        <v>181</v>
      </c>
      <c r="G291" s="18" t="s">
        <v>181</v>
      </c>
    </row>
    <row r="292" spans="1:7" x14ac:dyDescent="0.2">
      <c r="A292" s="27" t="s">
        <v>743</v>
      </c>
      <c r="B292" s="2">
        <v>130</v>
      </c>
      <c r="C292" s="18" t="s">
        <v>181</v>
      </c>
      <c r="D292" s="18" t="s">
        <v>181</v>
      </c>
      <c r="E292" s="18" t="s">
        <v>181</v>
      </c>
      <c r="F292" s="18" t="s">
        <v>181</v>
      </c>
      <c r="G292" s="18" t="s">
        <v>181</v>
      </c>
    </row>
    <row r="293" spans="1:7" x14ac:dyDescent="0.2">
      <c r="A293" s="27" t="s">
        <v>794</v>
      </c>
      <c r="B293" s="2">
        <v>121</v>
      </c>
      <c r="C293" s="18" t="s">
        <v>181</v>
      </c>
      <c r="D293" s="18" t="s">
        <v>181</v>
      </c>
      <c r="E293" s="18" t="s">
        <v>181</v>
      </c>
      <c r="F293" s="18" t="s">
        <v>181</v>
      </c>
      <c r="G293" s="18" t="s">
        <v>181</v>
      </c>
    </row>
    <row r="294" spans="1:7" x14ac:dyDescent="0.2">
      <c r="A294" s="27" t="s">
        <v>696</v>
      </c>
      <c r="B294" s="2">
        <v>143</v>
      </c>
      <c r="C294" s="18" t="s">
        <v>181</v>
      </c>
      <c r="D294" s="18" t="s">
        <v>181</v>
      </c>
      <c r="E294" s="18" t="s">
        <v>181</v>
      </c>
      <c r="F294" s="18" t="s">
        <v>181</v>
      </c>
      <c r="G294" s="18" t="s">
        <v>181</v>
      </c>
    </row>
    <row r="295" spans="1:7" x14ac:dyDescent="0.2">
      <c r="A295" s="27" t="s">
        <v>1024</v>
      </c>
      <c r="B295" s="2">
        <v>86</v>
      </c>
      <c r="C295" s="18" t="s">
        <v>181</v>
      </c>
      <c r="D295" s="18" t="s">
        <v>181</v>
      </c>
      <c r="E295" s="18" t="s">
        <v>181</v>
      </c>
      <c r="F295" s="18" t="s">
        <v>181</v>
      </c>
      <c r="G295" s="18" t="s">
        <v>181</v>
      </c>
    </row>
    <row r="296" spans="1:7" x14ac:dyDescent="0.2">
      <c r="A296" s="27" t="s">
        <v>714</v>
      </c>
      <c r="B296" s="2">
        <v>139</v>
      </c>
      <c r="C296" s="18" t="s">
        <v>181</v>
      </c>
      <c r="D296" s="18" t="s">
        <v>181</v>
      </c>
      <c r="E296" s="18" t="s">
        <v>181</v>
      </c>
      <c r="F296" s="18" t="s">
        <v>181</v>
      </c>
      <c r="G296" s="18" t="s">
        <v>181</v>
      </c>
    </row>
    <row r="297" spans="1:7" x14ac:dyDescent="0.2">
      <c r="A297" s="27" t="s">
        <v>644</v>
      </c>
      <c r="B297" s="2">
        <v>160</v>
      </c>
      <c r="C297" s="18" t="s">
        <v>181</v>
      </c>
      <c r="D297" s="18" t="s">
        <v>181</v>
      </c>
      <c r="E297" s="18" t="s">
        <v>181</v>
      </c>
      <c r="F297" s="18" t="s">
        <v>181</v>
      </c>
      <c r="G297" s="18" t="s">
        <v>181</v>
      </c>
    </row>
    <row r="298" spans="1:7" x14ac:dyDescent="0.2">
      <c r="A298" s="27" t="s">
        <v>988</v>
      </c>
      <c r="B298" s="2">
        <v>91</v>
      </c>
      <c r="C298" s="18" t="s">
        <v>181</v>
      </c>
      <c r="D298" s="18" t="s">
        <v>181</v>
      </c>
      <c r="E298" s="18" t="s">
        <v>181</v>
      </c>
      <c r="F298" s="18" t="s">
        <v>181</v>
      </c>
      <c r="G298" s="18" t="s">
        <v>181</v>
      </c>
    </row>
    <row r="299" spans="1:7" x14ac:dyDescent="0.2">
      <c r="A299" s="27" t="s">
        <v>288</v>
      </c>
      <c r="B299" s="2">
        <v>86</v>
      </c>
      <c r="C299" s="18" t="s">
        <v>181</v>
      </c>
      <c r="D299" s="18" t="s">
        <v>181</v>
      </c>
      <c r="E299" s="18" t="s">
        <v>181</v>
      </c>
      <c r="F299" s="18" t="s">
        <v>181</v>
      </c>
      <c r="G299" s="18" t="s">
        <v>181</v>
      </c>
    </row>
    <row r="300" spans="1:7" x14ac:dyDescent="0.2">
      <c r="A300" s="27" t="s">
        <v>840</v>
      </c>
      <c r="B300" s="2">
        <v>114</v>
      </c>
      <c r="C300" s="18" t="s">
        <v>181</v>
      </c>
      <c r="D300" s="18" t="s">
        <v>181</v>
      </c>
      <c r="E300" s="18" t="s">
        <v>181</v>
      </c>
      <c r="F300" s="18" t="s">
        <v>181</v>
      </c>
      <c r="G300" s="18" t="s">
        <v>181</v>
      </c>
    </row>
    <row r="301" spans="1:7" x14ac:dyDescent="0.2">
      <c r="A301" s="27" t="s">
        <v>991</v>
      </c>
      <c r="B301" s="2">
        <v>90</v>
      </c>
      <c r="C301" s="18" t="s">
        <v>181</v>
      </c>
      <c r="D301" s="18" t="s">
        <v>181</v>
      </c>
      <c r="E301" s="18" t="s">
        <v>181</v>
      </c>
      <c r="F301" s="18" t="s">
        <v>181</v>
      </c>
      <c r="G301" s="18" t="s">
        <v>181</v>
      </c>
    </row>
    <row r="302" spans="1:7" x14ac:dyDescent="0.2">
      <c r="A302" s="27" t="s">
        <v>920</v>
      </c>
      <c r="B302" s="2">
        <v>103</v>
      </c>
      <c r="C302" s="18" t="s">
        <v>181</v>
      </c>
      <c r="D302" s="18" t="s">
        <v>181</v>
      </c>
      <c r="E302" s="18" t="s">
        <v>181</v>
      </c>
      <c r="F302" s="18" t="s">
        <v>181</v>
      </c>
      <c r="G302" s="18" t="s">
        <v>181</v>
      </c>
    </row>
    <row r="303" spans="1:7" x14ac:dyDescent="0.2">
      <c r="A303" s="27" t="s">
        <v>998</v>
      </c>
      <c r="B303" s="2">
        <v>89</v>
      </c>
      <c r="C303" s="18" t="s">
        <v>181</v>
      </c>
      <c r="D303" s="18" t="s">
        <v>181</v>
      </c>
      <c r="E303" s="18" t="s">
        <v>181</v>
      </c>
      <c r="F303" s="18" t="s">
        <v>181</v>
      </c>
      <c r="G303" s="18" t="s">
        <v>181</v>
      </c>
    </row>
    <row r="304" spans="1:7" x14ac:dyDescent="0.2">
      <c r="A304" s="27" t="s">
        <v>1123</v>
      </c>
      <c r="B304" s="2">
        <v>74</v>
      </c>
      <c r="C304" s="18" t="s">
        <v>181</v>
      </c>
      <c r="D304" s="18" t="s">
        <v>181</v>
      </c>
      <c r="E304" s="18" t="s">
        <v>181</v>
      </c>
      <c r="F304" s="18" t="s">
        <v>181</v>
      </c>
      <c r="G304" s="18" t="s">
        <v>181</v>
      </c>
    </row>
    <row r="305" spans="1:7" x14ac:dyDescent="0.2">
      <c r="A305" s="27" t="s">
        <v>648</v>
      </c>
      <c r="B305" s="2">
        <v>159</v>
      </c>
      <c r="C305" s="18" t="s">
        <v>181</v>
      </c>
      <c r="D305" s="18" t="s">
        <v>181</v>
      </c>
      <c r="E305" s="18" t="s">
        <v>181</v>
      </c>
      <c r="F305" s="18" t="s">
        <v>181</v>
      </c>
      <c r="G305" s="18" t="s">
        <v>181</v>
      </c>
    </row>
    <row r="306" spans="1:7" x14ac:dyDescent="0.2">
      <c r="A306" s="27" t="s">
        <v>886</v>
      </c>
      <c r="B306" s="2">
        <v>107</v>
      </c>
      <c r="C306" s="18" t="s">
        <v>181</v>
      </c>
      <c r="D306" s="18" t="s">
        <v>181</v>
      </c>
      <c r="E306" s="18" t="s">
        <v>181</v>
      </c>
      <c r="F306" s="18" t="s">
        <v>181</v>
      </c>
      <c r="G306" s="18" t="s">
        <v>181</v>
      </c>
    </row>
    <row r="307" spans="1:7" x14ac:dyDescent="0.2">
      <c r="A307" s="27" t="s">
        <v>713</v>
      </c>
      <c r="B307" s="2">
        <v>139</v>
      </c>
      <c r="C307" s="18" t="s">
        <v>181</v>
      </c>
      <c r="D307" s="18" t="s">
        <v>181</v>
      </c>
      <c r="E307" s="18" t="s">
        <v>181</v>
      </c>
      <c r="F307" s="18" t="s">
        <v>181</v>
      </c>
      <c r="G307" s="18" t="s">
        <v>181</v>
      </c>
    </row>
    <row r="308" spans="1:7" x14ac:dyDescent="0.2">
      <c r="A308" s="27" t="s">
        <v>1046</v>
      </c>
      <c r="B308" s="2">
        <v>83</v>
      </c>
      <c r="C308" s="18" t="s">
        <v>181</v>
      </c>
      <c r="D308" s="18" t="s">
        <v>181</v>
      </c>
      <c r="E308" s="18" t="s">
        <v>181</v>
      </c>
      <c r="F308" s="18" t="s">
        <v>181</v>
      </c>
      <c r="G308" s="18" t="s">
        <v>181</v>
      </c>
    </row>
    <row r="309" spans="1:7" x14ac:dyDescent="0.2">
      <c r="A309" s="27" t="s">
        <v>808</v>
      </c>
      <c r="B309" s="2">
        <v>118</v>
      </c>
      <c r="C309" s="18" t="s">
        <v>181</v>
      </c>
      <c r="D309" s="18" t="s">
        <v>181</v>
      </c>
      <c r="E309" s="18" t="s">
        <v>181</v>
      </c>
      <c r="F309" s="18" t="s">
        <v>181</v>
      </c>
      <c r="G309" s="18" t="s">
        <v>181</v>
      </c>
    </row>
    <row r="310" spans="1:7" x14ac:dyDescent="0.2">
      <c r="A310" s="27" t="s">
        <v>1162</v>
      </c>
      <c r="B310" s="2">
        <v>69</v>
      </c>
      <c r="C310" s="18" t="s">
        <v>181</v>
      </c>
      <c r="D310" s="18" t="s">
        <v>181</v>
      </c>
      <c r="E310" s="18" t="s">
        <v>181</v>
      </c>
      <c r="F310" s="18" t="s">
        <v>181</v>
      </c>
      <c r="G310" s="18" t="s">
        <v>181</v>
      </c>
    </row>
    <row r="311" spans="1:7" x14ac:dyDescent="0.2">
      <c r="A311" s="27" t="s">
        <v>629</v>
      </c>
      <c r="B311" s="2">
        <v>164</v>
      </c>
      <c r="C311" s="18" t="s">
        <v>181</v>
      </c>
      <c r="D311" s="18" t="s">
        <v>181</v>
      </c>
      <c r="E311" s="18" t="s">
        <v>181</v>
      </c>
      <c r="F311" s="18" t="s">
        <v>181</v>
      </c>
      <c r="G311" s="18" t="s">
        <v>181</v>
      </c>
    </row>
    <row r="312" spans="1:7" x14ac:dyDescent="0.2">
      <c r="A312" s="27" t="s">
        <v>874</v>
      </c>
      <c r="B312" s="2">
        <v>109</v>
      </c>
      <c r="C312" s="18" t="s">
        <v>181</v>
      </c>
      <c r="D312" s="18" t="s">
        <v>181</v>
      </c>
      <c r="E312" s="18" t="s">
        <v>181</v>
      </c>
      <c r="F312" s="18" t="s">
        <v>181</v>
      </c>
      <c r="G312" s="18" t="s">
        <v>181</v>
      </c>
    </row>
    <row r="313" spans="1:7" x14ac:dyDescent="0.2">
      <c r="A313" s="27" t="s">
        <v>652</v>
      </c>
      <c r="B313" s="2">
        <v>158</v>
      </c>
      <c r="C313" s="18" t="s">
        <v>181</v>
      </c>
      <c r="D313" s="18" t="s">
        <v>181</v>
      </c>
      <c r="E313" s="18" t="s">
        <v>181</v>
      </c>
      <c r="F313" s="18" t="s">
        <v>181</v>
      </c>
      <c r="G313" s="18" t="s">
        <v>181</v>
      </c>
    </row>
    <row r="314" spans="1:7" x14ac:dyDescent="0.2">
      <c r="A314" s="27" t="s">
        <v>1108</v>
      </c>
      <c r="B314" s="2">
        <v>75</v>
      </c>
      <c r="C314" s="18" t="s">
        <v>181</v>
      </c>
      <c r="D314" s="18" t="s">
        <v>181</v>
      </c>
      <c r="E314" s="18" t="s">
        <v>181</v>
      </c>
      <c r="F314" s="18" t="s">
        <v>181</v>
      </c>
      <c r="G314" s="18" t="s">
        <v>181</v>
      </c>
    </row>
    <row r="315" spans="1:7" x14ac:dyDescent="0.2">
      <c r="A315" s="27" t="s">
        <v>568</v>
      </c>
      <c r="B315" s="2">
        <v>197</v>
      </c>
      <c r="C315" s="18" t="s">
        <v>181</v>
      </c>
      <c r="D315" s="18" t="s">
        <v>181</v>
      </c>
      <c r="E315" s="18" t="s">
        <v>181</v>
      </c>
      <c r="F315" s="18" t="s">
        <v>181</v>
      </c>
      <c r="G315" s="18" t="s">
        <v>181</v>
      </c>
    </row>
    <row r="316" spans="1:7" x14ac:dyDescent="0.2">
      <c r="A316" s="27" t="s">
        <v>737</v>
      </c>
      <c r="B316" s="2">
        <v>132</v>
      </c>
      <c r="C316" s="18" t="s">
        <v>181</v>
      </c>
      <c r="D316" s="18" t="s">
        <v>181</v>
      </c>
      <c r="E316" s="18" t="s">
        <v>181</v>
      </c>
      <c r="F316" s="18" t="s">
        <v>181</v>
      </c>
      <c r="G316" s="18" t="s">
        <v>181</v>
      </c>
    </row>
    <row r="317" spans="1:7" x14ac:dyDescent="0.2">
      <c r="A317" s="27" t="s">
        <v>734</v>
      </c>
      <c r="B317" s="2">
        <v>133</v>
      </c>
      <c r="C317" s="18" t="s">
        <v>181</v>
      </c>
      <c r="D317" s="18" t="s">
        <v>181</v>
      </c>
      <c r="E317" s="18" t="s">
        <v>181</v>
      </c>
      <c r="F317" s="18" t="s">
        <v>181</v>
      </c>
      <c r="G317" s="18" t="s">
        <v>181</v>
      </c>
    </row>
    <row r="318" spans="1:7" x14ac:dyDescent="0.2">
      <c r="A318" s="27" t="s">
        <v>986</v>
      </c>
      <c r="B318" s="2">
        <v>91</v>
      </c>
      <c r="C318" s="18" t="s">
        <v>181</v>
      </c>
      <c r="D318" s="18" t="s">
        <v>181</v>
      </c>
      <c r="E318" s="18" t="s">
        <v>181</v>
      </c>
      <c r="F318" s="18" t="s">
        <v>181</v>
      </c>
      <c r="G318" s="18" t="s">
        <v>181</v>
      </c>
    </row>
    <row r="319" spans="1:7" x14ac:dyDescent="0.2">
      <c r="A319" s="27" t="s">
        <v>990</v>
      </c>
      <c r="B319" s="2">
        <v>90</v>
      </c>
      <c r="C319" s="18" t="s">
        <v>181</v>
      </c>
      <c r="D319" s="18" t="s">
        <v>181</v>
      </c>
      <c r="E319" s="18" t="s">
        <v>181</v>
      </c>
      <c r="F319" s="18" t="s">
        <v>181</v>
      </c>
      <c r="G319" s="18" t="s">
        <v>181</v>
      </c>
    </row>
    <row r="320" spans="1:7" x14ac:dyDescent="0.2">
      <c r="A320" s="27" t="s">
        <v>1045</v>
      </c>
      <c r="B320" s="2">
        <v>83</v>
      </c>
      <c r="C320" s="18" t="s">
        <v>181</v>
      </c>
      <c r="D320" s="18" t="s">
        <v>181</v>
      </c>
      <c r="E320" s="18" t="s">
        <v>181</v>
      </c>
      <c r="F320" s="18" t="s">
        <v>181</v>
      </c>
      <c r="G320" s="18" t="s">
        <v>181</v>
      </c>
    </row>
    <row r="321" spans="1:7" x14ac:dyDescent="0.2">
      <c r="A321" s="27" t="s">
        <v>860</v>
      </c>
      <c r="B321" s="2">
        <v>111</v>
      </c>
      <c r="C321" s="18" t="s">
        <v>181</v>
      </c>
      <c r="D321" s="18" t="s">
        <v>181</v>
      </c>
      <c r="E321" s="18" t="s">
        <v>181</v>
      </c>
      <c r="F321" s="18" t="s">
        <v>181</v>
      </c>
      <c r="G321" s="18" t="s">
        <v>181</v>
      </c>
    </row>
    <row r="322" spans="1:7" x14ac:dyDescent="0.2">
      <c r="A322" s="27" t="s">
        <v>661</v>
      </c>
      <c r="B322" s="2">
        <v>153</v>
      </c>
      <c r="C322" s="18" t="s">
        <v>181</v>
      </c>
      <c r="D322" s="18" t="s">
        <v>181</v>
      </c>
      <c r="E322" s="18" t="s">
        <v>181</v>
      </c>
      <c r="F322" s="18" t="s">
        <v>181</v>
      </c>
      <c r="G322" s="18" t="s">
        <v>181</v>
      </c>
    </row>
    <row r="323" spans="1:7" x14ac:dyDescent="0.2">
      <c r="A323" s="27" t="s">
        <v>755</v>
      </c>
      <c r="B323" s="2">
        <v>128</v>
      </c>
      <c r="C323" s="18" t="s">
        <v>181</v>
      </c>
      <c r="D323" s="18" t="s">
        <v>181</v>
      </c>
      <c r="E323" s="18" t="s">
        <v>181</v>
      </c>
      <c r="F323" s="18" t="s">
        <v>181</v>
      </c>
      <c r="G323" s="18" t="s">
        <v>181</v>
      </c>
    </row>
    <row r="324" spans="1:7" x14ac:dyDescent="0.2">
      <c r="A324" s="27" t="s">
        <v>280</v>
      </c>
      <c r="B324" s="2">
        <v>89</v>
      </c>
      <c r="C324" s="18" t="s">
        <v>181</v>
      </c>
      <c r="D324" s="18" t="s">
        <v>181</v>
      </c>
      <c r="E324" s="18" t="s">
        <v>181</v>
      </c>
      <c r="F324" s="18" t="s">
        <v>181</v>
      </c>
      <c r="G324" s="18" t="s">
        <v>181</v>
      </c>
    </row>
    <row r="325" spans="1:7" x14ac:dyDescent="0.2">
      <c r="A325" s="27" t="s">
        <v>864</v>
      </c>
      <c r="B325" s="2">
        <v>110</v>
      </c>
      <c r="C325" s="18" t="s">
        <v>181</v>
      </c>
      <c r="D325" s="18" t="s">
        <v>181</v>
      </c>
      <c r="E325" s="18" t="s">
        <v>181</v>
      </c>
      <c r="F325" s="18" t="s">
        <v>181</v>
      </c>
      <c r="G325" s="18" t="s">
        <v>181</v>
      </c>
    </row>
    <row r="326" spans="1:7" x14ac:dyDescent="0.2">
      <c r="A326" s="27" t="s">
        <v>279</v>
      </c>
      <c r="B326" s="2">
        <v>90</v>
      </c>
      <c r="C326" s="18" t="s">
        <v>181</v>
      </c>
      <c r="D326" s="18" t="s">
        <v>181</v>
      </c>
      <c r="E326" s="18" t="s">
        <v>181</v>
      </c>
      <c r="F326" s="18" t="s">
        <v>181</v>
      </c>
      <c r="G326" s="18" t="s">
        <v>181</v>
      </c>
    </row>
    <row r="327" spans="1:7" x14ac:dyDescent="0.2">
      <c r="A327" s="27" t="s">
        <v>1160</v>
      </c>
      <c r="B327" s="2">
        <v>70</v>
      </c>
      <c r="C327" s="18" t="s">
        <v>181</v>
      </c>
      <c r="D327" s="18" t="s">
        <v>181</v>
      </c>
      <c r="E327" s="18" t="s">
        <v>181</v>
      </c>
      <c r="F327" s="18" t="s">
        <v>181</v>
      </c>
      <c r="G327" s="18" t="s">
        <v>181</v>
      </c>
    </row>
    <row r="328" spans="1:7" x14ac:dyDescent="0.2">
      <c r="A328" s="27" t="s">
        <v>885</v>
      </c>
      <c r="B328" s="2">
        <v>107</v>
      </c>
      <c r="C328" s="18" t="s">
        <v>181</v>
      </c>
      <c r="D328" s="18" t="s">
        <v>181</v>
      </c>
      <c r="E328" s="18" t="s">
        <v>181</v>
      </c>
      <c r="F328" s="18" t="s">
        <v>181</v>
      </c>
      <c r="G328" s="18" t="s">
        <v>181</v>
      </c>
    </row>
    <row r="329" spans="1:7" x14ac:dyDescent="0.2">
      <c r="A329" s="27" t="s">
        <v>767</v>
      </c>
      <c r="B329" s="2">
        <v>126</v>
      </c>
      <c r="C329" s="18" t="s">
        <v>181</v>
      </c>
      <c r="D329" s="18" t="s">
        <v>181</v>
      </c>
      <c r="E329" s="18" t="s">
        <v>181</v>
      </c>
      <c r="F329" s="18" t="s">
        <v>181</v>
      </c>
      <c r="G329" s="18" t="s">
        <v>181</v>
      </c>
    </row>
    <row r="330" spans="1:7" x14ac:dyDescent="0.2">
      <c r="A330" s="27" t="s">
        <v>732</v>
      </c>
      <c r="B330" s="2">
        <v>134</v>
      </c>
      <c r="C330" s="18" t="s">
        <v>181</v>
      </c>
      <c r="D330" s="18" t="s">
        <v>181</v>
      </c>
      <c r="E330" s="18" t="s">
        <v>181</v>
      </c>
      <c r="F330" s="18" t="s">
        <v>181</v>
      </c>
      <c r="G330" s="18" t="s">
        <v>181</v>
      </c>
    </row>
    <row r="331" spans="1:7" x14ac:dyDescent="0.2">
      <c r="A331" s="27" t="s">
        <v>804</v>
      </c>
      <c r="B331" s="2">
        <v>119</v>
      </c>
      <c r="C331" s="18" t="s">
        <v>181</v>
      </c>
      <c r="D331" s="18" t="s">
        <v>181</v>
      </c>
      <c r="E331" s="18" t="s">
        <v>181</v>
      </c>
      <c r="F331" s="18" t="s">
        <v>181</v>
      </c>
      <c r="G331" s="18" t="s">
        <v>181</v>
      </c>
    </row>
    <row r="332" spans="1:7" x14ac:dyDescent="0.2">
      <c r="A332" s="27" t="s">
        <v>830</v>
      </c>
      <c r="B332" s="2">
        <v>115</v>
      </c>
      <c r="C332" s="18" t="s">
        <v>181</v>
      </c>
      <c r="D332" s="18" t="s">
        <v>181</v>
      </c>
      <c r="E332" s="18" t="s">
        <v>181</v>
      </c>
      <c r="F332" s="18" t="s">
        <v>181</v>
      </c>
      <c r="G332" s="18" t="s">
        <v>181</v>
      </c>
    </row>
    <row r="333" spans="1:7" x14ac:dyDescent="0.2">
      <c r="A333" s="27" t="s">
        <v>719</v>
      </c>
      <c r="B333" s="2">
        <v>138</v>
      </c>
      <c r="C333" s="18" t="s">
        <v>181</v>
      </c>
      <c r="D333" s="18" t="s">
        <v>181</v>
      </c>
      <c r="E333" s="18" t="s">
        <v>181</v>
      </c>
      <c r="F333" s="18" t="s">
        <v>181</v>
      </c>
      <c r="G333" s="18" t="s">
        <v>181</v>
      </c>
    </row>
    <row r="334" spans="1:7" x14ac:dyDescent="0.2">
      <c r="A334" s="27" t="s">
        <v>722</v>
      </c>
      <c r="B334" s="2">
        <v>137</v>
      </c>
      <c r="C334" s="18" t="s">
        <v>181</v>
      </c>
      <c r="D334" s="18" t="s">
        <v>181</v>
      </c>
      <c r="E334" s="18" t="s">
        <v>181</v>
      </c>
      <c r="F334" s="18" t="s">
        <v>181</v>
      </c>
      <c r="G334" s="18" t="s">
        <v>181</v>
      </c>
    </row>
    <row r="335" spans="1:7" x14ac:dyDescent="0.2">
      <c r="A335" s="27" t="s">
        <v>919</v>
      </c>
      <c r="B335" s="2">
        <v>103</v>
      </c>
      <c r="C335" s="18" t="s">
        <v>181</v>
      </c>
      <c r="D335" s="18" t="s">
        <v>181</v>
      </c>
      <c r="E335" s="18" t="s">
        <v>181</v>
      </c>
      <c r="F335" s="18" t="s">
        <v>181</v>
      </c>
      <c r="G335" s="18" t="s">
        <v>181</v>
      </c>
    </row>
    <row r="336" spans="1:7" x14ac:dyDescent="0.2">
      <c r="A336" s="27" t="s">
        <v>762</v>
      </c>
      <c r="B336" s="2">
        <v>127</v>
      </c>
      <c r="C336" s="18" t="s">
        <v>181</v>
      </c>
      <c r="D336" s="18" t="s">
        <v>181</v>
      </c>
      <c r="E336" s="18" t="s">
        <v>181</v>
      </c>
      <c r="F336" s="18" t="s">
        <v>181</v>
      </c>
      <c r="G336" s="18" t="s">
        <v>181</v>
      </c>
    </row>
    <row r="337" spans="1:7" x14ac:dyDescent="0.2">
      <c r="A337" s="27" t="s">
        <v>1159</v>
      </c>
      <c r="B337" s="2">
        <v>70</v>
      </c>
      <c r="C337" s="18" t="s">
        <v>181</v>
      </c>
      <c r="D337" s="18" t="s">
        <v>181</v>
      </c>
      <c r="E337" s="18" t="s">
        <v>181</v>
      </c>
      <c r="F337" s="18" t="s">
        <v>181</v>
      </c>
      <c r="G337" s="18" t="s">
        <v>181</v>
      </c>
    </row>
    <row r="338" spans="1:7" x14ac:dyDescent="0.2">
      <c r="A338" s="27" t="s">
        <v>1065</v>
      </c>
      <c r="B338" s="2">
        <v>81</v>
      </c>
      <c r="C338" s="18" t="s">
        <v>181</v>
      </c>
      <c r="D338" s="18" t="s">
        <v>181</v>
      </c>
      <c r="E338" s="18" t="s">
        <v>181</v>
      </c>
      <c r="F338" s="18" t="s">
        <v>181</v>
      </c>
      <c r="G338" s="18" t="s">
        <v>181</v>
      </c>
    </row>
    <row r="339" spans="1:7" x14ac:dyDescent="0.2">
      <c r="A339" s="27" t="s">
        <v>823</v>
      </c>
      <c r="B339" s="2">
        <v>116</v>
      </c>
      <c r="C339" s="18" t="s">
        <v>181</v>
      </c>
      <c r="D339" s="18" t="s">
        <v>181</v>
      </c>
      <c r="E339" s="18" t="s">
        <v>181</v>
      </c>
      <c r="F339" s="18" t="s">
        <v>181</v>
      </c>
      <c r="G339" s="18" t="s">
        <v>181</v>
      </c>
    </row>
    <row r="340" spans="1:7" x14ac:dyDescent="0.2">
      <c r="A340" s="27" t="s">
        <v>958</v>
      </c>
      <c r="B340" s="2">
        <v>95</v>
      </c>
      <c r="C340" s="18" t="s">
        <v>181</v>
      </c>
      <c r="D340" s="18" t="s">
        <v>181</v>
      </c>
      <c r="E340" s="18" t="s">
        <v>181</v>
      </c>
      <c r="F340" s="18" t="s">
        <v>181</v>
      </c>
      <c r="G340" s="18" t="s">
        <v>181</v>
      </c>
    </row>
    <row r="341" spans="1:7" x14ac:dyDescent="0.2">
      <c r="A341" s="27" t="s">
        <v>918</v>
      </c>
      <c r="B341" s="2">
        <v>103</v>
      </c>
      <c r="C341" s="18" t="s">
        <v>181</v>
      </c>
      <c r="D341" s="18" t="s">
        <v>181</v>
      </c>
      <c r="E341" s="18" t="s">
        <v>181</v>
      </c>
      <c r="F341" s="18" t="s">
        <v>181</v>
      </c>
      <c r="G341" s="18" t="s">
        <v>181</v>
      </c>
    </row>
    <row r="342" spans="1:7" x14ac:dyDescent="0.2">
      <c r="A342" s="27" t="s">
        <v>273</v>
      </c>
      <c r="B342" s="2">
        <v>97</v>
      </c>
      <c r="C342" s="18" t="s">
        <v>181</v>
      </c>
      <c r="D342" s="18" t="s">
        <v>181</v>
      </c>
      <c r="E342" s="18" t="s">
        <v>181</v>
      </c>
      <c r="F342" s="18" t="s">
        <v>181</v>
      </c>
      <c r="G342" s="18" t="s">
        <v>181</v>
      </c>
    </row>
    <row r="343" spans="1:7" x14ac:dyDescent="0.2">
      <c r="A343" s="27" t="s">
        <v>807</v>
      </c>
      <c r="B343" s="2">
        <v>118</v>
      </c>
      <c r="C343" s="18" t="s">
        <v>181</v>
      </c>
      <c r="D343" s="18" t="s">
        <v>181</v>
      </c>
      <c r="E343" s="18" t="s">
        <v>181</v>
      </c>
      <c r="F343" s="18" t="s">
        <v>181</v>
      </c>
      <c r="G343" s="18" t="s">
        <v>181</v>
      </c>
    </row>
    <row r="344" spans="1:7" x14ac:dyDescent="0.2">
      <c r="A344" s="27" t="s">
        <v>545</v>
      </c>
      <c r="B344" s="2">
        <v>209</v>
      </c>
      <c r="C344" s="18" t="s">
        <v>181</v>
      </c>
      <c r="D344" s="18" t="s">
        <v>181</v>
      </c>
      <c r="E344" s="18" t="s">
        <v>181</v>
      </c>
      <c r="F344" s="18" t="s">
        <v>181</v>
      </c>
      <c r="G344" s="18" t="s">
        <v>181</v>
      </c>
    </row>
    <row r="345" spans="1:7" x14ac:dyDescent="0.2">
      <c r="A345" s="27" t="s">
        <v>291</v>
      </c>
      <c r="B345" s="2">
        <v>81</v>
      </c>
      <c r="C345" s="18" t="s">
        <v>181</v>
      </c>
      <c r="D345" s="18" t="s">
        <v>181</v>
      </c>
      <c r="E345" s="18" t="s">
        <v>181</v>
      </c>
      <c r="F345" s="18" t="s">
        <v>181</v>
      </c>
      <c r="G345" s="18" t="s">
        <v>181</v>
      </c>
    </row>
    <row r="346" spans="1:7" x14ac:dyDescent="0.2">
      <c r="A346" s="27" t="s">
        <v>542</v>
      </c>
      <c r="B346" s="2">
        <v>212</v>
      </c>
      <c r="C346" s="18" t="s">
        <v>181</v>
      </c>
      <c r="D346" s="18" t="s">
        <v>181</v>
      </c>
      <c r="E346" s="18" t="s">
        <v>181</v>
      </c>
      <c r="F346" s="18" t="s">
        <v>181</v>
      </c>
      <c r="G346" s="18" t="s">
        <v>181</v>
      </c>
    </row>
    <row r="347" spans="1:7" x14ac:dyDescent="0.2">
      <c r="A347" s="27" t="s">
        <v>895</v>
      </c>
      <c r="B347" s="2">
        <v>106</v>
      </c>
      <c r="C347" s="18" t="s">
        <v>181</v>
      </c>
      <c r="D347" s="18" t="s">
        <v>181</v>
      </c>
      <c r="E347" s="18" t="s">
        <v>181</v>
      </c>
      <c r="F347" s="18" t="s">
        <v>181</v>
      </c>
      <c r="G347" s="18" t="s">
        <v>181</v>
      </c>
    </row>
    <row r="348" spans="1:7" x14ac:dyDescent="0.2">
      <c r="A348" s="27" t="s">
        <v>754</v>
      </c>
      <c r="B348" s="2">
        <v>128</v>
      </c>
      <c r="C348" s="18" t="s">
        <v>181</v>
      </c>
      <c r="D348" s="18" t="s">
        <v>181</v>
      </c>
      <c r="E348" s="18" t="s">
        <v>181</v>
      </c>
      <c r="F348" s="18" t="s">
        <v>181</v>
      </c>
      <c r="G348" s="18" t="s">
        <v>181</v>
      </c>
    </row>
    <row r="349" spans="1:7" x14ac:dyDescent="0.2">
      <c r="A349" s="27" t="s">
        <v>679</v>
      </c>
      <c r="B349" s="2">
        <v>148</v>
      </c>
      <c r="C349" s="18" t="s">
        <v>181</v>
      </c>
      <c r="D349" s="18" t="s">
        <v>181</v>
      </c>
      <c r="E349" s="18" t="s">
        <v>181</v>
      </c>
      <c r="F349" s="18" t="s">
        <v>181</v>
      </c>
      <c r="G349" s="18" t="s">
        <v>181</v>
      </c>
    </row>
    <row r="350" spans="1:7" x14ac:dyDescent="0.2">
      <c r="A350" s="27" t="s">
        <v>311</v>
      </c>
      <c r="B350" s="2">
        <v>72</v>
      </c>
      <c r="C350" s="18" t="s">
        <v>181</v>
      </c>
      <c r="D350" s="18" t="s">
        <v>181</v>
      </c>
      <c r="E350" s="18" t="s">
        <v>181</v>
      </c>
      <c r="F350" s="18" t="s">
        <v>181</v>
      </c>
      <c r="G350" s="18" t="s">
        <v>181</v>
      </c>
    </row>
    <row r="351" spans="1:7" x14ac:dyDescent="0.2">
      <c r="A351" s="27" t="s">
        <v>254</v>
      </c>
      <c r="B351" s="2">
        <v>113</v>
      </c>
      <c r="C351" s="18" t="s">
        <v>181</v>
      </c>
      <c r="D351" s="18" t="s">
        <v>181</v>
      </c>
      <c r="E351" s="18" t="s">
        <v>181</v>
      </c>
      <c r="F351" s="18" t="s">
        <v>181</v>
      </c>
      <c r="G351" s="18" t="s">
        <v>181</v>
      </c>
    </row>
    <row r="352" spans="1:7" x14ac:dyDescent="0.2">
      <c r="A352" s="27" t="s">
        <v>297</v>
      </c>
      <c r="B352" s="2">
        <v>78</v>
      </c>
      <c r="C352" s="18" t="s">
        <v>181</v>
      </c>
      <c r="D352" s="18" t="s">
        <v>181</v>
      </c>
      <c r="E352" s="18" t="s">
        <v>181</v>
      </c>
      <c r="F352" s="18" t="s">
        <v>181</v>
      </c>
      <c r="G352" s="18" t="s">
        <v>181</v>
      </c>
    </row>
    <row r="353" spans="1:7" x14ac:dyDescent="0.2">
      <c r="A353" s="27" t="s">
        <v>559</v>
      </c>
      <c r="B353" s="2">
        <v>204</v>
      </c>
      <c r="C353" s="18" t="s">
        <v>181</v>
      </c>
      <c r="D353" s="18" t="s">
        <v>181</v>
      </c>
      <c r="E353" s="18" t="s">
        <v>181</v>
      </c>
      <c r="F353" s="18" t="s">
        <v>181</v>
      </c>
      <c r="G353" s="18" t="s">
        <v>181</v>
      </c>
    </row>
    <row r="354" spans="1:7" x14ac:dyDescent="0.2">
      <c r="A354" s="27" t="s">
        <v>704</v>
      </c>
      <c r="B354" s="2">
        <v>141</v>
      </c>
      <c r="C354" s="18" t="s">
        <v>181</v>
      </c>
      <c r="D354" s="18" t="s">
        <v>181</v>
      </c>
      <c r="E354" s="18" t="s">
        <v>181</v>
      </c>
      <c r="F354" s="18" t="s">
        <v>181</v>
      </c>
      <c r="G354" s="18" t="s">
        <v>181</v>
      </c>
    </row>
    <row r="355" spans="1:7" x14ac:dyDescent="0.2">
      <c r="A355" s="27" t="s">
        <v>666</v>
      </c>
      <c r="B355" s="2">
        <v>151</v>
      </c>
      <c r="C355" s="18" t="s">
        <v>181</v>
      </c>
      <c r="D355" s="18" t="s">
        <v>181</v>
      </c>
      <c r="E355" s="18" t="s">
        <v>181</v>
      </c>
      <c r="F355" s="18" t="s">
        <v>181</v>
      </c>
      <c r="G355" s="18" t="s">
        <v>181</v>
      </c>
    </row>
    <row r="356" spans="1:7" x14ac:dyDescent="0.2">
      <c r="A356" s="27" t="s">
        <v>873</v>
      </c>
      <c r="B356" s="2">
        <v>109</v>
      </c>
      <c r="C356" s="18" t="s">
        <v>181</v>
      </c>
      <c r="D356" s="18" t="s">
        <v>181</v>
      </c>
      <c r="E356" s="18" t="s">
        <v>181</v>
      </c>
      <c r="F356" s="18" t="s">
        <v>181</v>
      </c>
      <c r="G356" s="18" t="s">
        <v>181</v>
      </c>
    </row>
    <row r="357" spans="1:7" x14ac:dyDescent="0.2">
      <c r="A357" s="27" t="s">
        <v>753</v>
      </c>
      <c r="B357" s="2">
        <v>128</v>
      </c>
      <c r="C357" s="18" t="s">
        <v>181</v>
      </c>
      <c r="D357" s="18" t="s">
        <v>181</v>
      </c>
      <c r="E357" s="18" t="s">
        <v>181</v>
      </c>
      <c r="F357" s="18" t="s">
        <v>181</v>
      </c>
      <c r="G357" s="18" t="s">
        <v>181</v>
      </c>
    </row>
    <row r="358" spans="1:7" x14ac:dyDescent="0.2">
      <c r="A358" s="27" t="s">
        <v>317</v>
      </c>
      <c r="B358" s="2">
        <v>67</v>
      </c>
      <c r="C358" s="18" t="s">
        <v>181</v>
      </c>
      <c r="D358" s="18" t="s">
        <v>181</v>
      </c>
      <c r="E358" s="18" t="s">
        <v>181</v>
      </c>
      <c r="F358" s="18" t="s">
        <v>181</v>
      </c>
      <c r="G358" s="18" t="s">
        <v>181</v>
      </c>
    </row>
    <row r="359" spans="1:7" x14ac:dyDescent="0.2">
      <c r="A359" s="27" t="s">
        <v>1005</v>
      </c>
      <c r="B359" s="2">
        <v>88</v>
      </c>
      <c r="C359" s="18" t="s">
        <v>181</v>
      </c>
      <c r="D359" s="18" t="s">
        <v>181</v>
      </c>
      <c r="E359" s="18" t="s">
        <v>181</v>
      </c>
      <c r="F359" s="18" t="s">
        <v>181</v>
      </c>
      <c r="G359" s="18" t="s">
        <v>181</v>
      </c>
    </row>
    <row r="360" spans="1:7" x14ac:dyDescent="0.2">
      <c r="A360" s="27" t="s">
        <v>1171</v>
      </c>
      <c r="B360" s="2">
        <v>68</v>
      </c>
      <c r="C360" s="18" t="s">
        <v>181</v>
      </c>
      <c r="D360" s="18" t="s">
        <v>181</v>
      </c>
      <c r="E360" s="18" t="s">
        <v>181</v>
      </c>
      <c r="F360" s="18" t="s">
        <v>181</v>
      </c>
      <c r="G360" s="18" t="s">
        <v>181</v>
      </c>
    </row>
    <row r="361" spans="1:7" x14ac:dyDescent="0.2">
      <c r="A361" s="27" t="s">
        <v>301</v>
      </c>
      <c r="B361" s="2">
        <v>75</v>
      </c>
      <c r="C361" s="18" t="s">
        <v>181</v>
      </c>
      <c r="D361" s="18" t="s">
        <v>181</v>
      </c>
      <c r="E361" s="18" t="s">
        <v>181</v>
      </c>
      <c r="F361" s="18" t="s">
        <v>181</v>
      </c>
      <c r="G361" s="18" t="s">
        <v>181</v>
      </c>
    </row>
    <row r="362" spans="1:7" x14ac:dyDescent="0.2">
      <c r="A362" s="27" t="s">
        <v>678</v>
      </c>
      <c r="B362" s="2">
        <v>148</v>
      </c>
      <c r="C362" s="18" t="s">
        <v>181</v>
      </c>
      <c r="D362" s="18" t="s">
        <v>181</v>
      </c>
      <c r="E362" s="18" t="s">
        <v>181</v>
      </c>
      <c r="F362" s="18" t="s">
        <v>181</v>
      </c>
      <c r="G362" s="18" t="s">
        <v>181</v>
      </c>
    </row>
    <row r="363" spans="1:7" x14ac:dyDescent="0.2">
      <c r="A363" s="27" t="s">
        <v>602</v>
      </c>
      <c r="B363" s="2">
        <v>177</v>
      </c>
      <c r="C363" s="18" t="s">
        <v>181</v>
      </c>
      <c r="D363" s="18" t="s">
        <v>181</v>
      </c>
      <c r="E363" s="18" t="s">
        <v>181</v>
      </c>
      <c r="F363" s="18" t="s">
        <v>181</v>
      </c>
      <c r="G363" s="18" t="s">
        <v>181</v>
      </c>
    </row>
    <row r="364" spans="1:7" x14ac:dyDescent="0.2">
      <c r="A364" s="27" t="s">
        <v>640</v>
      </c>
      <c r="B364" s="2">
        <v>161</v>
      </c>
      <c r="C364" s="18" t="s">
        <v>181</v>
      </c>
      <c r="D364" s="18" t="s">
        <v>181</v>
      </c>
      <c r="E364" s="18" t="s">
        <v>181</v>
      </c>
      <c r="F364" s="18" t="s">
        <v>181</v>
      </c>
      <c r="G364" s="18" t="s">
        <v>181</v>
      </c>
    </row>
    <row r="365" spans="1:7" x14ac:dyDescent="0.2">
      <c r="A365" s="27" t="s">
        <v>932</v>
      </c>
      <c r="B365" s="2">
        <v>101</v>
      </c>
      <c r="C365" s="18" t="s">
        <v>181</v>
      </c>
      <c r="D365" s="18" t="s">
        <v>181</v>
      </c>
      <c r="E365" s="18" t="s">
        <v>181</v>
      </c>
      <c r="F365" s="18" t="s">
        <v>181</v>
      </c>
      <c r="G365" s="18" t="s">
        <v>181</v>
      </c>
    </row>
    <row r="366" spans="1:7" x14ac:dyDescent="0.2">
      <c r="A366" s="27" t="s">
        <v>270</v>
      </c>
      <c r="B366" s="2">
        <v>98</v>
      </c>
      <c r="C366" s="18" t="s">
        <v>181</v>
      </c>
      <c r="D366" s="18" t="s">
        <v>181</v>
      </c>
      <c r="E366" s="18" t="s">
        <v>181</v>
      </c>
      <c r="F366" s="18" t="s">
        <v>181</v>
      </c>
      <c r="G366" s="18" t="s">
        <v>181</v>
      </c>
    </row>
    <row r="367" spans="1:7" x14ac:dyDescent="0.2">
      <c r="A367" s="27" t="s">
        <v>985</v>
      </c>
      <c r="B367" s="2">
        <v>91</v>
      </c>
      <c r="C367" s="18" t="s">
        <v>181</v>
      </c>
      <c r="D367" s="18" t="s">
        <v>181</v>
      </c>
      <c r="E367" s="18" t="s">
        <v>181</v>
      </c>
      <c r="F367" s="18" t="s">
        <v>181</v>
      </c>
      <c r="G367" s="18" t="s">
        <v>181</v>
      </c>
    </row>
    <row r="368" spans="1:7" x14ac:dyDescent="0.2">
      <c r="A368" s="27" t="s">
        <v>939</v>
      </c>
      <c r="B368" s="2">
        <v>100</v>
      </c>
      <c r="C368" s="18" t="s">
        <v>181</v>
      </c>
      <c r="D368" s="18" t="s">
        <v>181</v>
      </c>
      <c r="E368" s="18" t="s">
        <v>181</v>
      </c>
      <c r="F368" s="18" t="s">
        <v>181</v>
      </c>
      <c r="G368" s="18" t="s">
        <v>181</v>
      </c>
    </row>
    <row r="369" spans="1:7" x14ac:dyDescent="0.2">
      <c r="A369" s="27" t="s">
        <v>1022</v>
      </c>
      <c r="B369" s="2">
        <v>86</v>
      </c>
      <c r="C369" s="18" t="s">
        <v>181</v>
      </c>
      <c r="D369" s="18" t="s">
        <v>181</v>
      </c>
      <c r="E369" s="18" t="s">
        <v>181</v>
      </c>
      <c r="F369" s="18" t="s">
        <v>181</v>
      </c>
      <c r="G369" s="18" t="s">
        <v>181</v>
      </c>
    </row>
    <row r="370" spans="1:7" x14ac:dyDescent="0.2">
      <c r="A370" s="27" t="s">
        <v>718</v>
      </c>
      <c r="B370" s="2">
        <v>138</v>
      </c>
      <c r="C370" s="18" t="s">
        <v>181</v>
      </c>
      <c r="D370" s="18" t="s">
        <v>181</v>
      </c>
      <c r="E370" s="18" t="s">
        <v>181</v>
      </c>
      <c r="F370" s="18" t="s">
        <v>181</v>
      </c>
      <c r="G370" s="18" t="s">
        <v>181</v>
      </c>
    </row>
    <row r="371" spans="1:7" x14ac:dyDescent="0.2">
      <c r="A371" s="27" t="s">
        <v>613</v>
      </c>
      <c r="B371" s="2">
        <v>172</v>
      </c>
      <c r="C371" s="18" t="s">
        <v>181</v>
      </c>
      <c r="D371" s="18" t="s">
        <v>181</v>
      </c>
      <c r="E371" s="18" t="s">
        <v>181</v>
      </c>
      <c r="F371" s="18" t="s">
        <v>181</v>
      </c>
      <c r="G371" s="18" t="s">
        <v>181</v>
      </c>
    </row>
    <row r="372" spans="1:7" x14ac:dyDescent="0.2">
      <c r="A372" s="27" t="s">
        <v>954</v>
      </c>
      <c r="B372" s="2">
        <v>96</v>
      </c>
      <c r="C372" s="18" t="s">
        <v>181</v>
      </c>
      <c r="D372" s="18" t="s">
        <v>181</v>
      </c>
      <c r="E372" s="18" t="s">
        <v>181</v>
      </c>
      <c r="F372" s="18" t="s">
        <v>181</v>
      </c>
      <c r="G372" s="18" t="s">
        <v>181</v>
      </c>
    </row>
    <row r="373" spans="1:7" x14ac:dyDescent="0.2">
      <c r="A373" s="27" t="s">
        <v>846</v>
      </c>
      <c r="B373" s="2">
        <v>113</v>
      </c>
      <c r="C373" s="18" t="s">
        <v>181</v>
      </c>
      <c r="D373" s="18" t="s">
        <v>181</v>
      </c>
      <c r="E373" s="18" t="s">
        <v>181</v>
      </c>
      <c r="F373" s="18" t="s">
        <v>181</v>
      </c>
      <c r="G373" s="18" t="s">
        <v>181</v>
      </c>
    </row>
    <row r="374" spans="1:7" x14ac:dyDescent="0.2">
      <c r="A374" s="27" t="s">
        <v>952</v>
      </c>
      <c r="B374" s="2">
        <v>97</v>
      </c>
      <c r="C374" s="18" t="s">
        <v>181</v>
      </c>
      <c r="D374" s="18" t="s">
        <v>181</v>
      </c>
      <c r="E374" s="18" t="s">
        <v>181</v>
      </c>
      <c r="F374" s="18" t="s">
        <v>181</v>
      </c>
      <c r="G374" s="18" t="s">
        <v>181</v>
      </c>
    </row>
    <row r="375" spans="1:7" x14ac:dyDescent="0.2">
      <c r="A375" s="27" t="s">
        <v>1021</v>
      </c>
      <c r="B375" s="2">
        <v>86</v>
      </c>
      <c r="C375" s="18" t="s">
        <v>181</v>
      </c>
      <c r="D375" s="18" t="s">
        <v>181</v>
      </c>
      <c r="E375" s="18" t="s">
        <v>181</v>
      </c>
      <c r="F375" s="18" t="s">
        <v>181</v>
      </c>
      <c r="G375" s="18" t="s">
        <v>181</v>
      </c>
    </row>
    <row r="376" spans="1:7" x14ac:dyDescent="0.2">
      <c r="A376" s="27" t="s">
        <v>1039</v>
      </c>
      <c r="B376" s="2">
        <v>84</v>
      </c>
      <c r="C376" s="18" t="s">
        <v>181</v>
      </c>
      <c r="D376" s="18" t="s">
        <v>181</v>
      </c>
      <c r="E376" s="18" t="s">
        <v>181</v>
      </c>
      <c r="F376" s="18" t="s">
        <v>181</v>
      </c>
      <c r="G376" s="18" t="s">
        <v>181</v>
      </c>
    </row>
    <row r="377" spans="1:7" x14ac:dyDescent="0.2">
      <c r="A377" s="27" t="s">
        <v>859</v>
      </c>
      <c r="B377" s="2">
        <v>111</v>
      </c>
      <c r="C377" s="18" t="s">
        <v>181</v>
      </c>
      <c r="D377" s="18" t="s">
        <v>181</v>
      </c>
      <c r="E377" s="18" t="s">
        <v>181</v>
      </c>
      <c r="F377" s="18" t="s">
        <v>181</v>
      </c>
      <c r="G377" s="18" t="s">
        <v>181</v>
      </c>
    </row>
    <row r="378" spans="1:7" x14ac:dyDescent="0.2">
      <c r="A378" s="27" t="s">
        <v>1072</v>
      </c>
      <c r="B378" s="2">
        <v>80</v>
      </c>
      <c r="C378" s="18" t="s">
        <v>181</v>
      </c>
      <c r="D378" s="18" t="s">
        <v>181</v>
      </c>
      <c r="E378" s="18" t="s">
        <v>181</v>
      </c>
      <c r="F378" s="18" t="s">
        <v>181</v>
      </c>
      <c r="G378" s="18" t="s">
        <v>181</v>
      </c>
    </row>
    <row r="379" spans="1:7" x14ac:dyDescent="0.2">
      <c r="A379" s="27" t="s">
        <v>799</v>
      </c>
      <c r="B379" s="2">
        <v>120</v>
      </c>
      <c r="C379" s="18" t="s">
        <v>181</v>
      </c>
      <c r="D379" s="18" t="s">
        <v>181</v>
      </c>
      <c r="E379" s="18" t="s">
        <v>181</v>
      </c>
      <c r="F379" s="18" t="s">
        <v>181</v>
      </c>
      <c r="G379" s="18" t="s">
        <v>181</v>
      </c>
    </row>
    <row r="380" spans="1:7" x14ac:dyDescent="0.2">
      <c r="A380" s="27" t="s">
        <v>225</v>
      </c>
      <c r="B380" s="2">
        <v>150</v>
      </c>
      <c r="C380" s="18" t="s">
        <v>181</v>
      </c>
      <c r="D380" s="18" t="s">
        <v>181</v>
      </c>
      <c r="E380" s="18" t="s">
        <v>181</v>
      </c>
      <c r="F380" s="18" t="s">
        <v>181</v>
      </c>
      <c r="G380" s="18" t="s">
        <v>181</v>
      </c>
    </row>
    <row r="381" spans="1:7" x14ac:dyDescent="0.2">
      <c r="A381" s="27" t="s">
        <v>672</v>
      </c>
      <c r="B381" s="2">
        <v>149</v>
      </c>
      <c r="C381" s="18" t="s">
        <v>181</v>
      </c>
      <c r="D381" s="18" t="s">
        <v>181</v>
      </c>
      <c r="E381" s="18" t="s">
        <v>181</v>
      </c>
      <c r="F381" s="18" t="s">
        <v>181</v>
      </c>
      <c r="G381" s="18" t="s">
        <v>181</v>
      </c>
    </row>
    <row r="382" spans="1:7" x14ac:dyDescent="0.2">
      <c r="A382" s="27" t="s">
        <v>1150</v>
      </c>
      <c r="B382" s="2">
        <v>71</v>
      </c>
      <c r="C382" s="18" t="s">
        <v>181</v>
      </c>
      <c r="D382" s="18" t="s">
        <v>181</v>
      </c>
      <c r="E382" s="18" t="s">
        <v>181</v>
      </c>
      <c r="F382" s="18" t="s">
        <v>181</v>
      </c>
      <c r="G382" s="18" t="s">
        <v>181</v>
      </c>
    </row>
    <row r="383" spans="1:7" x14ac:dyDescent="0.2">
      <c r="A383" s="27" t="s">
        <v>938</v>
      </c>
      <c r="B383" s="2">
        <v>100</v>
      </c>
      <c r="C383" s="18" t="s">
        <v>181</v>
      </c>
      <c r="D383" s="18" t="s">
        <v>181</v>
      </c>
      <c r="E383" s="18" t="s">
        <v>181</v>
      </c>
      <c r="F383" s="18" t="s">
        <v>181</v>
      </c>
      <c r="G383" s="18" t="s">
        <v>181</v>
      </c>
    </row>
    <row r="384" spans="1:7" x14ac:dyDescent="0.2">
      <c r="A384" s="27" t="s">
        <v>1013</v>
      </c>
      <c r="B384" s="2">
        <v>87</v>
      </c>
      <c r="C384" s="18" t="s">
        <v>181</v>
      </c>
      <c r="D384" s="18" t="s">
        <v>181</v>
      </c>
      <c r="E384" s="18" t="s">
        <v>181</v>
      </c>
      <c r="F384" s="18" t="s">
        <v>181</v>
      </c>
      <c r="G384" s="18" t="s">
        <v>181</v>
      </c>
    </row>
    <row r="385" spans="1:7" x14ac:dyDescent="0.2">
      <c r="A385" s="27" t="s">
        <v>972</v>
      </c>
      <c r="B385" s="2">
        <v>93</v>
      </c>
      <c r="C385" s="18" t="s">
        <v>181</v>
      </c>
      <c r="D385" s="18" t="s">
        <v>181</v>
      </c>
      <c r="E385" s="18" t="s">
        <v>181</v>
      </c>
      <c r="F385" s="18" t="s">
        <v>181</v>
      </c>
      <c r="G385" s="18" t="s">
        <v>181</v>
      </c>
    </row>
    <row r="386" spans="1:7" x14ac:dyDescent="0.2">
      <c r="A386" s="27" t="s">
        <v>676</v>
      </c>
      <c r="B386" s="2">
        <v>148</v>
      </c>
      <c r="C386" s="18" t="s">
        <v>181</v>
      </c>
      <c r="D386" s="18" t="s">
        <v>181</v>
      </c>
      <c r="E386" s="18" t="s">
        <v>181</v>
      </c>
      <c r="F386" s="18" t="s">
        <v>181</v>
      </c>
      <c r="G386" s="18" t="s">
        <v>181</v>
      </c>
    </row>
    <row r="387" spans="1:7" x14ac:dyDescent="0.2">
      <c r="A387" s="27" t="s">
        <v>1063</v>
      </c>
      <c r="B387" s="2">
        <v>81</v>
      </c>
      <c r="C387" s="18" t="s">
        <v>181</v>
      </c>
      <c r="D387" s="18" t="s">
        <v>181</v>
      </c>
      <c r="E387" s="18" t="s">
        <v>181</v>
      </c>
      <c r="F387" s="18" t="s">
        <v>181</v>
      </c>
      <c r="G387" s="18" t="s">
        <v>181</v>
      </c>
    </row>
    <row r="388" spans="1:7" x14ac:dyDescent="0.2">
      <c r="A388" s="27" t="s">
        <v>1031</v>
      </c>
      <c r="B388" s="2">
        <v>85</v>
      </c>
      <c r="C388" s="18" t="s">
        <v>181</v>
      </c>
      <c r="D388" s="18" t="s">
        <v>181</v>
      </c>
      <c r="E388" s="18" t="s">
        <v>181</v>
      </c>
      <c r="F388" s="18" t="s">
        <v>181</v>
      </c>
      <c r="G388" s="18" t="s">
        <v>181</v>
      </c>
    </row>
    <row r="389" spans="1:7" x14ac:dyDescent="0.2">
      <c r="A389" s="27" t="s">
        <v>931</v>
      </c>
      <c r="B389" s="2">
        <v>101</v>
      </c>
      <c r="C389" s="18" t="s">
        <v>181</v>
      </c>
      <c r="D389" s="18" t="s">
        <v>181</v>
      </c>
      <c r="E389" s="18" t="s">
        <v>181</v>
      </c>
      <c r="F389" s="18" t="s">
        <v>181</v>
      </c>
      <c r="G389" s="18" t="s">
        <v>181</v>
      </c>
    </row>
    <row r="390" spans="1:7" x14ac:dyDescent="0.2">
      <c r="A390" s="27" t="s">
        <v>217</v>
      </c>
      <c r="B390" s="2">
        <v>157</v>
      </c>
      <c r="C390" s="18" t="s">
        <v>181</v>
      </c>
      <c r="D390" s="18" t="s">
        <v>181</v>
      </c>
      <c r="E390" s="18" t="s">
        <v>181</v>
      </c>
      <c r="F390" s="18" t="s">
        <v>181</v>
      </c>
      <c r="G390" s="18" t="s">
        <v>181</v>
      </c>
    </row>
    <row r="391" spans="1:7" x14ac:dyDescent="0.2">
      <c r="A391" s="27" t="s">
        <v>251</v>
      </c>
      <c r="B391" s="2">
        <v>115</v>
      </c>
      <c r="C391" s="18" t="s">
        <v>181</v>
      </c>
      <c r="D391" s="18" t="s">
        <v>181</v>
      </c>
      <c r="E391" s="18" t="s">
        <v>181</v>
      </c>
      <c r="F391" s="18" t="s">
        <v>181</v>
      </c>
      <c r="G391" s="18" t="s">
        <v>181</v>
      </c>
    </row>
    <row r="392" spans="1:7" x14ac:dyDescent="0.2">
      <c r="A392" s="27" t="s">
        <v>901</v>
      </c>
      <c r="B392" s="2">
        <v>105</v>
      </c>
      <c r="C392" s="18" t="s">
        <v>181</v>
      </c>
      <c r="D392" s="18" t="s">
        <v>181</v>
      </c>
      <c r="E392" s="18" t="s">
        <v>181</v>
      </c>
      <c r="F392" s="18" t="s">
        <v>181</v>
      </c>
      <c r="G392" s="18" t="s">
        <v>181</v>
      </c>
    </row>
    <row r="393" spans="1:7" x14ac:dyDescent="0.2">
      <c r="A393" s="27" t="s">
        <v>884</v>
      </c>
      <c r="B393" s="2">
        <v>107</v>
      </c>
      <c r="C393" s="18" t="s">
        <v>181</v>
      </c>
      <c r="D393" s="18" t="s">
        <v>181</v>
      </c>
      <c r="E393" s="18" t="s">
        <v>181</v>
      </c>
      <c r="F393" s="18" t="s">
        <v>181</v>
      </c>
      <c r="G393" s="18" t="s">
        <v>181</v>
      </c>
    </row>
    <row r="394" spans="1:7" x14ac:dyDescent="0.2">
      <c r="A394" s="27" t="s">
        <v>947</v>
      </c>
      <c r="B394" s="2">
        <v>98</v>
      </c>
      <c r="C394" s="18" t="s">
        <v>181</v>
      </c>
      <c r="D394" s="18" t="s">
        <v>181</v>
      </c>
      <c r="E394" s="18" t="s">
        <v>181</v>
      </c>
      <c r="F394" s="18" t="s">
        <v>181</v>
      </c>
      <c r="G394" s="18" t="s">
        <v>181</v>
      </c>
    </row>
    <row r="395" spans="1:7" x14ac:dyDescent="0.2">
      <c r="A395" s="27" t="s">
        <v>525</v>
      </c>
      <c r="B395" s="2">
        <v>225</v>
      </c>
      <c r="C395" s="18" t="s">
        <v>181</v>
      </c>
      <c r="D395" s="18" t="s">
        <v>181</v>
      </c>
      <c r="E395" s="18" t="s">
        <v>181</v>
      </c>
      <c r="F395" s="18" t="s">
        <v>181</v>
      </c>
      <c r="G395" s="18" t="s">
        <v>181</v>
      </c>
    </row>
    <row r="396" spans="1:7" x14ac:dyDescent="0.2">
      <c r="A396" s="27" t="s">
        <v>683</v>
      </c>
      <c r="B396" s="2">
        <v>147</v>
      </c>
      <c r="C396" s="18" t="s">
        <v>181</v>
      </c>
      <c r="D396" s="18" t="s">
        <v>181</v>
      </c>
      <c r="E396" s="18" t="s">
        <v>181</v>
      </c>
      <c r="F396" s="18" t="s">
        <v>181</v>
      </c>
      <c r="G396" s="18" t="s">
        <v>181</v>
      </c>
    </row>
    <row r="397" spans="1:7" x14ac:dyDescent="0.2">
      <c r="A397" s="27" t="s">
        <v>927</v>
      </c>
      <c r="B397" s="2">
        <v>102</v>
      </c>
      <c r="C397" s="18" t="s">
        <v>181</v>
      </c>
      <c r="D397" s="18" t="s">
        <v>181</v>
      </c>
      <c r="E397" s="18" t="s">
        <v>181</v>
      </c>
      <c r="F397" s="18" t="s">
        <v>181</v>
      </c>
      <c r="G397" s="18" t="s">
        <v>181</v>
      </c>
    </row>
    <row r="398" spans="1:7" x14ac:dyDescent="0.2">
      <c r="A398" s="27" t="s">
        <v>1107</v>
      </c>
      <c r="B398" s="2">
        <v>75</v>
      </c>
      <c r="C398" s="18" t="s">
        <v>181</v>
      </c>
      <c r="D398" s="18" t="s">
        <v>181</v>
      </c>
      <c r="E398" s="18" t="s">
        <v>181</v>
      </c>
      <c r="F398" s="18" t="s">
        <v>181</v>
      </c>
      <c r="G398" s="18" t="s">
        <v>181</v>
      </c>
    </row>
    <row r="399" spans="1:7" x14ac:dyDescent="0.2">
      <c r="A399" s="27" t="s">
        <v>319</v>
      </c>
      <c r="B399" s="2">
        <v>66</v>
      </c>
      <c r="C399" s="18" t="s">
        <v>181</v>
      </c>
      <c r="D399" s="18" t="s">
        <v>181</v>
      </c>
      <c r="E399" s="18" t="s">
        <v>181</v>
      </c>
      <c r="F399" s="18" t="s">
        <v>181</v>
      </c>
      <c r="G399" s="18" t="s">
        <v>181</v>
      </c>
    </row>
    <row r="400" spans="1:7" x14ac:dyDescent="0.2">
      <c r="A400" s="27" t="s">
        <v>1043</v>
      </c>
      <c r="B400" s="2">
        <v>83</v>
      </c>
      <c r="C400" s="18" t="s">
        <v>181</v>
      </c>
      <c r="D400" s="18" t="s">
        <v>181</v>
      </c>
      <c r="E400" s="18" t="s">
        <v>181</v>
      </c>
      <c r="F400" s="18" t="s">
        <v>181</v>
      </c>
      <c r="G400" s="18" t="s">
        <v>181</v>
      </c>
    </row>
    <row r="401" spans="1:7" x14ac:dyDescent="0.2">
      <c r="A401" s="27" t="s">
        <v>957</v>
      </c>
      <c r="B401" s="2">
        <v>95</v>
      </c>
      <c r="C401" s="18" t="s">
        <v>181</v>
      </c>
      <c r="D401" s="18" t="s">
        <v>181</v>
      </c>
      <c r="E401" s="18" t="s">
        <v>181</v>
      </c>
      <c r="F401" s="18" t="s">
        <v>181</v>
      </c>
      <c r="G401" s="18" t="s">
        <v>181</v>
      </c>
    </row>
    <row r="402" spans="1:7" x14ac:dyDescent="0.2">
      <c r="A402" s="27" t="s">
        <v>664</v>
      </c>
      <c r="B402" s="2">
        <v>151</v>
      </c>
      <c r="C402" s="18" t="s">
        <v>181</v>
      </c>
      <c r="D402" s="18" t="s">
        <v>181</v>
      </c>
      <c r="E402" s="18" t="s">
        <v>181</v>
      </c>
      <c r="F402" s="18" t="s">
        <v>181</v>
      </c>
      <c r="G402" s="18" t="s">
        <v>181</v>
      </c>
    </row>
    <row r="403" spans="1:7" x14ac:dyDescent="0.2">
      <c r="A403" s="27" t="s">
        <v>916</v>
      </c>
      <c r="B403" s="2">
        <v>103</v>
      </c>
      <c r="C403" s="18" t="s">
        <v>181</v>
      </c>
      <c r="D403" s="18" t="s">
        <v>181</v>
      </c>
      <c r="E403" s="18" t="s">
        <v>181</v>
      </c>
      <c r="F403" s="18" t="s">
        <v>181</v>
      </c>
      <c r="G403" s="18" t="s">
        <v>181</v>
      </c>
    </row>
    <row r="404" spans="1:7" x14ac:dyDescent="0.2">
      <c r="A404" s="27" t="s">
        <v>1019</v>
      </c>
      <c r="B404" s="2">
        <v>86</v>
      </c>
      <c r="C404" s="18" t="s">
        <v>181</v>
      </c>
      <c r="D404" s="18" t="s">
        <v>181</v>
      </c>
      <c r="E404" s="18" t="s">
        <v>181</v>
      </c>
      <c r="F404" s="18" t="s">
        <v>181</v>
      </c>
      <c r="G404" s="18" t="s">
        <v>181</v>
      </c>
    </row>
    <row r="405" spans="1:7" x14ac:dyDescent="0.2">
      <c r="A405" s="27" t="s">
        <v>478</v>
      </c>
      <c r="B405" s="2">
        <v>285</v>
      </c>
      <c r="C405" s="18" t="s">
        <v>181</v>
      </c>
      <c r="D405" s="18" t="s">
        <v>181</v>
      </c>
      <c r="E405" s="18" t="s">
        <v>181</v>
      </c>
      <c r="F405" s="18" t="s">
        <v>181</v>
      </c>
      <c r="G405" s="18" t="s">
        <v>181</v>
      </c>
    </row>
    <row r="406" spans="1:7" x14ac:dyDescent="0.2">
      <c r="A406" s="27" t="s">
        <v>813</v>
      </c>
      <c r="B406" s="2">
        <v>117</v>
      </c>
      <c r="C406" s="18" t="s">
        <v>181</v>
      </c>
      <c r="D406" s="18" t="s">
        <v>181</v>
      </c>
      <c r="E406" s="18" t="s">
        <v>181</v>
      </c>
      <c r="F406" s="18" t="s">
        <v>181</v>
      </c>
      <c r="G406" s="18" t="s">
        <v>181</v>
      </c>
    </row>
    <row r="407" spans="1:7" x14ac:dyDescent="0.2">
      <c r="A407" s="27" t="s">
        <v>1004</v>
      </c>
      <c r="B407" s="2">
        <v>88</v>
      </c>
      <c r="C407" s="18" t="s">
        <v>181</v>
      </c>
      <c r="D407" s="18" t="s">
        <v>181</v>
      </c>
      <c r="E407" s="18" t="s">
        <v>181</v>
      </c>
      <c r="F407" s="18" t="s">
        <v>181</v>
      </c>
      <c r="G407" s="18" t="s">
        <v>181</v>
      </c>
    </row>
    <row r="408" spans="1:7" x14ac:dyDescent="0.2">
      <c r="A408" s="27" t="s">
        <v>237</v>
      </c>
      <c r="B408" s="2">
        <v>130</v>
      </c>
      <c r="C408" s="18" t="s">
        <v>181</v>
      </c>
      <c r="D408" s="18" t="s">
        <v>181</v>
      </c>
      <c r="E408" s="18" t="s">
        <v>181</v>
      </c>
      <c r="F408" s="18" t="s">
        <v>181</v>
      </c>
      <c r="G408" s="18" t="s">
        <v>181</v>
      </c>
    </row>
    <row r="409" spans="1:7" x14ac:dyDescent="0.2">
      <c r="A409" s="27" t="s">
        <v>698</v>
      </c>
      <c r="B409" s="2">
        <v>142</v>
      </c>
      <c r="C409" s="18" t="s">
        <v>181</v>
      </c>
      <c r="D409" s="18" t="s">
        <v>181</v>
      </c>
      <c r="E409" s="18" t="s">
        <v>181</v>
      </c>
      <c r="F409" s="18" t="s">
        <v>181</v>
      </c>
      <c r="G409" s="18" t="s">
        <v>181</v>
      </c>
    </row>
    <row r="410" spans="1:7" x14ac:dyDescent="0.2">
      <c r="A410" s="27" t="s">
        <v>1158</v>
      </c>
      <c r="B410" s="2">
        <v>70</v>
      </c>
      <c r="C410" s="18" t="s">
        <v>181</v>
      </c>
      <c r="D410" s="18" t="s">
        <v>181</v>
      </c>
      <c r="E410" s="18" t="s">
        <v>181</v>
      </c>
      <c r="F410" s="18" t="s">
        <v>181</v>
      </c>
      <c r="G410" s="18" t="s">
        <v>181</v>
      </c>
    </row>
    <row r="411" spans="1:7" x14ac:dyDescent="0.2">
      <c r="A411" s="27" t="s">
        <v>300</v>
      </c>
      <c r="B411" s="2">
        <v>75</v>
      </c>
      <c r="C411" s="18" t="s">
        <v>181</v>
      </c>
      <c r="D411" s="18" t="s">
        <v>181</v>
      </c>
      <c r="E411" s="18" t="s">
        <v>181</v>
      </c>
      <c r="F411" s="18" t="s">
        <v>181</v>
      </c>
      <c r="G411" s="18" t="s">
        <v>181</v>
      </c>
    </row>
    <row r="412" spans="1:7" x14ac:dyDescent="0.2">
      <c r="A412" s="27" t="s">
        <v>978</v>
      </c>
      <c r="B412" s="2">
        <v>92</v>
      </c>
      <c r="C412" s="18" t="s">
        <v>181</v>
      </c>
      <c r="D412" s="18" t="s">
        <v>181</v>
      </c>
      <c r="E412" s="18" t="s">
        <v>181</v>
      </c>
      <c r="F412" s="18" t="s">
        <v>181</v>
      </c>
      <c r="G412" s="18" t="s">
        <v>181</v>
      </c>
    </row>
    <row r="413" spans="1:7" x14ac:dyDescent="0.2">
      <c r="A413" s="27" t="s">
        <v>871</v>
      </c>
      <c r="B413" s="2">
        <v>109</v>
      </c>
      <c r="C413" s="18" t="s">
        <v>181</v>
      </c>
      <c r="D413" s="18" t="s">
        <v>181</v>
      </c>
      <c r="E413" s="18" t="s">
        <v>181</v>
      </c>
      <c r="F413" s="18" t="s">
        <v>181</v>
      </c>
      <c r="G413" s="18" t="s">
        <v>181</v>
      </c>
    </row>
    <row r="414" spans="1:7" x14ac:dyDescent="0.2">
      <c r="A414" s="27" t="s">
        <v>1090</v>
      </c>
      <c r="B414" s="2">
        <v>77</v>
      </c>
      <c r="C414" s="18" t="s">
        <v>181</v>
      </c>
      <c r="D414" s="18" t="s">
        <v>181</v>
      </c>
      <c r="E414" s="18" t="s">
        <v>181</v>
      </c>
      <c r="F414" s="18" t="s">
        <v>181</v>
      </c>
      <c r="G414" s="18" t="s">
        <v>181</v>
      </c>
    </row>
    <row r="415" spans="1:7" x14ac:dyDescent="0.2">
      <c r="A415" s="27" t="s">
        <v>1176</v>
      </c>
      <c r="B415" s="2">
        <v>67</v>
      </c>
      <c r="C415" s="18" t="s">
        <v>181</v>
      </c>
      <c r="D415" s="18" t="s">
        <v>181</v>
      </c>
      <c r="E415" s="18" t="s">
        <v>181</v>
      </c>
      <c r="F415" s="18" t="s">
        <v>181</v>
      </c>
      <c r="G415" s="18" t="s">
        <v>181</v>
      </c>
    </row>
    <row r="416" spans="1:7" x14ac:dyDescent="0.2">
      <c r="A416" s="27" t="s">
        <v>605</v>
      </c>
      <c r="B416" s="2">
        <v>175</v>
      </c>
      <c r="C416" s="18" t="s">
        <v>181</v>
      </c>
      <c r="D416" s="18" t="s">
        <v>181</v>
      </c>
      <c r="E416" s="18" t="s">
        <v>181</v>
      </c>
      <c r="F416" s="18" t="s">
        <v>181</v>
      </c>
      <c r="G416" s="18" t="s">
        <v>181</v>
      </c>
    </row>
    <row r="417" spans="1:7" x14ac:dyDescent="0.2">
      <c r="A417" s="27" t="s">
        <v>490</v>
      </c>
      <c r="B417" s="2">
        <v>272</v>
      </c>
      <c r="C417" s="18" t="s">
        <v>181</v>
      </c>
      <c r="D417" s="18" t="s">
        <v>181</v>
      </c>
      <c r="E417" s="18" t="s">
        <v>181</v>
      </c>
      <c r="F417" s="18" t="s">
        <v>181</v>
      </c>
      <c r="G417" s="18" t="s">
        <v>181</v>
      </c>
    </row>
    <row r="418" spans="1:7" x14ac:dyDescent="0.2">
      <c r="A418" s="27" t="s">
        <v>953</v>
      </c>
      <c r="B418" s="2">
        <v>96</v>
      </c>
      <c r="C418" s="18" t="s">
        <v>181</v>
      </c>
      <c r="D418" s="18" t="s">
        <v>181</v>
      </c>
      <c r="E418" s="18" t="s">
        <v>181</v>
      </c>
      <c r="F418" s="18" t="s">
        <v>181</v>
      </c>
      <c r="G418" s="18" t="s">
        <v>181</v>
      </c>
    </row>
    <row r="419" spans="1:7" x14ac:dyDescent="0.2">
      <c r="A419" s="27" t="s">
        <v>793</v>
      </c>
      <c r="B419" s="2">
        <v>121</v>
      </c>
      <c r="C419" s="18" t="s">
        <v>181</v>
      </c>
      <c r="D419" s="18" t="s">
        <v>181</v>
      </c>
      <c r="E419" s="18" t="s">
        <v>181</v>
      </c>
      <c r="F419" s="18" t="s">
        <v>181</v>
      </c>
      <c r="G419" s="18" t="s">
        <v>181</v>
      </c>
    </row>
    <row r="420" spans="1:7" x14ac:dyDescent="0.2">
      <c r="A420" s="27" t="s">
        <v>287</v>
      </c>
      <c r="B420" s="2">
        <v>86</v>
      </c>
      <c r="C420" s="18" t="s">
        <v>181</v>
      </c>
      <c r="D420" s="18" t="s">
        <v>181</v>
      </c>
      <c r="E420" s="18" t="s">
        <v>181</v>
      </c>
      <c r="F420" s="18" t="s">
        <v>181</v>
      </c>
      <c r="G420" s="18" t="s">
        <v>181</v>
      </c>
    </row>
    <row r="421" spans="1:7" x14ac:dyDescent="0.2">
      <c r="A421" s="27" t="s">
        <v>1157</v>
      </c>
      <c r="B421" s="2">
        <v>70</v>
      </c>
      <c r="C421" s="18" t="s">
        <v>181</v>
      </c>
      <c r="D421" s="18" t="s">
        <v>181</v>
      </c>
      <c r="E421" s="18" t="s">
        <v>181</v>
      </c>
      <c r="F421" s="18" t="s">
        <v>181</v>
      </c>
      <c r="G421" s="18" t="s">
        <v>181</v>
      </c>
    </row>
    <row r="422" spans="1:7" x14ac:dyDescent="0.2">
      <c r="A422" s="27" t="s">
        <v>555</v>
      </c>
      <c r="B422" s="2">
        <v>205</v>
      </c>
      <c r="C422" s="18" t="s">
        <v>181</v>
      </c>
      <c r="D422" s="18" t="s">
        <v>181</v>
      </c>
      <c r="E422" s="18" t="s">
        <v>181</v>
      </c>
      <c r="F422" s="18" t="s">
        <v>181</v>
      </c>
      <c r="G422" s="18" t="s">
        <v>181</v>
      </c>
    </row>
    <row r="423" spans="1:7" x14ac:dyDescent="0.2">
      <c r="A423" s="27" t="s">
        <v>971</v>
      </c>
      <c r="B423" s="2">
        <v>93</v>
      </c>
      <c r="C423" s="18" t="s">
        <v>181</v>
      </c>
      <c r="D423" s="18" t="s">
        <v>181</v>
      </c>
      <c r="E423" s="18" t="s">
        <v>181</v>
      </c>
      <c r="F423" s="18" t="s">
        <v>181</v>
      </c>
      <c r="G423" s="18" t="s">
        <v>181</v>
      </c>
    </row>
    <row r="424" spans="1:7" x14ac:dyDescent="0.2">
      <c r="A424" s="27" t="s">
        <v>617</v>
      </c>
      <c r="B424" s="2">
        <v>170</v>
      </c>
      <c r="C424" s="18" t="s">
        <v>181</v>
      </c>
      <c r="D424" s="18" t="s">
        <v>181</v>
      </c>
      <c r="E424" s="18" t="s">
        <v>181</v>
      </c>
      <c r="F424" s="18" t="s">
        <v>181</v>
      </c>
      <c r="G424" s="18" t="s">
        <v>181</v>
      </c>
    </row>
    <row r="425" spans="1:7" x14ac:dyDescent="0.2">
      <c r="A425" s="27" t="s">
        <v>1121</v>
      </c>
      <c r="B425" s="2">
        <v>74</v>
      </c>
      <c r="C425" s="18" t="s">
        <v>181</v>
      </c>
      <c r="D425" s="18" t="s">
        <v>181</v>
      </c>
      <c r="E425" s="18" t="s">
        <v>181</v>
      </c>
      <c r="F425" s="18" t="s">
        <v>181</v>
      </c>
      <c r="G425" s="18" t="s">
        <v>181</v>
      </c>
    </row>
    <row r="426" spans="1:7" x14ac:dyDescent="0.2">
      <c r="A426" s="27" t="s">
        <v>1149</v>
      </c>
      <c r="B426" s="2">
        <v>71</v>
      </c>
      <c r="C426" s="18" t="s">
        <v>181</v>
      </c>
      <c r="D426" s="18" t="s">
        <v>181</v>
      </c>
      <c r="E426" s="18" t="s">
        <v>181</v>
      </c>
      <c r="F426" s="18" t="s">
        <v>181</v>
      </c>
      <c r="G426" s="18" t="s">
        <v>181</v>
      </c>
    </row>
    <row r="427" spans="1:7" x14ac:dyDescent="0.2">
      <c r="A427" s="27" t="s">
        <v>1101</v>
      </c>
      <c r="B427" s="2">
        <v>76</v>
      </c>
      <c r="C427" s="18" t="s">
        <v>181</v>
      </c>
      <c r="D427" s="18" t="s">
        <v>181</v>
      </c>
      <c r="E427" s="18" t="s">
        <v>181</v>
      </c>
      <c r="F427" s="18" t="s">
        <v>181</v>
      </c>
      <c r="G427" s="18" t="s">
        <v>181</v>
      </c>
    </row>
    <row r="428" spans="1:7" x14ac:dyDescent="0.2">
      <c r="A428" s="27" t="s">
        <v>836</v>
      </c>
      <c r="B428" s="2">
        <v>114</v>
      </c>
      <c r="C428" s="18" t="s">
        <v>181</v>
      </c>
      <c r="D428" s="18" t="s">
        <v>181</v>
      </c>
      <c r="E428" s="18" t="s">
        <v>181</v>
      </c>
      <c r="F428" s="18" t="s">
        <v>181</v>
      </c>
      <c r="G428" s="18" t="s">
        <v>181</v>
      </c>
    </row>
    <row r="429" spans="1:7" x14ac:dyDescent="0.2">
      <c r="A429" s="27" t="s">
        <v>639</v>
      </c>
      <c r="B429" s="2">
        <v>161</v>
      </c>
      <c r="C429" s="18" t="s">
        <v>181</v>
      </c>
      <c r="D429" s="18" t="s">
        <v>181</v>
      </c>
      <c r="E429" s="18" t="s">
        <v>181</v>
      </c>
      <c r="F429" s="18" t="s">
        <v>181</v>
      </c>
      <c r="G429" s="18" t="s">
        <v>181</v>
      </c>
    </row>
    <row r="430" spans="1:7" x14ac:dyDescent="0.2">
      <c r="A430" s="27" t="s">
        <v>759</v>
      </c>
      <c r="B430" s="2">
        <v>127</v>
      </c>
      <c r="C430" s="18" t="s">
        <v>181</v>
      </c>
      <c r="D430" s="18" t="s">
        <v>181</v>
      </c>
      <c r="E430" s="18" t="s">
        <v>181</v>
      </c>
      <c r="F430" s="18" t="s">
        <v>181</v>
      </c>
      <c r="G430" s="18" t="s">
        <v>181</v>
      </c>
    </row>
    <row r="431" spans="1:7" x14ac:dyDescent="0.2">
      <c r="A431" s="27" t="s">
        <v>703</v>
      </c>
      <c r="B431" s="2">
        <v>141</v>
      </c>
      <c r="C431" s="18" t="s">
        <v>181</v>
      </c>
      <c r="D431" s="18" t="s">
        <v>181</v>
      </c>
      <c r="E431" s="18" t="s">
        <v>181</v>
      </c>
      <c r="F431" s="18" t="s">
        <v>181</v>
      </c>
      <c r="G431" s="18" t="s">
        <v>181</v>
      </c>
    </row>
    <row r="432" spans="1:7" x14ac:dyDescent="0.2">
      <c r="A432" s="27" t="s">
        <v>1011</v>
      </c>
      <c r="B432" s="2">
        <v>87</v>
      </c>
      <c r="C432" s="18" t="s">
        <v>181</v>
      </c>
      <c r="D432" s="18" t="s">
        <v>181</v>
      </c>
      <c r="E432" s="18" t="s">
        <v>181</v>
      </c>
      <c r="F432" s="18" t="s">
        <v>181</v>
      </c>
      <c r="G432" s="18" t="s">
        <v>181</v>
      </c>
    </row>
    <row r="433" spans="1:7" x14ac:dyDescent="0.2">
      <c r="A433" s="27" t="s">
        <v>789</v>
      </c>
      <c r="B433" s="2">
        <v>122</v>
      </c>
      <c r="C433" s="18" t="s">
        <v>181</v>
      </c>
      <c r="D433" s="18" t="s">
        <v>181</v>
      </c>
      <c r="E433" s="18" t="s">
        <v>181</v>
      </c>
      <c r="F433" s="18" t="s">
        <v>181</v>
      </c>
      <c r="G433" s="18" t="s">
        <v>181</v>
      </c>
    </row>
    <row r="434" spans="1:7" x14ac:dyDescent="0.2">
      <c r="A434" s="27" t="s">
        <v>1010</v>
      </c>
      <c r="B434" s="2">
        <v>87</v>
      </c>
      <c r="C434" s="18" t="s">
        <v>181</v>
      </c>
      <c r="D434" s="18" t="s">
        <v>181</v>
      </c>
      <c r="E434" s="18" t="s">
        <v>181</v>
      </c>
      <c r="F434" s="18" t="s">
        <v>181</v>
      </c>
      <c r="G434" s="18" t="s">
        <v>181</v>
      </c>
    </row>
    <row r="435" spans="1:7" x14ac:dyDescent="0.2">
      <c r="A435" s="27" t="s">
        <v>620</v>
      </c>
      <c r="B435" s="2">
        <v>167</v>
      </c>
      <c r="C435" s="18" t="s">
        <v>181</v>
      </c>
      <c r="D435" s="18" t="s">
        <v>181</v>
      </c>
      <c r="E435" s="18" t="s">
        <v>181</v>
      </c>
      <c r="F435" s="18" t="s">
        <v>181</v>
      </c>
      <c r="G435" s="18" t="s">
        <v>181</v>
      </c>
    </row>
    <row r="436" spans="1:7" x14ac:dyDescent="0.2">
      <c r="A436" s="27" t="s">
        <v>1170</v>
      </c>
      <c r="B436" s="2">
        <v>68</v>
      </c>
      <c r="C436" s="18" t="s">
        <v>181</v>
      </c>
      <c r="D436" s="18" t="s">
        <v>181</v>
      </c>
      <c r="E436" s="18" t="s">
        <v>181</v>
      </c>
      <c r="F436" s="18" t="s">
        <v>181</v>
      </c>
      <c r="G436" s="18" t="s">
        <v>181</v>
      </c>
    </row>
    <row r="437" spans="1:7" x14ac:dyDescent="0.2">
      <c r="A437" s="27" t="s">
        <v>852</v>
      </c>
      <c r="B437" s="2">
        <v>112</v>
      </c>
      <c r="C437" s="18" t="s">
        <v>181</v>
      </c>
      <c r="D437" s="18" t="s">
        <v>181</v>
      </c>
      <c r="E437" s="18" t="s">
        <v>181</v>
      </c>
      <c r="F437" s="18" t="s">
        <v>181</v>
      </c>
      <c r="G437" s="18" t="s">
        <v>181</v>
      </c>
    </row>
    <row r="438" spans="1:7" x14ac:dyDescent="0.2">
      <c r="A438" s="27" t="s">
        <v>497</v>
      </c>
      <c r="B438" s="2">
        <v>265</v>
      </c>
      <c r="C438" s="18" t="s">
        <v>181</v>
      </c>
      <c r="D438" s="18" t="s">
        <v>181</v>
      </c>
      <c r="E438" s="18" t="s">
        <v>181</v>
      </c>
      <c r="F438" s="18" t="s">
        <v>181</v>
      </c>
      <c r="G438" s="18" t="s">
        <v>181</v>
      </c>
    </row>
    <row r="439" spans="1:7" x14ac:dyDescent="0.2">
      <c r="A439" s="27" t="s">
        <v>863</v>
      </c>
      <c r="B439" s="2">
        <v>110</v>
      </c>
      <c r="C439" s="18" t="s">
        <v>181</v>
      </c>
      <c r="D439" s="18" t="s">
        <v>181</v>
      </c>
      <c r="E439" s="18" t="s">
        <v>181</v>
      </c>
      <c r="F439" s="18" t="s">
        <v>181</v>
      </c>
      <c r="G439" s="18" t="s">
        <v>181</v>
      </c>
    </row>
    <row r="440" spans="1:7" x14ac:dyDescent="0.2">
      <c r="A440" s="27" t="s">
        <v>1089</v>
      </c>
      <c r="B440" s="2">
        <v>77</v>
      </c>
      <c r="C440" s="18" t="s">
        <v>181</v>
      </c>
      <c r="D440" s="18" t="s">
        <v>181</v>
      </c>
      <c r="E440" s="18" t="s">
        <v>181</v>
      </c>
      <c r="F440" s="18" t="s">
        <v>181</v>
      </c>
      <c r="G440" s="18" t="s">
        <v>181</v>
      </c>
    </row>
    <row r="441" spans="1:7" x14ac:dyDescent="0.2">
      <c r="A441" s="27" t="s">
        <v>989</v>
      </c>
      <c r="B441" s="2">
        <v>90</v>
      </c>
      <c r="C441" s="18" t="s">
        <v>181</v>
      </c>
      <c r="D441" s="18" t="s">
        <v>181</v>
      </c>
      <c r="E441" s="18" t="s">
        <v>181</v>
      </c>
      <c r="F441" s="18" t="s">
        <v>181</v>
      </c>
      <c r="G441" s="18" t="s">
        <v>181</v>
      </c>
    </row>
    <row r="442" spans="1:7" x14ac:dyDescent="0.2">
      <c r="A442" s="27" t="s">
        <v>689</v>
      </c>
      <c r="B442" s="2">
        <v>145</v>
      </c>
      <c r="C442" s="18" t="s">
        <v>181</v>
      </c>
      <c r="D442" s="18" t="s">
        <v>181</v>
      </c>
      <c r="E442" s="18" t="s">
        <v>181</v>
      </c>
      <c r="F442" s="18" t="s">
        <v>181</v>
      </c>
      <c r="G442" s="18" t="s">
        <v>181</v>
      </c>
    </row>
    <row r="443" spans="1:7" x14ac:dyDescent="0.2">
      <c r="A443" s="27" t="s">
        <v>702</v>
      </c>
      <c r="B443" s="2">
        <v>141</v>
      </c>
      <c r="C443" s="18" t="s">
        <v>181</v>
      </c>
      <c r="D443" s="18" t="s">
        <v>181</v>
      </c>
      <c r="E443" s="18" t="s">
        <v>181</v>
      </c>
      <c r="F443" s="18" t="s">
        <v>181</v>
      </c>
      <c r="G443" s="18" t="s">
        <v>181</v>
      </c>
    </row>
    <row r="444" spans="1:7" x14ac:dyDescent="0.2">
      <c r="A444" s="27" t="s">
        <v>946</v>
      </c>
      <c r="B444" s="2">
        <v>98</v>
      </c>
      <c r="C444" s="18" t="s">
        <v>181</v>
      </c>
      <c r="D444" s="18" t="s">
        <v>181</v>
      </c>
      <c r="E444" s="18" t="s">
        <v>181</v>
      </c>
      <c r="F444" s="18" t="s">
        <v>181</v>
      </c>
      <c r="G444" s="18" t="s">
        <v>181</v>
      </c>
    </row>
    <row r="445" spans="1:7" x14ac:dyDescent="0.2">
      <c r="A445" s="27" t="s">
        <v>1030</v>
      </c>
      <c r="B445" s="2">
        <v>85</v>
      </c>
      <c r="C445" s="18" t="s">
        <v>181</v>
      </c>
      <c r="D445" s="18" t="s">
        <v>181</v>
      </c>
      <c r="E445" s="18" t="s">
        <v>181</v>
      </c>
      <c r="F445" s="18" t="s">
        <v>181</v>
      </c>
      <c r="G445" s="18" t="s">
        <v>181</v>
      </c>
    </row>
    <row r="446" spans="1:7" x14ac:dyDescent="0.2">
      <c r="A446" s="27" t="s">
        <v>851</v>
      </c>
      <c r="B446" s="2">
        <v>112</v>
      </c>
      <c r="C446" s="18" t="s">
        <v>181</v>
      </c>
      <c r="D446" s="18" t="s">
        <v>181</v>
      </c>
      <c r="E446" s="18" t="s">
        <v>181</v>
      </c>
      <c r="F446" s="18" t="s">
        <v>181</v>
      </c>
      <c r="G446" s="18" t="s">
        <v>181</v>
      </c>
    </row>
    <row r="447" spans="1:7" x14ac:dyDescent="0.2">
      <c r="A447" s="27" t="s">
        <v>926</v>
      </c>
      <c r="B447" s="2">
        <v>102</v>
      </c>
      <c r="C447" s="18" t="s">
        <v>181</v>
      </c>
      <c r="D447" s="18" t="s">
        <v>181</v>
      </c>
      <c r="E447" s="18" t="s">
        <v>181</v>
      </c>
      <c r="F447" s="18" t="s">
        <v>181</v>
      </c>
      <c r="G447" s="18" t="s">
        <v>181</v>
      </c>
    </row>
    <row r="448" spans="1:7" x14ac:dyDescent="0.2">
      <c r="A448" s="27" t="s">
        <v>1029</v>
      </c>
      <c r="B448" s="2">
        <v>85</v>
      </c>
      <c r="C448" s="18" t="s">
        <v>181</v>
      </c>
      <c r="D448" s="18" t="s">
        <v>181</v>
      </c>
      <c r="E448" s="18" t="s">
        <v>181</v>
      </c>
      <c r="F448" s="18" t="s">
        <v>181</v>
      </c>
      <c r="G448" s="18" t="s">
        <v>181</v>
      </c>
    </row>
    <row r="449" spans="1:7" x14ac:dyDescent="0.2">
      <c r="A449" s="27" t="s">
        <v>797</v>
      </c>
      <c r="B449" s="2">
        <v>120</v>
      </c>
      <c r="C449" s="18" t="s">
        <v>181</v>
      </c>
      <c r="D449" s="18" t="s">
        <v>181</v>
      </c>
      <c r="E449" s="18" t="s">
        <v>181</v>
      </c>
      <c r="F449" s="18" t="s">
        <v>181</v>
      </c>
      <c r="G449" s="18" t="s">
        <v>181</v>
      </c>
    </row>
    <row r="450" spans="1:7" x14ac:dyDescent="0.2">
      <c r="A450" s="27" t="s">
        <v>1168</v>
      </c>
      <c r="B450" s="2">
        <v>68</v>
      </c>
      <c r="C450" s="18" t="s">
        <v>181</v>
      </c>
      <c r="D450" s="18" t="s">
        <v>181</v>
      </c>
      <c r="E450" s="18" t="s">
        <v>181</v>
      </c>
      <c r="F450" s="18" t="s">
        <v>181</v>
      </c>
      <c r="G450" s="18" t="s">
        <v>181</v>
      </c>
    </row>
    <row r="451" spans="1:7" x14ac:dyDescent="0.2">
      <c r="A451" s="27" t="s">
        <v>858</v>
      </c>
      <c r="B451" s="2">
        <v>111</v>
      </c>
      <c r="C451" s="18" t="s">
        <v>181</v>
      </c>
      <c r="D451" s="18" t="s">
        <v>181</v>
      </c>
      <c r="E451" s="18" t="s">
        <v>181</v>
      </c>
      <c r="F451" s="18" t="s">
        <v>181</v>
      </c>
      <c r="G451" s="18" t="s">
        <v>181</v>
      </c>
    </row>
    <row r="452" spans="1:7" x14ac:dyDescent="0.2">
      <c r="A452" s="27" t="s">
        <v>1120</v>
      </c>
      <c r="B452" s="2">
        <v>74</v>
      </c>
      <c r="C452" s="18" t="s">
        <v>181</v>
      </c>
      <c r="D452" s="18" t="s">
        <v>181</v>
      </c>
      <c r="E452" s="18" t="s">
        <v>181</v>
      </c>
      <c r="F452" s="18" t="s">
        <v>181</v>
      </c>
      <c r="G452" s="18" t="s">
        <v>181</v>
      </c>
    </row>
    <row r="453" spans="1:7" x14ac:dyDescent="0.2">
      <c r="A453" s="27" t="s">
        <v>276</v>
      </c>
      <c r="B453" s="2">
        <v>94</v>
      </c>
      <c r="C453" s="18" t="s">
        <v>181</v>
      </c>
      <c r="D453" s="18" t="s">
        <v>181</v>
      </c>
      <c r="E453" s="18" t="s">
        <v>181</v>
      </c>
      <c r="F453" s="18" t="s">
        <v>181</v>
      </c>
      <c r="G453" s="18" t="s">
        <v>181</v>
      </c>
    </row>
    <row r="454" spans="1:7" x14ac:dyDescent="0.2">
      <c r="A454" s="27" t="s">
        <v>596</v>
      </c>
      <c r="B454" s="2">
        <v>181</v>
      </c>
      <c r="C454" s="18" t="s">
        <v>181</v>
      </c>
      <c r="D454" s="18" t="s">
        <v>181</v>
      </c>
      <c r="E454" s="18" t="s">
        <v>181</v>
      </c>
      <c r="F454" s="18" t="s">
        <v>181</v>
      </c>
      <c r="G454" s="18" t="s">
        <v>181</v>
      </c>
    </row>
    <row r="455" spans="1:7" x14ac:dyDescent="0.2">
      <c r="A455" s="27" t="s">
        <v>970</v>
      </c>
      <c r="B455" s="2">
        <v>93</v>
      </c>
      <c r="C455" s="18" t="s">
        <v>181</v>
      </c>
      <c r="D455" s="18" t="s">
        <v>181</v>
      </c>
      <c r="E455" s="18" t="s">
        <v>181</v>
      </c>
      <c r="F455" s="18" t="s">
        <v>181</v>
      </c>
      <c r="G455" s="18" t="s">
        <v>181</v>
      </c>
    </row>
    <row r="456" spans="1:7" x14ac:dyDescent="0.2">
      <c r="A456" s="27" t="s">
        <v>964</v>
      </c>
      <c r="B456" s="2">
        <v>94</v>
      </c>
      <c r="C456" s="18" t="s">
        <v>181</v>
      </c>
      <c r="D456" s="18" t="s">
        <v>181</v>
      </c>
      <c r="E456" s="18" t="s">
        <v>181</v>
      </c>
      <c r="F456" s="18" t="s">
        <v>181</v>
      </c>
      <c r="G456" s="18" t="s">
        <v>181</v>
      </c>
    </row>
    <row r="457" spans="1:7" x14ac:dyDescent="0.2">
      <c r="A457" s="27" t="s">
        <v>286</v>
      </c>
      <c r="B457" s="2">
        <v>86</v>
      </c>
      <c r="C457" s="18" t="s">
        <v>181</v>
      </c>
      <c r="D457" s="18" t="s">
        <v>181</v>
      </c>
      <c r="E457" s="18" t="s">
        <v>181</v>
      </c>
      <c r="F457" s="18" t="s">
        <v>181</v>
      </c>
      <c r="G457" s="18" t="s">
        <v>181</v>
      </c>
    </row>
    <row r="458" spans="1:7" x14ac:dyDescent="0.2">
      <c r="A458" s="27" t="s">
        <v>850</v>
      </c>
      <c r="B458" s="2">
        <v>112</v>
      </c>
      <c r="C458" s="18" t="s">
        <v>181</v>
      </c>
      <c r="D458" s="18" t="s">
        <v>181</v>
      </c>
      <c r="E458" s="18" t="s">
        <v>181</v>
      </c>
      <c r="F458" s="18" t="s">
        <v>181</v>
      </c>
      <c r="G458" s="18" t="s">
        <v>181</v>
      </c>
    </row>
    <row r="459" spans="1:7" x14ac:dyDescent="0.2">
      <c r="A459" s="27" t="s">
        <v>915</v>
      </c>
      <c r="B459" s="2">
        <v>103</v>
      </c>
      <c r="C459" s="18" t="s">
        <v>181</v>
      </c>
      <c r="D459" s="18" t="s">
        <v>181</v>
      </c>
      <c r="E459" s="18" t="s">
        <v>181</v>
      </c>
      <c r="F459" s="18" t="s">
        <v>181</v>
      </c>
      <c r="G459" s="18" t="s">
        <v>181</v>
      </c>
    </row>
    <row r="460" spans="1:7" x14ac:dyDescent="0.2">
      <c r="A460" s="27" t="s">
        <v>1055</v>
      </c>
      <c r="B460" s="2">
        <v>82</v>
      </c>
      <c r="C460" s="18" t="s">
        <v>181</v>
      </c>
      <c r="D460" s="18" t="s">
        <v>181</v>
      </c>
      <c r="E460" s="18" t="s">
        <v>181</v>
      </c>
      <c r="F460" s="18" t="s">
        <v>181</v>
      </c>
      <c r="G460" s="18" t="s">
        <v>181</v>
      </c>
    </row>
    <row r="461" spans="1:7" x14ac:dyDescent="0.2">
      <c r="A461" s="27" t="s">
        <v>911</v>
      </c>
      <c r="B461" s="2">
        <v>104</v>
      </c>
      <c r="C461" s="18" t="s">
        <v>181</v>
      </c>
      <c r="D461" s="18" t="s">
        <v>181</v>
      </c>
      <c r="E461" s="18" t="s">
        <v>181</v>
      </c>
      <c r="F461" s="18" t="s">
        <v>181</v>
      </c>
      <c r="G461" s="18" t="s">
        <v>181</v>
      </c>
    </row>
    <row r="462" spans="1:7" x14ac:dyDescent="0.2">
      <c r="A462" s="27" t="s">
        <v>574</v>
      </c>
      <c r="B462" s="2">
        <v>193</v>
      </c>
      <c r="C462" s="18" t="s">
        <v>181</v>
      </c>
      <c r="D462" s="18" t="s">
        <v>181</v>
      </c>
      <c r="E462" s="18" t="s">
        <v>181</v>
      </c>
      <c r="F462" s="18" t="s">
        <v>181</v>
      </c>
      <c r="G462" s="18" t="s">
        <v>181</v>
      </c>
    </row>
    <row r="463" spans="1:7" x14ac:dyDescent="0.2">
      <c r="A463" s="27" t="s">
        <v>821</v>
      </c>
      <c r="B463" s="2">
        <v>116</v>
      </c>
      <c r="C463" s="18" t="s">
        <v>181</v>
      </c>
      <c r="D463" s="18" t="s">
        <v>181</v>
      </c>
      <c r="E463" s="18" t="s">
        <v>181</v>
      </c>
      <c r="F463" s="18" t="s">
        <v>181</v>
      </c>
      <c r="G463" s="18" t="s">
        <v>181</v>
      </c>
    </row>
    <row r="464" spans="1:7" x14ac:dyDescent="0.2">
      <c r="A464" s="27" t="s">
        <v>494</v>
      </c>
      <c r="B464" s="2">
        <v>269</v>
      </c>
      <c r="C464" s="18" t="s">
        <v>181</v>
      </c>
      <c r="D464" s="18" t="s">
        <v>181</v>
      </c>
      <c r="E464" s="18" t="s">
        <v>181</v>
      </c>
      <c r="F464" s="18" t="s">
        <v>181</v>
      </c>
      <c r="G464" s="18" t="s">
        <v>181</v>
      </c>
    </row>
    <row r="465" spans="1:7" x14ac:dyDescent="0.2">
      <c r="A465" s="27" t="s">
        <v>465</v>
      </c>
      <c r="B465" s="2">
        <v>318</v>
      </c>
      <c r="C465" s="18" t="s">
        <v>181</v>
      </c>
      <c r="D465" s="18" t="s">
        <v>181</v>
      </c>
      <c r="E465" s="18" t="s">
        <v>181</v>
      </c>
      <c r="F465" s="18" t="s">
        <v>181</v>
      </c>
      <c r="G465" s="18" t="s">
        <v>181</v>
      </c>
    </row>
    <row r="466" spans="1:7" x14ac:dyDescent="0.2">
      <c r="A466" s="27" t="s">
        <v>682</v>
      </c>
      <c r="B466" s="2">
        <v>147</v>
      </c>
      <c r="C466" s="18" t="s">
        <v>181</v>
      </c>
      <c r="D466" s="18" t="s">
        <v>181</v>
      </c>
      <c r="E466" s="18" t="s">
        <v>181</v>
      </c>
      <c r="F466" s="18" t="s">
        <v>181</v>
      </c>
      <c r="G466" s="18" t="s">
        <v>181</v>
      </c>
    </row>
    <row r="467" spans="1:7" x14ac:dyDescent="0.2">
      <c r="A467" s="27" t="s">
        <v>1119</v>
      </c>
      <c r="B467" s="2">
        <v>74</v>
      </c>
      <c r="C467" s="18" t="s">
        <v>181</v>
      </c>
      <c r="D467" s="18" t="s">
        <v>181</v>
      </c>
      <c r="E467" s="18" t="s">
        <v>181</v>
      </c>
      <c r="F467" s="18" t="s">
        <v>181</v>
      </c>
      <c r="G467" s="18" t="s">
        <v>181</v>
      </c>
    </row>
    <row r="468" spans="1:7" x14ac:dyDescent="0.2">
      <c r="A468" s="27" t="s">
        <v>835</v>
      </c>
      <c r="B468" s="2">
        <v>114</v>
      </c>
      <c r="C468" s="18" t="s">
        <v>181</v>
      </c>
      <c r="D468" s="18" t="s">
        <v>181</v>
      </c>
      <c r="E468" s="18" t="s">
        <v>181</v>
      </c>
      <c r="F468" s="18" t="s">
        <v>181</v>
      </c>
      <c r="G468" s="18" t="s">
        <v>181</v>
      </c>
    </row>
    <row r="469" spans="1:7" x14ac:dyDescent="0.2">
      <c r="A469" s="27" t="s">
        <v>892</v>
      </c>
      <c r="B469" s="2">
        <v>106</v>
      </c>
      <c r="C469" s="18" t="s">
        <v>181</v>
      </c>
      <c r="D469" s="18" t="s">
        <v>181</v>
      </c>
      <c r="E469" s="18" t="s">
        <v>181</v>
      </c>
      <c r="F469" s="18" t="s">
        <v>181</v>
      </c>
      <c r="G469" s="18" t="s">
        <v>181</v>
      </c>
    </row>
    <row r="470" spans="1:7" x14ac:dyDescent="0.2">
      <c r="A470" s="27" t="s">
        <v>771</v>
      </c>
      <c r="B470" s="2">
        <v>125</v>
      </c>
      <c r="C470" s="18" t="s">
        <v>181</v>
      </c>
      <c r="D470" s="18" t="s">
        <v>181</v>
      </c>
      <c r="E470" s="18" t="s">
        <v>181</v>
      </c>
      <c r="F470" s="18" t="s">
        <v>181</v>
      </c>
      <c r="G470" s="18" t="s">
        <v>181</v>
      </c>
    </row>
    <row r="471" spans="1:7" x14ac:dyDescent="0.2">
      <c r="A471" s="27" t="s">
        <v>1053</v>
      </c>
      <c r="B471" s="2">
        <v>82</v>
      </c>
      <c r="C471" s="18" t="s">
        <v>181</v>
      </c>
      <c r="D471" s="18" t="s">
        <v>181</v>
      </c>
      <c r="E471" s="18" t="s">
        <v>181</v>
      </c>
      <c r="F471" s="18" t="s">
        <v>181</v>
      </c>
      <c r="G471" s="18" t="s">
        <v>181</v>
      </c>
    </row>
    <row r="472" spans="1:7" x14ac:dyDescent="0.2">
      <c r="A472" s="27" t="s">
        <v>1038</v>
      </c>
      <c r="B472" s="2">
        <v>84</v>
      </c>
      <c r="C472" s="18" t="s">
        <v>181</v>
      </c>
      <c r="D472" s="18" t="s">
        <v>181</v>
      </c>
      <c r="E472" s="18" t="s">
        <v>181</v>
      </c>
      <c r="F472" s="18" t="s">
        <v>181</v>
      </c>
      <c r="G472" s="18" t="s">
        <v>181</v>
      </c>
    </row>
    <row r="473" spans="1:7" x14ac:dyDescent="0.2">
      <c r="A473" s="27" t="s">
        <v>1071</v>
      </c>
      <c r="B473" s="2">
        <v>80</v>
      </c>
      <c r="C473" s="18" t="s">
        <v>181</v>
      </c>
      <c r="D473" s="18" t="s">
        <v>181</v>
      </c>
      <c r="E473" s="18" t="s">
        <v>181</v>
      </c>
      <c r="F473" s="18" t="s">
        <v>181</v>
      </c>
      <c r="G473" s="18" t="s">
        <v>181</v>
      </c>
    </row>
    <row r="474" spans="1:7" x14ac:dyDescent="0.2">
      <c r="A474" s="27" t="s">
        <v>834</v>
      </c>
      <c r="B474" s="2">
        <v>114</v>
      </c>
      <c r="C474" s="18" t="s">
        <v>181</v>
      </c>
      <c r="D474" s="18" t="s">
        <v>181</v>
      </c>
      <c r="E474" s="18" t="s">
        <v>181</v>
      </c>
      <c r="F474" s="18" t="s">
        <v>181</v>
      </c>
      <c r="G474" s="18" t="s">
        <v>181</v>
      </c>
    </row>
    <row r="475" spans="1:7" x14ac:dyDescent="0.2">
      <c r="A475" s="27" t="s">
        <v>787</v>
      </c>
      <c r="B475" s="2">
        <v>122</v>
      </c>
      <c r="C475" s="18" t="s">
        <v>181</v>
      </c>
      <c r="D475" s="18" t="s">
        <v>181</v>
      </c>
      <c r="E475" s="18" t="s">
        <v>181</v>
      </c>
      <c r="F475" s="18" t="s">
        <v>181</v>
      </c>
      <c r="G475" s="18" t="s">
        <v>181</v>
      </c>
    </row>
    <row r="476" spans="1:7" x14ac:dyDescent="0.2">
      <c r="A476" s="27" t="s">
        <v>1003</v>
      </c>
      <c r="B476" s="2">
        <v>88</v>
      </c>
      <c r="C476" s="18" t="s">
        <v>181</v>
      </c>
      <c r="D476" s="18" t="s">
        <v>181</v>
      </c>
      <c r="E476" s="18" t="s">
        <v>181</v>
      </c>
      <c r="F476" s="18" t="s">
        <v>181</v>
      </c>
      <c r="G476" s="18" t="s">
        <v>181</v>
      </c>
    </row>
    <row r="477" spans="1:7" x14ac:dyDescent="0.2">
      <c r="A477" s="27" t="s">
        <v>891</v>
      </c>
      <c r="B477" s="2">
        <v>106</v>
      </c>
      <c r="C477" s="18" t="s">
        <v>181</v>
      </c>
      <c r="D477" s="18" t="s">
        <v>181</v>
      </c>
      <c r="E477" s="18" t="s">
        <v>181</v>
      </c>
      <c r="F477" s="18" t="s">
        <v>181</v>
      </c>
      <c r="G477" s="18" t="s">
        <v>181</v>
      </c>
    </row>
    <row r="478" spans="1:7" x14ac:dyDescent="0.2">
      <c r="A478" s="27" t="s">
        <v>890</v>
      </c>
      <c r="B478" s="2">
        <v>106</v>
      </c>
      <c r="C478" s="18" t="s">
        <v>181</v>
      </c>
      <c r="D478" s="18" t="s">
        <v>181</v>
      </c>
      <c r="E478" s="18" t="s">
        <v>181</v>
      </c>
      <c r="F478" s="18" t="s">
        <v>181</v>
      </c>
      <c r="G478" s="18" t="s">
        <v>181</v>
      </c>
    </row>
    <row r="479" spans="1:7" x14ac:dyDescent="0.2">
      <c r="A479" s="27" t="s">
        <v>870</v>
      </c>
      <c r="B479" s="2">
        <v>109</v>
      </c>
      <c r="C479" s="18" t="s">
        <v>181</v>
      </c>
      <c r="D479" s="18" t="s">
        <v>181</v>
      </c>
      <c r="E479" s="18" t="s">
        <v>181</v>
      </c>
      <c r="F479" s="18" t="s">
        <v>181</v>
      </c>
      <c r="G479" s="18" t="s">
        <v>181</v>
      </c>
    </row>
    <row r="480" spans="1:7" x14ac:dyDescent="0.2">
      <c r="A480" s="27" t="s">
        <v>963</v>
      </c>
      <c r="B480" s="2">
        <v>94</v>
      </c>
      <c r="C480" s="18" t="s">
        <v>181</v>
      </c>
      <c r="D480" s="18" t="s">
        <v>181</v>
      </c>
      <c r="E480" s="18" t="s">
        <v>181</v>
      </c>
      <c r="F480" s="18" t="s">
        <v>181</v>
      </c>
      <c r="G480" s="18" t="s">
        <v>181</v>
      </c>
    </row>
    <row r="481" spans="1:7" x14ac:dyDescent="0.2">
      <c r="A481" s="27" t="s">
        <v>1052</v>
      </c>
      <c r="B481" s="2">
        <v>82</v>
      </c>
      <c r="C481" s="18" t="s">
        <v>181</v>
      </c>
      <c r="D481" s="18" t="s">
        <v>181</v>
      </c>
      <c r="E481" s="18" t="s">
        <v>181</v>
      </c>
      <c r="F481" s="18" t="s">
        <v>181</v>
      </c>
      <c r="G481" s="18" t="s">
        <v>181</v>
      </c>
    </row>
    <row r="482" spans="1:7" x14ac:dyDescent="0.2">
      <c r="A482" s="27" t="s">
        <v>845</v>
      </c>
      <c r="B482" s="2">
        <v>113</v>
      </c>
      <c r="C482" s="18" t="s">
        <v>181</v>
      </c>
      <c r="D482" s="18" t="s">
        <v>181</v>
      </c>
      <c r="E482" s="18" t="s">
        <v>181</v>
      </c>
      <c r="F482" s="18" t="s">
        <v>181</v>
      </c>
      <c r="G482" s="18" t="s">
        <v>181</v>
      </c>
    </row>
    <row r="483" spans="1:7" x14ac:dyDescent="0.2">
      <c r="A483" s="27" t="s">
        <v>869</v>
      </c>
      <c r="B483" s="2">
        <v>109</v>
      </c>
      <c r="C483" s="18" t="s">
        <v>181</v>
      </c>
      <c r="D483" s="18" t="s">
        <v>181</v>
      </c>
      <c r="E483" s="18" t="s">
        <v>181</v>
      </c>
      <c r="F483" s="18" t="s">
        <v>181</v>
      </c>
      <c r="G483" s="18" t="s">
        <v>181</v>
      </c>
    </row>
    <row r="484" spans="1:7" x14ac:dyDescent="0.2">
      <c r="A484" s="27" t="s">
        <v>776</v>
      </c>
      <c r="B484" s="2">
        <v>124</v>
      </c>
      <c r="C484" s="18" t="s">
        <v>181</v>
      </c>
      <c r="D484" s="18" t="s">
        <v>181</v>
      </c>
      <c r="E484" s="18" t="s">
        <v>181</v>
      </c>
      <c r="F484" s="18" t="s">
        <v>181</v>
      </c>
      <c r="G484" s="18" t="s">
        <v>181</v>
      </c>
    </row>
    <row r="485" spans="1:7" x14ac:dyDescent="0.2">
      <c r="A485" s="27" t="s">
        <v>1070</v>
      </c>
      <c r="B485" s="2">
        <v>80</v>
      </c>
      <c r="C485" s="18" t="s">
        <v>181</v>
      </c>
      <c r="D485" s="18" t="s">
        <v>181</v>
      </c>
      <c r="E485" s="18" t="s">
        <v>181</v>
      </c>
      <c r="F485" s="18" t="s">
        <v>181</v>
      </c>
      <c r="G485" s="18" t="s">
        <v>181</v>
      </c>
    </row>
    <row r="486" spans="1:7" x14ac:dyDescent="0.2">
      <c r="A486" s="27" t="s">
        <v>1118</v>
      </c>
      <c r="B486" s="2">
        <v>74</v>
      </c>
      <c r="C486" s="18" t="s">
        <v>181</v>
      </c>
      <c r="D486" s="18" t="s">
        <v>181</v>
      </c>
      <c r="E486" s="18" t="s">
        <v>181</v>
      </c>
      <c r="F486" s="18" t="s">
        <v>181</v>
      </c>
      <c r="G486" s="18" t="s">
        <v>181</v>
      </c>
    </row>
    <row r="487" spans="1:7" x14ac:dyDescent="0.2">
      <c r="A487" s="27" t="s">
        <v>222</v>
      </c>
      <c r="B487" s="2">
        <v>152</v>
      </c>
      <c r="C487" s="18" t="s">
        <v>181</v>
      </c>
      <c r="D487" s="18" t="s">
        <v>181</v>
      </c>
      <c r="E487" s="18" t="s">
        <v>181</v>
      </c>
      <c r="F487" s="18" t="s">
        <v>181</v>
      </c>
      <c r="G487" s="18" t="s">
        <v>181</v>
      </c>
    </row>
    <row r="488" spans="1:7" x14ac:dyDescent="0.2">
      <c r="A488" s="27" t="s">
        <v>595</v>
      </c>
      <c r="B488" s="2">
        <v>181</v>
      </c>
      <c r="C488" s="18" t="s">
        <v>181</v>
      </c>
      <c r="D488" s="18" t="s">
        <v>181</v>
      </c>
      <c r="E488" s="18" t="s">
        <v>181</v>
      </c>
      <c r="F488" s="18" t="s">
        <v>181</v>
      </c>
      <c r="G488" s="18" t="s">
        <v>181</v>
      </c>
    </row>
    <row r="489" spans="1:7" x14ac:dyDescent="0.2">
      <c r="A489" s="27" t="s">
        <v>1146</v>
      </c>
      <c r="B489" s="2">
        <v>71</v>
      </c>
      <c r="C489" s="18" t="s">
        <v>181</v>
      </c>
      <c r="D489" s="18" t="s">
        <v>181</v>
      </c>
      <c r="E489" s="18" t="s">
        <v>181</v>
      </c>
      <c r="F489" s="18" t="s">
        <v>181</v>
      </c>
      <c r="G489" s="18" t="s">
        <v>181</v>
      </c>
    </row>
    <row r="490" spans="1:7" x14ac:dyDescent="0.2">
      <c r="A490" s="27" t="s">
        <v>1051</v>
      </c>
      <c r="B490" s="2">
        <v>82</v>
      </c>
      <c r="C490" s="18" t="s">
        <v>181</v>
      </c>
      <c r="D490" s="18" t="s">
        <v>181</v>
      </c>
      <c r="E490" s="18" t="s">
        <v>181</v>
      </c>
      <c r="F490" s="18" t="s">
        <v>181</v>
      </c>
      <c r="G490" s="18" t="s">
        <v>181</v>
      </c>
    </row>
    <row r="491" spans="1:7" x14ac:dyDescent="0.2">
      <c r="A491" s="27" t="s">
        <v>1125</v>
      </c>
      <c r="B491" s="2">
        <v>73</v>
      </c>
      <c r="C491" s="18" t="s">
        <v>181</v>
      </c>
      <c r="D491" s="18" t="s">
        <v>181</v>
      </c>
      <c r="E491" s="18" t="s">
        <v>181</v>
      </c>
      <c r="F491" s="18" t="s">
        <v>181</v>
      </c>
      <c r="G491" s="18" t="s">
        <v>181</v>
      </c>
    </row>
    <row r="492" spans="1:7" x14ac:dyDescent="0.2">
      <c r="A492" s="27" t="s">
        <v>1167</v>
      </c>
      <c r="B492" s="2">
        <v>68</v>
      </c>
      <c r="C492" s="18" t="s">
        <v>181</v>
      </c>
      <c r="D492" s="18" t="s">
        <v>181</v>
      </c>
      <c r="E492" s="18" t="s">
        <v>181</v>
      </c>
      <c r="F492" s="18" t="s">
        <v>181</v>
      </c>
      <c r="G492" s="18" t="s">
        <v>181</v>
      </c>
    </row>
    <row r="493" spans="1:7" x14ac:dyDescent="0.2">
      <c r="A493" s="27" t="s">
        <v>747</v>
      </c>
      <c r="B493" s="2">
        <v>129</v>
      </c>
      <c r="C493" s="18" t="s">
        <v>181</v>
      </c>
      <c r="D493" s="18" t="s">
        <v>181</v>
      </c>
      <c r="E493" s="18" t="s">
        <v>181</v>
      </c>
      <c r="F493" s="18" t="s">
        <v>181</v>
      </c>
      <c r="G493" s="18" t="s">
        <v>181</v>
      </c>
    </row>
    <row r="494" spans="1:7" x14ac:dyDescent="0.2">
      <c r="A494" s="27" t="s">
        <v>828</v>
      </c>
      <c r="B494" s="2">
        <v>115</v>
      </c>
      <c r="C494" s="18" t="s">
        <v>181</v>
      </c>
      <c r="D494" s="18" t="s">
        <v>181</v>
      </c>
      <c r="E494" s="18" t="s">
        <v>181</v>
      </c>
      <c r="F494" s="18" t="s">
        <v>181</v>
      </c>
      <c r="G494" s="18" t="s">
        <v>181</v>
      </c>
    </row>
    <row r="495" spans="1:7" x14ac:dyDescent="0.2">
      <c r="A495" s="27" t="s">
        <v>1174</v>
      </c>
      <c r="B495" s="2">
        <v>67</v>
      </c>
      <c r="C495" s="18" t="s">
        <v>181</v>
      </c>
      <c r="D495" s="18" t="s">
        <v>181</v>
      </c>
      <c r="E495" s="18" t="s">
        <v>181</v>
      </c>
      <c r="F495" s="18" t="s">
        <v>181</v>
      </c>
      <c r="G495" s="18" t="s">
        <v>181</v>
      </c>
    </row>
    <row r="496" spans="1:7" x14ac:dyDescent="0.2">
      <c r="A496" s="27" t="s">
        <v>1042</v>
      </c>
      <c r="B496" s="2">
        <v>83</v>
      </c>
      <c r="C496" s="18" t="s">
        <v>181</v>
      </c>
      <c r="D496" s="18" t="s">
        <v>181</v>
      </c>
      <c r="E496" s="18" t="s">
        <v>181</v>
      </c>
      <c r="F496" s="18" t="s">
        <v>181</v>
      </c>
      <c r="G496" s="18" t="s">
        <v>181</v>
      </c>
    </row>
    <row r="497" spans="1:7" x14ac:dyDescent="0.2">
      <c r="A497" s="27" t="s">
        <v>646</v>
      </c>
      <c r="B497" s="2">
        <v>159</v>
      </c>
      <c r="C497" s="18" t="s">
        <v>181</v>
      </c>
      <c r="D497" s="18" t="s">
        <v>181</v>
      </c>
      <c r="E497" s="18" t="s">
        <v>181</v>
      </c>
      <c r="F497" s="18" t="s">
        <v>181</v>
      </c>
      <c r="G497" s="18" t="s">
        <v>181</v>
      </c>
    </row>
    <row r="498" spans="1:7" x14ac:dyDescent="0.2">
      <c r="A498" s="27" t="s">
        <v>199</v>
      </c>
      <c r="B498" s="2">
        <v>233</v>
      </c>
      <c r="C498" s="18" t="s">
        <v>181</v>
      </c>
      <c r="D498" s="18" t="s">
        <v>181</v>
      </c>
      <c r="E498" s="18" t="s">
        <v>181</v>
      </c>
      <c r="F498" s="18" t="s">
        <v>181</v>
      </c>
      <c r="G498" s="18" t="s">
        <v>181</v>
      </c>
    </row>
    <row r="499" spans="1:7" x14ac:dyDescent="0.2">
      <c r="A499" s="27" t="s">
        <v>242</v>
      </c>
      <c r="B499" s="2">
        <v>126</v>
      </c>
      <c r="C499" s="18" t="s">
        <v>181</v>
      </c>
      <c r="D499" s="18" t="s">
        <v>181</v>
      </c>
      <c r="E499" s="18" t="s">
        <v>181</v>
      </c>
      <c r="F499" s="18" t="s">
        <v>181</v>
      </c>
      <c r="G499" s="18" t="s">
        <v>181</v>
      </c>
    </row>
    <row r="500" spans="1:7" x14ac:dyDescent="0.2">
      <c r="A500" s="27" t="s">
        <v>1183</v>
      </c>
      <c r="B500" s="2">
        <v>66</v>
      </c>
      <c r="C500" s="18" t="s">
        <v>181</v>
      </c>
      <c r="D500" s="18" t="s">
        <v>181</v>
      </c>
      <c r="E500" s="18" t="s">
        <v>181</v>
      </c>
      <c r="F500" s="18" t="s">
        <v>181</v>
      </c>
      <c r="G500" s="18" t="s">
        <v>181</v>
      </c>
    </row>
    <row r="501" spans="1:7" x14ac:dyDescent="0.2">
      <c r="A501" s="27" t="s">
        <v>833</v>
      </c>
      <c r="B501" s="2">
        <v>114</v>
      </c>
      <c r="C501" s="18" t="s">
        <v>181</v>
      </c>
      <c r="D501" s="18" t="s">
        <v>181</v>
      </c>
      <c r="E501" s="18" t="s">
        <v>181</v>
      </c>
      <c r="F501" s="18" t="s">
        <v>181</v>
      </c>
      <c r="G501" s="18" t="s">
        <v>181</v>
      </c>
    </row>
    <row r="502" spans="1:7" x14ac:dyDescent="0.2">
      <c r="A502" s="27" t="s">
        <v>792</v>
      </c>
      <c r="B502" s="2">
        <v>121</v>
      </c>
      <c r="C502" s="18" t="s">
        <v>181</v>
      </c>
      <c r="D502" s="18" t="s">
        <v>181</v>
      </c>
      <c r="E502" s="18" t="s">
        <v>181</v>
      </c>
      <c r="F502" s="18" t="s">
        <v>181</v>
      </c>
      <c r="G502" s="18" t="s">
        <v>181</v>
      </c>
    </row>
    <row r="503" spans="1:7" x14ac:dyDescent="0.2">
      <c r="A503" s="27" t="s">
        <v>594</v>
      </c>
      <c r="B503" s="2">
        <v>181</v>
      </c>
      <c r="C503" s="18" t="s">
        <v>181</v>
      </c>
      <c r="D503" s="18" t="s">
        <v>181</v>
      </c>
      <c r="E503" s="18" t="s">
        <v>181</v>
      </c>
      <c r="F503" s="18" t="s">
        <v>181</v>
      </c>
      <c r="G503" s="18" t="s">
        <v>181</v>
      </c>
    </row>
    <row r="504" spans="1:7" x14ac:dyDescent="0.2">
      <c r="A504" s="27" t="s">
        <v>868</v>
      </c>
      <c r="B504" s="2">
        <v>109</v>
      </c>
      <c r="C504" s="18" t="s">
        <v>181</v>
      </c>
      <c r="D504" s="18" t="s">
        <v>181</v>
      </c>
      <c r="E504" s="18" t="s">
        <v>181</v>
      </c>
      <c r="F504" s="18" t="s">
        <v>181</v>
      </c>
      <c r="G504" s="18" t="s">
        <v>181</v>
      </c>
    </row>
    <row r="505" spans="1:7" x14ac:dyDescent="0.2">
      <c r="A505" s="27" t="s">
        <v>293</v>
      </c>
      <c r="B505" s="2">
        <v>81</v>
      </c>
      <c r="C505" s="18" t="s">
        <v>181</v>
      </c>
      <c r="D505" s="18" t="s">
        <v>181</v>
      </c>
      <c r="E505" s="18" t="s">
        <v>181</v>
      </c>
      <c r="F505" s="18" t="s">
        <v>181</v>
      </c>
      <c r="G505" s="18" t="s">
        <v>181</v>
      </c>
    </row>
    <row r="506" spans="1:7" x14ac:dyDescent="0.2">
      <c r="A506" s="27" t="s">
        <v>298</v>
      </c>
      <c r="B506" s="2">
        <v>77</v>
      </c>
      <c r="C506" s="18" t="s">
        <v>181</v>
      </c>
      <c r="D506" s="18" t="s">
        <v>181</v>
      </c>
      <c r="E506" s="18" t="s">
        <v>181</v>
      </c>
      <c r="F506" s="18" t="s">
        <v>181</v>
      </c>
      <c r="G506" s="18" t="s">
        <v>181</v>
      </c>
    </row>
    <row r="507" spans="1:7" x14ac:dyDescent="0.2">
      <c r="A507" s="27" t="s">
        <v>969</v>
      </c>
      <c r="B507" s="2">
        <v>93</v>
      </c>
      <c r="C507" s="18" t="s">
        <v>181</v>
      </c>
      <c r="D507" s="18" t="s">
        <v>181</v>
      </c>
      <c r="E507" s="18" t="s">
        <v>181</v>
      </c>
      <c r="F507" s="18" t="s">
        <v>181</v>
      </c>
      <c r="G507" s="18" t="s">
        <v>181</v>
      </c>
    </row>
    <row r="508" spans="1:7" x14ac:dyDescent="0.2">
      <c r="A508" s="27" t="s">
        <v>995</v>
      </c>
      <c r="B508" s="2">
        <v>89</v>
      </c>
      <c r="C508" s="18" t="s">
        <v>181</v>
      </c>
      <c r="D508" s="18" t="s">
        <v>181</v>
      </c>
      <c r="E508" s="18" t="s">
        <v>181</v>
      </c>
      <c r="F508" s="18" t="s">
        <v>181</v>
      </c>
      <c r="G508" s="18" t="s">
        <v>181</v>
      </c>
    </row>
    <row r="509" spans="1:7" x14ac:dyDescent="0.2">
      <c r="A509" s="27" t="s">
        <v>935</v>
      </c>
      <c r="B509" s="2">
        <v>100</v>
      </c>
      <c r="C509" s="18" t="s">
        <v>181</v>
      </c>
      <c r="D509" s="18" t="s">
        <v>181</v>
      </c>
      <c r="E509" s="18" t="s">
        <v>181</v>
      </c>
      <c r="F509" s="18" t="s">
        <v>181</v>
      </c>
      <c r="G509" s="18" t="s">
        <v>181</v>
      </c>
    </row>
    <row r="510" spans="1:7" x14ac:dyDescent="0.2">
      <c r="A510" s="27" t="s">
        <v>522</v>
      </c>
      <c r="B510" s="2">
        <v>227</v>
      </c>
      <c r="C510" s="18" t="s">
        <v>181</v>
      </c>
      <c r="D510" s="18" t="s">
        <v>181</v>
      </c>
      <c r="E510" s="18" t="s">
        <v>181</v>
      </c>
      <c r="F510" s="18" t="s">
        <v>181</v>
      </c>
      <c r="G510" s="18" t="s">
        <v>181</v>
      </c>
    </row>
    <row r="511" spans="1:7" x14ac:dyDescent="0.2">
      <c r="A511" s="27" t="s">
        <v>924</v>
      </c>
      <c r="B511" s="2">
        <v>102</v>
      </c>
      <c r="C511" s="18" t="s">
        <v>181</v>
      </c>
      <c r="D511" s="18" t="s">
        <v>181</v>
      </c>
      <c r="E511" s="18" t="s">
        <v>181</v>
      </c>
      <c r="F511" s="18" t="s">
        <v>181</v>
      </c>
      <c r="G511" s="18" t="s">
        <v>181</v>
      </c>
    </row>
    <row r="512" spans="1:7" x14ac:dyDescent="0.2">
      <c r="A512" s="27" t="s">
        <v>1099</v>
      </c>
      <c r="B512" s="2">
        <v>76</v>
      </c>
      <c r="C512" s="18" t="s">
        <v>181</v>
      </c>
      <c r="D512" s="18" t="s">
        <v>181</v>
      </c>
      <c r="E512" s="18" t="s">
        <v>181</v>
      </c>
      <c r="F512" s="18" t="s">
        <v>181</v>
      </c>
      <c r="G512" s="18" t="s">
        <v>181</v>
      </c>
    </row>
    <row r="513" spans="1:7" x14ac:dyDescent="0.2">
      <c r="A513" s="27" t="s">
        <v>1137</v>
      </c>
      <c r="B513" s="2">
        <v>72</v>
      </c>
      <c r="C513" s="18" t="s">
        <v>181</v>
      </c>
      <c r="D513" s="18" t="s">
        <v>181</v>
      </c>
      <c r="E513" s="18" t="s">
        <v>181</v>
      </c>
      <c r="F513" s="18" t="s">
        <v>181</v>
      </c>
      <c r="G513" s="18" t="s">
        <v>181</v>
      </c>
    </row>
    <row r="514" spans="1:7" x14ac:dyDescent="0.2">
      <c r="A514" s="27" t="s">
        <v>1124</v>
      </c>
      <c r="B514" s="2">
        <v>73</v>
      </c>
      <c r="C514" s="18" t="s">
        <v>181</v>
      </c>
      <c r="D514" s="18" t="s">
        <v>181</v>
      </c>
      <c r="E514" s="18" t="s">
        <v>181</v>
      </c>
      <c r="F514" s="18" t="s">
        <v>181</v>
      </c>
      <c r="G514" s="18" t="s">
        <v>181</v>
      </c>
    </row>
    <row r="515" spans="1:7" x14ac:dyDescent="0.2">
      <c r="A515" s="27" t="s">
        <v>671</v>
      </c>
      <c r="B515" s="2">
        <v>149</v>
      </c>
      <c r="C515" s="18" t="s">
        <v>181</v>
      </c>
      <c r="D515" s="18" t="s">
        <v>181</v>
      </c>
      <c r="E515" s="18" t="s">
        <v>181</v>
      </c>
      <c r="F515" s="18" t="s">
        <v>181</v>
      </c>
      <c r="G515" s="18" t="s">
        <v>181</v>
      </c>
    </row>
    <row r="516" spans="1:7" x14ac:dyDescent="0.2">
      <c r="A516" s="27" t="s">
        <v>1017</v>
      </c>
      <c r="B516" s="2">
        <v>86</v>
      </c>
      <c r="C516" s="18" t="s">
        <v>181</v>
      </c>
      <c r="D516" s="18" t="s">
        <v>181</v>
      </c>
      <c r="E516" s="18" t="s">
        <v>181</v>
      </c>
      <c r="F516" s="18" t="s">
        <v>181</v>
      </c>
      <c r="G516" s="18" t="s">
        <v>181</v>
      </c>
    </row>
    <row r="517" spans="1:7" x14ac:dyDescent="0.2">
      <c r="A517" s="27" t="s">
        <v>1008</v>
      </c>
      <c r="B517" s="2">
        <v>87</v>
      </c>
      <c r="C517" s="18" t="s">
        <v>181</v>
      </c>
      <c r="D517" s="18" t="s">
        <v>181</v>
      </c>
      <c r="E517" s="18" t="s">
        <v>181</v>
      </c>
      <c r="F517" s="18" t="s">
        <v>181</v>
      </c>
      <c r="G517" s="18" t="s">
        <v>181</v>
      </c>
    </row>
    <row r="518" spans="1:7" x14ac:dyDescent="0.2">
      <c r="A518" s="27" t="s">
        <v>746</v>
      </c>
      <c r="B518" s="2">
        <v>129</v>
      </c>
      <c r="C518" s="18" t="s">
        <v>181</v>
      </c>
      <c r="D518" s="18" t="s">
        <v>181</v>
      </c>
      <c r="E518" s="18" t="s">
        <v>181</v>
      </c>
      <c r="F518" s="18" t="s">
        <v>181</v>
      </c>
      <c r="G518" s="18" t="s">
        <v>181</v>
      </c>
    </row>
    <row r="519" spans="1:7" x14ac:dyDescent="0.2">
      <c r="A519" s="27" t="s">
        <v>1001</v>
      </c>
      <c r="B519" s="2">
        <v>88</v>
      </c>
      <c r="C519" s="18" t="s">
        <v>181</v>
      </c>
      <c r="D519" s="18" t="s">
        <v>181</v>
      </c>
      <c r="E519" s="18" t="s">
        <v>181</v>
      </c>
      <c r="F519" s="18" t="s">
        <v>181</v>
      </c>
      <c r="G519" s="18" t="s">
        <v>181</v>
      </c>
    </row>
    <row r="520" spans="1:7" x14ac:dyDescent="0.2">
      <c r="A520" s="27" t="s">
        <v>1156</v>
      </c>
      <c r="B520" s="2">
        <v>70</v>
      </c>
      <c r="C520" s="18" t="s">
        <v>181</v>
      </c>
      <c r="D520" s="18" t="s">
        <v>181</v>
      </c>
      <c r="E520" s="18" t="s">
        <v>181</v>
      </c>
      <c r="F520" s="18" t="s">
        <v>181</v>
      </c>
      <c r="G520" s="18" t="s">
        <v>181</v>
      </c>
    </row>
    <row r="521" spans="1:7" x14ac:dyDescent="0.2">
      <c r="A521" s="27" t="s">
        <v>252</v>
      </c>
      <c r="B521" s="2">
        <v>115</v>
      </c>
      <c r="C521" s="18" t="s">
        <v>181</v>
      </c>
      <c r="D521" s="18" t="s">
        <v>181</v>
      </c>
      <c r="E521" s="18" t="s">
        <v>181</v>
      </c>
      <c r="F521" s="18" t="s">
        <v>181</v>
      </c>
      <c r="G521" s="18" t="s">
        <v>181</v>
      </c>
    </row>
    <row r="522" spans="1:7" x14ac:dyDescent="0.2">
      <c r="A522" s="27" t="s">
        <v>1077</v>
      </c>
      <c r="B522" s="2">
        <v>79</v>
      </c>
      <c r="C522" s="18" t="s">
        <v>181</v>
      </c>
      <c r="D522" s="18" t="s">
        <v>181</v>
      </c>
      <c r="E522" s="18" t="s">
        <v>181</v>
      </c>
      <c r="F522" s="18" t="s">
        <v>181</v>
      </c>
      <c r="G522" s="18" t="s">
        <v>181</v>
      </c>
    </row>
    <row r="523" spans="1:7" x14ac:dyDescent="0.2">
      <c r="A523" s="27" t="s">
        <v>950</v>
      </c>
      <c r="B523" s="2">
        <v>97</v>
      </c>
      <c r="C523" s="18" t="s">
        <v>181</v>
      </c>
      <c r="D523" s="18" t="s">
        <v>181</v>
      </c>
      <c r="E523" s="18" t="s">
        <v>181</v>
      </c>
      <c r="F523" s="18" t="s">
        <v>181</v>
      </c>
      <c r="G523" s="18" t="s">
        <v>181</v>
      </c>
    </row>
    <row r="524" spans="1:7" x14ac:dyDescent="0.2">
      <c r="A524" s="27" t="s">
        <v>1061</v>
      </c>
      <c r="B524" s="2">
        <v>81</v>
      </c>
      <c r="C524" s="18" t="s">
        <v>181</v>
      </c>
      <c r="D524" s="18" t="s">
        <v>181</v>
      </c>
      <c r="E524" s="18" t="s">
        <v>181</v>
      </c>
      <c r="F524" s="18" t="s">
        <v>181</v>
      </c>
      <c r="G524" s="18" t="s">
        <v>181</v>
      </c>
    </row>
    <row r="525" spans="1:7" x14ac:dyDescent="0.2">
      <c r="A525" s="27" t="s">
        <v>1135</v>
      </c>
      <c r="B525" s="2">
        <v>72</v>
      </c>
      <c r="C525" s="18" t="s">
        <v>181</v>
      </c>
      <c r="D525" s="18" t="s">
        <v>181</v>
      </c>
      <c r="E525" s="18" t="s">
        <v>181</v>
      </c>
      <c r="F525" s="18" t="s">
        <v>181</v>
      </c>
      <c r="G525" s="18" t="s">
        <v>181</v>
      </c>
    </row>
    <row r="526" spans="1:7" x14ac:dyDescent="0.2">
      <c r="A526" s="27" t="s">
        <v>304</v>
      </c>
      <c r="B526" s="2">
        <v>73</v>
      </c>
      <c r="C526" s="18" t="s">
        <v>181</v>
      </c>
      <c r="D526" s="18" t="s">
        <v>181</v>
      </c>
      <c r="E526" s="18" t="s">
        <v>181</v>
      </c>
      <c r="F526" s="18" t="s">
        <v>181</v>
      </c>
      <c r="G526" s="18" t="s">
        <v>181</v>
      </c>
    </row>
    <row r="527" spans="1:7" x14ac:dyDescent="0.2">
      <c r="A527" s="27" t="s">
        <v>805</v>
      </c>
      <c r="B527" s="2">
        <v>118</v>
      </c>
      <c r="C527" s="18" t="s">
        <v>181</v>
      </c>
      <c r="D527" s="18" t="s">
        <v>181</v>
      </c>
      <c r="E527" s="18" t="s">
        <v>181</v>
      </c>
      <c r="F527" s="18" t="s">
        <v>181</v>
      </c>
      <c r="G527" s="18" t="s">
        <v>181</v>
      </c>
    </row>
    <row r="528" spans="1:7" x14ac:dyDescent="0.2">
      <c r="A528" s="27" t="s">
        <v>1117</v>
      </c>
      <c r="B528" s="2">
        <v>74</v>
      </c>
      <c r="C528" s="18" t="s">
        <v>181</v>
      </c>
      <c r="D528" s="18" t="s">
        <v>181</v>
      </c>
      <c r="E528" s="18" t="s">
        <v>181</v>
      </c>
      <c r="F528" s="18" t="s">
        <v>181</v>
      </c>
      <c r="G528" s="18" t="s">
        <v>181</v>
      </c>
    </row>
    <row r="529" spans="1:7" x14ac:dyDescent="0.2">
      <c r="A529" s="27" t="s">
        <v>744</v>
      </c>
      <c r="B529" s="2">
        <v>129</v>
      </c>
      <c r="C529" s="18" t="s">
        <v>181</v>
      </c>
      <c r="D529" s="18" t="s">
        <v>181</v>
      </c>
      <c r="E529" s="18" t="s">
        <v>181</v>
      </c>
      <c r="F529" s="18" t="s">
        <v>181</v>
      </c>
      <c r="G529" s="18" t="s">
        <v>181</v>
      </c>
    </row>
    <row r="530" spans="1:7" x14ac:dyDescent="0.2">
      <c r="A530" s="27" t="s">
        <v>224</v>
      </c>
      <c r="B530" s="2">
        <v>150</v>
      </c>
      <c r="C530" s="18" t="s">
        <v>181</v>
      </c>
      <c r="D530" s="18" t="s">
        <v>181</v>
      </c>
      <c r="E530" s="18" t="s">
        <v>181</v>
      </c>
      <c r="F530" s="18" t="s">
        <v>181</v>
      </c>
      <c r="G530" s="18" t="s">
        <v>181</v>
      </c>
    </row>
    <row r="531" spans="1:7" x14ac:dyDescent="0.2">
      <c r="A531" s="27" t="s">
        <v>1106</v>
      </c>
      <c r="B531" s="2">
        <v>75</v>
      </c>
      <c r="C531" s="18" t="s">
        <v>181</v>
      </c>
      <c r="D531" s="18" t="s">
        <v>181</v>
      </c>
      <c r="E531" s="18" t="s">
        <v>181</v>
      </c>
      <c r="F531" s="18" t="s">
        <v>181</v>
      </c>
      <c r="G531" s="18" t="s">
        <v>181</v>
      </c>
    </row>
    <row r="532" spans="1:7" x14ac:dyDescent="0.2">
      <c r="A532" s="27" t="s">
        <v>786</v>
      </c>
      <c r="B532" s="2">
        <v>122</v>
      </c>
      <c r="C532" s="18" t="s">
        <v>181</v>
      </c>
      <c r="D532" s="18" t="s">
        <v>181</v>
      </c>
      <c r="E532" s="18" t="s">
        <v>181</v>
      </c>
      <c r="F532" s="18" t="s">
        <v>181</v>
      </c>
      <c r="G532" s="18" t="s">
        <v>181</v>
      </c>
    </row>
    <row r="533" spans="1:7" x14ac:dyDescent="0.2">
      <c r="A533" s="27" t="s">
        <v>231</v>
      </c>
      <c r="B533" s="2">
        <v>137</v>
      </c>
      <c r="C533" s="18" t="s">
        <v>181</v>
      </c>
      <c r="D533" s="18" t="s">
        <v>181</v>
      </c>
      <c r="E533" s="18" t="s">
        <v>181</v>
      </c>
      <c r="F533" s="18" t="s">
        <v>181</v>
      </c>
      <c r="G533" s="18" t="s">
        <v>181</v>
      </c>
    </row>
    <row r="534" spans="1:7" x14ac:dyDescent="0.2">
      <c r="A534" s="27" t="s">
        <v>856</v>
      </c>
      <c r="B534" s="2">
        <v>111</v>
      </c>
      <c r="C534" s="18" t="s">
        <v>181</v>
      </c>
      <c r="D534" s="18" t="s">
        <v>181</v>
      </c>
      <c r="E534" s="18" t="s">
        <v>181</v>
      </c>
      <c r="F534" s="18" t="s">
        <v>181</v>
      </c>
      <c r="G534" s="18" t="s">
        <v>181</v>
      </c>
    </row>
    <row r="535" spans="1:7" x14ac:dyDescent="0.2">
      <c r="A535" s="27" t="s">
        <v>749</v>
      </c>
      <c r="B535" s="2">
        <v>128</v>
      </c>
      <c r="C535" s="18" t="s">
        <v>181</v>
      </c>
      <c r="D535" s="18" t="s">
        <v>181</v>
      </c>
      <c r="E535" s="18" t="s">
        <v>181</v>
      </c>
      <c r="F535" s="18" t="s">
        <v>181</v>
      </c>
      <c r="G535" s="18" t="s">
        <v>181</v>
      </c>
    </row>
    <row r="536" spans="1:7" x14ac:dyDescent="0.2">
      <c r="A536" s="27" t="s">
        <v>292</v>
      </c>
      <c r="B536" s="2">
        <v>81</v>
      </c>
      <c r="C536" s="18" t="s">
        <v>181</v>
      </c>
      <c r="D536" s="18" t="s">
        <v>181</v>
      </c>
      <c r="E536" s="18" t="s">
        <v>181</v>
      </c>
      <c r="F536" s="18" t="s">
        <v>181</v>
      </c>
      <c r="G536" s="18" t="s">
        <v>181</v>
      </c>
    </row>
    <row r="537" spans="1:7" x14ac:dyDescent="0.2">
      <c r="A537" s="27" t="s">
        <v>875</v>
      </c>
      <c r="B537" s="2">
        <v>108</v>
      </c>
      <c r="C537" s="18" t="s">
        <v>181</v>
      </c>
      <c r="D537" s="18" t="s">
        <v>181</v>
      </c>
      <c r="E537" s="18" t="s">
        <v>181</v>
      </c>
      <c r="F537" s="18" t="s">
        <v>181</v>
      </c>
      <c r="G537" s="18" t="s">
        <v>181</v>
      </c>
    </row>
    <row r="538" spans="1:7" x14ac:dyDescent="0.2">
      <c r="A538" s="27" t="s">
        <v>955</v>
      </c>
      <c r="B538" s="2">
        <v>95</v>
      </c>
      <c r="C538" s="18" t="s">
        <v>181</v>
      </c>
      <c r="D538" s="18" t="s">
        <v>181</v>
      </c>
      <c r="E538" s="18" t="s">
        <v>181</v>
      </c>
      <c r="F538" s="18" t="s">
        <v>181</v>
      </c>
      <c r="G538" s="18" t="s">
        <v>181</v>
      </c>
    </row>
    <row r="539" spans="1:7" x14ac:dyDescent="0.2">
      <c r="A539" s="27" t="s">
        <v>587</v>
      </c>
      <c r="B539" s="2">
        <v>184</v>
      </c>
      <c r="C539" s="18" t="s">
        <v>181</v>
      </c>
      <c r="D539" s="18" t="s">
        <v>181</v>
      </c>
      <c r="E539" s="18" t="s">
        <v>181</v>
      </c>
      <c r="F539" s="18" t="s">
        <v>181</v>
      </c>
      <c r="G539" s="18" t="s">
        <v>181</v>
      </c>
    </row>
    <row r="540" spans="1:7" x14ac:dyDescent="0.2">
      <c r="A540" s="27" t="s">
        <v>275</v>
      </c>
      <c r="B540" s="2">
        <v>95</v>
      </c>
      <c r="C540" s="18" t="s">
        <v>181</v>
      </c>
      <c r="D540" s="18" t="s">
        <v>181</v>
      </c>
      <c r="E540" s="18" t="s">
        <v>181</v>
      </c>
      <c r="F540" s="18" t="s">
        <v>181</v>
      </c>
      <c r="G540" s="18" t="s">
        <v>181</v>
      </c>
    </row>
    <row r="541" spans="1:7" x14ac:dyDescent="0.2">
      <c r="A541" s="27" t="s">
        <v>1028</v>
      </c>
      <c r="B541" s="2">
        <v>85</v>
      </c>
      <c r="C541" s="18" t="s">
        <v>181</v>
      </c>
      <c r="D541" s="18" t="s">
        <v>181</v>
      </c>
      <c r="E541" s="18" t="s">
        <v>181</v>
      </c>
      <c r="F541" s="18" t="s">
        <v>181</v>
      </c>
      <c r="G541" s="18" t="s">
        <v>181</v>
      </c>
    </row>
    <row r="542" spans="1:7" x14ac:dyDescent="0.2">
      <c r="A542" s="27" t="s">
        <v>1134</v>
      </c>
      <c r="B542" s="2">
        <v>72</v>
      </c>
      <c r="C542" s="18" t="s">
        <v>181</v>
      </c>
      <c r="D542" s="18" t="s">
        <v>181</v>
      </c>
      <c r="E542" s="18" t="s">
        <v>181</v>
      </c>
      <c r="F542" s="18" t="s">
        <v>181</v>
      </c>
      <c r="G542" s="18" t="s">
        <v>181</v>
      </c>
    </row>
    <row r="543" spans="1:7" x14ac:dyDescent="0.2">
      <c r="A543" s="27" t="s">
        <v>688</v>
      </c>
      <c r="B543" s="2">
        <v>145</v>
      </c>
      <c r="C543" s="18" t="s">
        <v>181</v>
      </c>
      <c r="D543" s="18" t="s">
        <v>181</v>
      </c>
      <c r="E543" s="18" t="s">
        <v>181</v>
      </c>
      <c r="F543" s="18" t="s">
        <v>181</v>
      </c>
      <c r="G543" s="18" t="s">
        <v>181</v>
      </c>
    </row>
    <row r="544" spans="1:7" x14ac:dyDescent="0.2">
      <c r="A544" s="27" t="s">
        <v>1041</v>
      </c>
      <c r="B544" s="2">
        <v>83</v>
      </c>
      <c r="C544" s="18" t="s">
        <v>181</v>
      </c>
      <c r="D544" s="18" t="s">
        <v>181</v>
      </c>
      <c r="E544" s="18" t="s">
        <v>181</v>
      </c>
      <c r="F544" s="18" t="s">
        <v>181</v>
      </c>
      <c r="G544" s="18" t="s">
        <v>181</v>
      </c>
    </row>
    <row r="545" spans="1:7" x14ac:dyDescent="0.2">
      <c r="A545" s="27" t="s">
        <v>1098</v>
      </c>
      <c r="B545" s="2">
        <v>76</v>
      </c>
      <c r="C545" s="18" t="s">
        <v>181</v>
      </c>
      <c r="D545" s="18" t="s">
        <v>181</v>
      </c>
      <c r="E545" s="18" t="s">
        <v>181</v>
      </c>
      <c r="F545" s="18" t="s">
        <v>181</v>
      </c>
      <c r="G545" s="18" t="s">
        <v>181</v>
      </c>
    </row>
    <row r="546" spans="1:7" x14ac:dyDescent="0.2">
      <c r="A546" s="27" t="s">
        <v>801</v>
      </c>
      <c r="B546" s="2">
        <v>119</v>
      </c>
      <c r="C546" s="18" t="s">
        <v>181</v>
      </c>
      <c r="D546" s="18" t="s">
        <v>181</v>
      </c>
      <c r="E546" s="18" t="s">
        <v>181</v>
      </c>
      <c r="F546" s="18" t="s">
        <v>181</v>
      </c>
      <c r="G546" s="18" t="s">
        <v>181</v>
      </c>
    </row>
    <row r="547" spans="1:7" x14ac:dyDescent="0.2">
      <c r="A547" s="27" t="s">
        <v>948</v>
      </c>
      <c r="B547" s="2">
        <v>97</v>
      </c>
      <c r="C547" s="18" t="s">
        <v>181</v>
      </c>
      <c r="D547" s="18" t="s">
        <v>181</v>
      </c>
      <c r="E547" s="18" t="s">
        <v>181</v>
      </c>
      <c r="F547" s="18" t="s">
        <v>181</v>
      </c>
      <c r="G547" s="18" t="s">
        <v>181</v>
      </c>
    </row>
    <row r="548" spans="1:7" x14ac:dyDescent="0.2">
      <c r="A548" s="27" t="s">
        <v>1097</v>
      </c>
      <c r="B548" s="2">
        <v>76</v>
      </c>
      <c r="C548" s="18" t="s">
        <v>181</v>
      </c>
      <c r="D548" s="18" t="s">
        <v>181</v>
      </c>
      <c r="E548" s="18" t="s">
        <v>181</v>
      </c>
      <c r="F548" s="18" t="s">
        <v>181</v>
      </c>
      <c r="G548" s="18" t="s">
        <v>181</v>
      </c>
    </row>
    <row r="549" spans="1:7" x14ac:dyDescent="0.2">
      <c r="A549" s="27" t="s">
        <v>1105</v>
      </c>
      <c r="B549" s="2">
        <v>75</v>
      </c>
      <c r="C549" s="18" t="s">
        <v>181</v>
      </c>
      <c r="D549" s="18" t="s">
        <v>181</v>
      </c>
      <c r="E549" s="18" t="s">
        <v>181</v>
      </c>
      <c r="F549" s="18" t="s">
        <v>181</v>
      </c>
      <c r="G549" s="18" t="s">
        <v>181</v>
      </c>
    </row>
    <row r="550" spans="1:7" x14ac:dyDescent="0.2">
      <c r="A550" s="27" t="s">
        <v>1133</v>
      </c>
      <c r="B550" s="2">
        <v>72</v>
      </c>
      <c r="C550" s="18" t="s">
        <v>181</v>
      </c>
      <c r="D550" s="18" t="s">
        <v>181</v>
      </c>
      <c r="E550" s="18" t="s">
        <v>181</v>
      </c>
      <c r="F550" s="18" t="s">
        <v>181</v>
      </c>
      <c r="G550" s="18" t="s">
        <v>181</v>
      </c>
    </row>
    <row r="551" spans="1:7" x14ac:dyDescent="0.2">
      <c r="A551" s="27" t="s">
        <v>549</v>
      </c>
      <c r="B551" s="2">
        <v>207</v>
      </c>
      <c r="C551" s="18" t="s">
        <v>181</v>
      </c>
      <c r="D551" s="18" t="s">
        <v>181</v>
      </c>
      <c r="E551" s="18" t="s">
        <v>181</v>
      </c>
      <c r="F551" s="18" t="s">
        <v>181</v>
      </c>
      <c r="G551" s="18" t="s">
        <v>181</v>
      </c>
    </row>
    <row r="552" spans="1:7" x14ac:dyDescent="0.2">
      <c r="A552" s="27" t="s">
        <v>505</v>
      </c>
      <c r="B552" s="2">
        <v>244</v>
      </c>
      <c r="C552" s="18" t="s">
        <v>181</v>
      </c>
      <c r="D552" s="18" t="s">
        <v>181</v>
      </c>
      <c r="E552" s="18" t="s">
        <v>181</v>
      </c>
      <c r="F552" s="18" t="s">
        <v>181</v>
      </c>
      <c r="G552" s="18" t="s">
        <v>181</v>
      </c>
    </row>
    <row r="553" spans="1:7" x14ac:dyDescent="0.2">
      <c r="A553" s="27" t="s">
        <v>882</v>
      </c>
      <c r="B553" s="2">
        <v>107</v>
      </c>
      <c r="C553" s="18" t="s">
        <v>181</v>
      </c>
      <c r="D553" s="18" t="s">
        <v>181</v>
      </c>
      <c r="E553" s="18" t="s">
        <v>181</v>
      </c>
      <c r="F553" s="18" t="s">
        <v>181</v>
      </c>
      <c r="G553" s="18" t="s">
        <v>181</v>
      </c>
    </row>
    <row r="554" spans="1:7" x14ac:dyDescent="0.2">
      <c r="A554" s="27" t="s">
        <v>625</v>
      </c>
      <c r="B554" s="2">
        <v>166</v>
      </c>
      <c r="C554" s="18" t="s">
        <v>181</v>
      </c>
      <c r="D554" s="18" t="s">
        <v>181</v>
      </c>
      <c r="E554" s="18" t="s">
        <v>181</v>
      </c>
      <c r="F554" s="18" t="s">
        <v>181</v>
      </c>
      <c r="G554" s="18" t="s">
        <v>181</v>
      </c>
    </row>
    <row r="555" spans="1:7" x14ac:dyDescent="0.2">
      <c r="A555" s="27" t="s">
        <v>422</v>
      </c>
      <c r="B555" s="2">
        <v>463</v>
      </c>
      <c r="C555" s="18" t="s">
        <v>181</v>
      </c>
      <c r="D555" s="18" t="s">
        <v>181</v>
      </c>
      <c r="E555" s="18" t="s">
        <v>181</v>
      </c>
      <c r="F555" s="18" t="s">
        <v>181</v>
      </c>
      <c r="G555" s="18" t="s">
        <v>181</v>
      </c>
    </row>
    <row r="556" spans="1:7" x14ac:dyDescent="0.2">
      <c r="A556" s="27" t="s">
        <v>1166</v>
      </c>
      <c r="B556" s="2">
        <v>68</v>
      </c>
      <c r="C556" s="18" t="s">
        <v>181</v>
      </c>
      <c r="D556" s="18" t="s">
        <v>181</v>
      </c>
      <c r="E556" s="18" t="s">
        <v>181</v>
      </c>
      <c r="F556" s="18" t="s">
        <v>181</v>
      </c>
      <c r="G556" s="18" t="s">
        <v>181</v>
      </c>
    </row>
    <row r="557" spans="1:7" x14ac:dyDescent="0.2">
      <c r="A557" s="27" t="s">
        <v>538</v>
      </c>
      <c r="B557" s="2">
        <v>217</v>
      </c>
      <c r="C557" s="18" t="s">
        <v>181</v>
      </c>
      <c r="D557" s="18" t="s">
        <v>181</v>
      </c>
      <c r="E557" s="18" t="s">
        <v>181</v>
      </c>
      <c r="F557" s="18" t="s">
        <v>181</v>
      </c>
      <c r="G557" s="18" t="s">
        <v>181</v>
      </c>
    </row>
    <row r="558" spans="1:7" x14ac:dyDescent="0.2">
      <c r="A558" s="27" t="s">
        <v>1173</v>
      </c>
      <c r="B558" s="2">
        <v>67</v>
      </c>
      <c r="C558" s="18" t="s">
        <v>181</v>
      </c>
      <c r="D558" s="18" t="s">
        <v>181</v>
      </c>
      <c r="E558" s="18" t="s">
        <v>181</v>
      </c>
      <c r="F558" s="18" t="s">
        <v>181</v>
      </c>
      <c r="G558" s="18" t="s">
        <v>181</v>
      </c>
    </row>
    <row r="559" spans="1:7" x14ac:dyDescent="0.2">
      <c r="A559" s="27" t="s">
        <v>571</v>
      </c>
      <c r="B559" s="2">
        <v>194</v>
      </c>
      <c r="C559" s="18" t="s">
        <v>181</v>
      </c>
      <c r="D559" s="18" t="s">
        <v>181</v>
      </c>
      <c r="E559" s="18" t="s">
        <v>181</v>
      </c>
      <c r="F559" s="18" t="s">
        <v>181</v>
      </c>
      <c r="G559" s="18" t="s">
        <v>181</v>
      </c>
    </row>
    <row r="560" spans="1:7" x14ac:dyDescent="0.2">
      <c r="A560" s="27" t="s">
        <v>1084</v>
      </c>
      <c r="B560" s="2">
        <v>78</v>
      </c>
      <c r="C560" s="18" t="s">
        <v>181</v>
      </c>
      <c r="D560" s="18" t="s">
        <v>181</v>
      </c>
      <c r="E560" s="18" t="s">
        <v>181</v>
      </c>
      <c r="F560" s="18" t="s">
        <v>181</v>
      </c>
      <c r="G560" s="18" t="s">
        <v>181</v>
      </c>
    </row>
    <row r="561" spans="1:7" x14ac:dyDescent="0.2">
      <c r="A561" s="27" t="s">
        <v>765</v>
      </c>
      <c r="B561" s="2">
        <v>126</v>
      </c>
      <c r="C561" s="18" t="s">
        <v>181</v>
      </c>
      <c r="D561" s="18" t="s">
        <v>181</v>
      </c>
      <c r="E561" s="18" t="s">
        <v>181</v>
      </c>
      <c r="F561" s="18" t="s">
        <v>181</v>
      </c>
      <c r="G561" s="18" t="s">
        <v>181</v>
      </c>
    </row>
    <row r="562" spans="1:7" x14ac:dyDescent="0.2">
      <c r="A562" s="27" t="s">
        <v>897</v>
      </c>
      <c r="B562" s="2">
        <v>105</v>
      </c>
      <c r="C562" s="18" t="s">
        <v>181</v>
      </c>
      <c r="D562" s="18" t="s">
        <v>181</v>
      </c>
      <c r="E562" s="18" t="s">
        <v>181</v>
      </c>
      <c r="F562" s="18" t="s">
        <v>181</v>
      </c>
      <c r="G562" s="18" t="s">
        <v>181</v>
      </c>
    </row>
    <row r="563" spans="1:7" x14ac:dyDescent="0.2">
      <c r="A563" s="27" t="s">
        <v>818</v>
      </c>
      <c r="B563" s="2">
        <v>116</v>
      </c>
      <c r="C563" s="18" t="s">
        <v>181</v>
      </c>
      <c r="D563" s="18" t="s">
        <v>181</v>
      </c>
      <c r="E563" s="18" t="s">
        <v>181</v>
      </c>
      <c r="F563" s="18" t="s">
        <v>181</v>
      </c>
      <c r="G563" s="18" t="s">
        <v>181</v>
      </c>
    </row>
    <row r="564" spans="1:7" x14ac:dyDescent="0.2">
      <c r="A564" s="27" t="s">
        <v>721</v>
      </c>
      <c r="B564" s="2">
        <v>137</v>
      </c>
      <c r="C564" s="18" t="s">
        <v>181</v>
      </c>
      <c r="D564" s="18" t="s">
        <v>181</v>
      </c>
      <c r="E564" s="18" t="s">
        <v>181</v>
      </c>
      <c r="F564" s="18" t="s">
        <v>181</v>
      </c>
      <c r="G564" s="18" t="s">
        <v>181</v>
      </c>
    </row>
    <row r="565" spans="1:7" x14ac:dyDescent="0.2">
      <c r="A565" s="27" t="s">
        <v>908</v>
      </c>
      <c r="B565" s="2">
        <v>104</v>
      </c>
      <c r="C565" s="18" t="s">
        <v>181</v>
      </c>
      <c r="D565" s="18" t="s">
        <v>181</v>
      </c>
      <c r="E565" s="18" t="s">
        <v>181</v>
      </c>
      <c r="F565" s="18" t="s">
        <v>181</v>
      </c>
      <c r="G565" s="18" t="s">
        <v>181</v>
      </c>
    </row>
    <row r="566" spans="1:7" x14ac:dyDescent="0.2">
      <c r="A566" s="27" t="s">
        <v>962</v>
      </c>
      <c r="B566" s="2">
        <v>94</v>
      </c>
      <c r="C566" s="18" t="s">
        <v>181</v>
      </c>
      <c r="D566" s="18" t="s">
        <v>181</v>
      </c>
      <c r="E566" s="18" t="s">
        <v>181</v>
      </c>
      <c r="F566" s="18" t="s">
        <v>181</v>
      </c>
      <c r="G566" s="18" t="s">
        <v>181</v>
      </c>
    </row>
    <row r="567" spans="1:7" x14ac:dyDescent="0.2">
      <c r="A567" s="27" t="s">
        <v>1068</v>
      </c>
      <c r="B567" s="2">
        <v>80</v>
      </c>
      <c r="C567" s="18" t="s">
        <v>181</v>
      </c>
      <c r="D567" s="18" t="s">
        <v>181</v>
      </c>
      <c r="E567" s="18" t="s">
        <v>181</v>
      </c>
      <c r="F567" s="18" t="s">
        <v>181</v>
      </c>
      <c r="G567" s="18" t="s">
        <v>181</v>
      </c>
    </row>
    <row r="568" spans="1:7" x14ac:dyDescent="0.2">
      <c r="A568" s="27" t="s">
        <v>1155</v>
      </c>
      <c r="B568" s="2">
        <v>70</v>
      </c>
      <c r="C568" s="18" t="s">
        <v>181</v>
      </c>
      <c r="D568" s="18" t="s">
        <v>181</v>
      </c>
      <c r="E568" s="18" t="s">
        <v>181</v>
      </c>
      <c r="F568" s="18" t="s">
        <v>181</v>
      </c>
      <c r="G568" s="18" t="s">
        <v>181</v>
      </c>
    </row>
    <row r="569" spans="1:7" x14ac:dyDescent="0.2">
      <c r="A569" s="27" t="s">
        <v>889</v>
      </c>
      <c r="B569" s="2">
        <v>106</v>
      </c>
      <c r="C569" s="18" t="s">
        <v>181</v>
      </c>
      <c r="D569" s="18" t="s">
        <v>181</v>
      </c>
      <c r="E569" s="18" t="s">
        <v>181</v>
      </c>
      <c r="F569" s="18" t="s">
        <v>181</v>
      </c>
      <c r="G569" s="18" t="s">
        <v>181</v>
      </c>
    </row>
    <row r="570" spans="1:7" x14ac:dyDescent="0.2">
      <c r="A570" s="27" t="s">
        <v>305</v>
      </c>
      <c r="B570" s="2">
        <v>73</v>
      </c>
      <c r="C570" s="18" t="s">
        <v>181</v>
      </c>
      <c r="D570" s="18" t="s">
        <v>181</v>
      </c>
      <c r="E570" s="18" t="s">
        <v>181</v>
      </c>
      <c r="F570" s="18" t="s">
        <v>181</v>
      </c>
      <c r="G570" s="18" t="s">
        <v>181</v>
      </c>
    </row>
    <row r="571" spans="1:7" x14ac:dyDescent="0.2">
      <c r="A571" s="27" t="s">
        <v>1083</v>
      </c>
      <c r="B571" s="2">
        <v>78</v>
      </c>
      <c r="C571" s="18" t="s">
        <v>181</v>
      </c>
      <c r="D571" s="18" t="s">
        <v>181</v>
      </c>
      <c r="E571" s="18" t="s">
        <v>181</v>
      </c>
      <c r="F571" s="18" t="s">
        <v>181</v>
      </c>
      <c r="G571" s="18" t="s">
        <v>181</v>
      </c>
    </row>
    <row r="572" spans="1:7" x14ac:dyDescent="0.2">
      <c r="A572" s="27" t="s">
        <v>624</v>
      </c>
      <c r="B572" s="2">
        <v>166</v>
      </c>
      <c r="C572" s="18" t="s">
        <v>181</v>
      </c>
      <c r="D572" s="18" t="s">
        <v>181</v>
      </c>
      <c r="E572" s="18" t="s">
        <v>181</v>
      </c>
      <c r="F572" s="18" t="s">
        <v>181</v>
      </c>
      <c r="G572" s="18" t="s">
        <v>181</v>
      </c>
    </row>
    <row r="573" spans="1:7" x14ac:dyDescent="0.2">
      <c r="A573" s="27" t="s">
        <v>1096</v>
      </c>
      <c r="B573" s="2">
        <v>76</v>
      </c>
      <c r="C573" s="18" t="s">
        <v>181</v>
      </c>
      <c r="D573" s="18" t="s">
        <v>181</v>
      </c>
      <c r="E573" s="18" t="s">
        <v>181</v>
      </c>
      <c r="F573" s="18" t="s">
        <v>181</v>
      </c>
      <c r="G573" s="18" t="s">
        <v>181</v>
      </c>
    </row>
    <row r="574" spans="1:7" x14ac:dyDescent="0.2">
      <c r="A574" s="27" t="s">
        <v>854</v>
      </c>
      <c r="B574" s="2">
        <v>111</v>
      </c>
      <c r="C574" s="18" t="s">
        <v>181</v>
      </c>
      <c r="D574" s="18" t="s">
        <v>181</v>
      </c>
      <c r="E574" s="18" t="s">
        <v>181</v>
      </c>
      <c r="F574" s="18" t="s">
        <v>181</v>
      </c>
      <c r="G574" s="18" t="s">
        <v>181</v>
      </c>
    </row>
    <row r="575" spans="1:7" x14ac:dyDescent="0.2">
      <c r="A575" s="27" t="s">
        <v>1087</v>
      </c>
      <c r="B575" s="2">
        <v>77</v>
      </c>
      <c r="C575" s="18" t="s">
        <v>181</v>
      </c>
      <c r="D575" s="18" t="s">
        <v>181</v>
      </c>
      <c r="E575" s="18" t="s">
        <v>181</v>
      </c>
      <c r="F575" s="18" t="s">
        <v>181</v>
      </c>
      <c r="G575" s="18" t="s">
        <v>181</v>
      </c>
    </row>
    <row r="576" spans="1:7" x14ac:dyDescent="0.2">
      <c r="A576" s="27" t="s">
        <v>726</v>
      </c>
      <c r="B576" s="2">
        <v>135</v>
      </c>
      <c r="C576" s="18" t="s">
        <v>181</v>
      </c>
      <c r="D576" s="18" t="s">
        <v>181</v>
      </c>
      <c r="E576" s="18" t="s">
        <v>181</v>
      </c>
      <c r="F576" s="18" t="s">
        <v>181</v>
      </c>
      <c r="G576" s="18" t="s">
        <v>181</v>
      </c>
    </row>
    <row r="577" spans="1:7" x14ac:dyDescent="0.2">
      <c r="A577" s="27" t="s">
        <v>1142</v>
      </c>
      <c r="B577" s="2">
        <v>71</v>
      </c>
      <c r="C577" s="18" t="s">
        <v>181</v>
      </c>
      <c r="D577" s="18" t="s">
        <v>181</v>
      </c>
      <c r="E577" s="18" t="s">
        <v>181</v>
      </c>
      <c r="F577" s="18" t="s">
        <v>181</v>
      </c>
      <c r="G577" s="18" t="s">
        <v>181</v>
      </c>
    </row>
    <row r="578" spans="1:7" x14ac:dyDescent="0.2">
      <c r="A578" s="27" t="s">
        <v>315</v>
      </c>
      <c r="B578" s="2">
        <v>70</v>
      </c>
      <c r="C578" s="18" t="s">
        <v>181</v>
      </c>
      <c r="D578" s="18" t="s">
        <v>181</v>
      </c>
      <c r="E578" s="18" t="s">
        <v>181</v>
      </c>
      <c r="F578" s="18" t="s">
        <v>181</v>
      </c>
      <c r="G578" s="18" t="s">
        <v>181</v>
      </c>
    </row>
    <row r="579" spans="1:7" x14ac:dyDescent="0.2">
      <c r="A579" s="27" t="s">
        <v>534</v>
      </c>
      <c r="B579" s="2">
        <v>219</v>
      </c>
      <c r="C579" s="18" t="s">
        <v>181</v>
      </c>
      <c r="D579" s="18" t="s">
        <v>181</v>
      </c>
      <c r="E579" s="18" t="s">
        <v>181</v>
      </c>
      <c r="F579" s="18" t="s">
        <v>181</v>
      </c>
      <c r="G579" s="18" t="s">
        <v>181</v>
      </c>
    </row>
    <row r="580" spans="1:7" x14ac:dyDescent="0.2">
      <c r="A580" s="27" t="s">
        <v>699</v>
      </c>
      <c r="B580" s="2">
        <v>141</v>
      </c>
      <c r="C580" s="18" t="s">
        <v>181</v>
      </c>
      <c r="D580" s="18" t="s">
        <v>181</v>
      </c>
      <c r="E580" s="18" t="s">
        <v>181</v>
      </c>
      <c r="F580" s="18" t="s">
        <v>181</v>
      </c>
      <c r="G580" s="18" t="s">
        <v>181</v>
      </c>
    </row>
    <row r="581" spans="1:7" x14ac:dyDescent="0.2">
      <c r="A581" s="27" t="s">
        <v>1114</v>
      </c>
      <c r="B581" s="2">
        <v>74</v>
      </c>
      <c r="C581" s="18" t="s">
        <v>181</v>
      </c>
      <c r="D581" s="18" t="s">
        <v>181</v>
      </c>
      <c r="E581" s="18" t="s">
        <v>181</v>
      </c>
      <c r="F581" s="18" t="s">
        <v>181</v>
      </c>
      <c r="G581" s="18" t="s">
        <v>181</v>
      </c>
    </row>
    <row r="582" spans="1:7" x14ac:dyDescent="0.2">
      <c r="A582" s="27" t="s">
        <v>961</v>
      </c>
      <c r="B582" s="2">
        <v>94</v>
      </c>
      <c r="C582" s="18" t="s">
        <v>181</v>
      </c>
      <c r="D582" s="18" t="s">
        <v>181</v>
      </c>
      <c r="E582" s="18" t="s">
        <v>181</v>
      </c>
      <c r="F582" s="18" t="s">
        <v>181</v>
      </c>
      <c r="G582" s="18" t="s">
        <v>181</v>
      </c>
    </row>
    <row r="583" spans="1:7" x14ac:dyDescent="0.2">
      <c r="A583" s="27" t="s">
        <v>795</v>
      </c>
      <c r="B583" s="2">
        <v>120</v>
      </c>
      <c r="C583" s="18" t="s">
        <v>181</v>
      </c>
      <c r="D583" s="18" t="s">
        <v>181</v>
      </c>
      <c r="E583" s="18" t="s">
        <v>181</v>
      </c>
      <c r="F583" s="18" t="s">
        <v>181</v>
      </c>
      <c r="G583" s="18" t="s">
        <v>181</v>
      </c>
    </row>
    <row r="584" spans="1:7" x14ac:dyDescent="0.2">
      <c r="A584" s="27" t="s">
        <v>1132</v>
      </c>
      <c r="B584" s="2">
        <v>72</v>
      </c>
      <c r="C584" s="18" t="s">
        <v>181</v>
      </c>
      <c r="D584" s="18" t="s">
        <v>181</v>
      </c>
      <c r="E584" s="18" t="s">
        <v>181</v>
      </c>
      <c r="F584" s="18" t="s">
        <v>181</v>
      </c>
      <c r="G584" s="18" t="s">
        <v>181</v>
      </c>
    </row>
    <row r="585" spans="1:7" x14ac:dyDescent="0.2">
      <c r="A585" s="27" t="s">
        <v>967</v>
      </c>
      <c r="B585" s="2">
        <v>93</v>
      </c>
      <c r="C585" s="18" t="s">
        <v>181</v>
      </c>
      <c r="D585" s="18" t="s">
        <v>181</v>
      </c>
      <c r="E585" s="18" t="s">
        <v>181</v>
      </c>
      <c r="F585" s="18" t="s">
        <v>181</v>
      </c>
      <c r="G585" s="18" t="s">
        <v>181</v>
      </c>
    </row>
    <row r="586" spans="1:7" x14ac:dyDescent="0.2">
      <c r="A586" s="27" t="s">
        <v>1113</v>
      </c>
      <c r="B586" s="2">
        <v>74</v>
      </c>
      <c r="C586" s="18" t="s">
        <v>181</v>
      </c>
      <c r="D586" s="18" t="s">
        <v>181</v>
      </c>
      <c r="E586" s="18" t="s">
        <v>181</v>
      </c>
      <c r="F586" s="18" t="s">
        <v>181</v>
      </c>
      <c r="G586" s="18" t="s">
        <v>181</v>
      </c>
    </row>
    <row r="587" spans="1:7" x14ac:dyDescent="0.2">
      <c r="A587" s="27" t="s">
        <v>1104</v>
      </c>
      <c r="B587" s="2">
        <v>75</v>
      </c>
      <c r="C587" s="18" t="s">
        <v>181</v>
      </c>
      <c r="D587" s="18" t="s">
        <v>181</v>
      </c>
      <c r="E587" s="18" t="s">
        <v>181</v>
      </c>
      <c r="F587" s="18" t="s">
        <v>181</v>
      </c>
      <c r="G587" s="18" t="s">
        <v>181</v>
      </c>
    </row>
    <row r="588" spans="1:7" x14ac:dyDescent="0.2">
      <c r="A588" s="27" t="s">
        <v>1076</v>
      </c>
      <c r="B588" s="2">
        <v>79</v>
      </c>
      <c r="C588" s="18" t="s">
        <v>181</v>
      </c>
      <c r="D588" s="18" t="s">
        <v>181</v>
      </c>
      <c r="E588" s="18" t="s">
        <v>181</v>
      </c>
      <c r="F588" s="18" t="s">
        <v>181</v>
      </c>
      <c r="G588" s="18" t="s">
        <v>181</v>
      </c>
    </row>
    <row r="589" spans="1:7" x14ac:dyDescent="0.2">
      <c r="A589" s="27" t="s">
        <v>999</v>
      </c>
      <c r="B589" s="2">
        <v>88</v>
      </c>
      <c r="C589" s="18" t="s">
        <v>181</v>
      </c>
      <c r="D589" s="18" t="s">
        <v>181</v>
      </c>
      <c r="E589" s="18" t="s">
        <v>181</v>
      </c>
      <c r="F589" s="18" t="s">
        <v>181</v>
      </c>
      <c r="G589" s="18" t="s">
        <v>181</v>
      </c>
    </row>
    <row r="590" spans="1:7" x14ac:dyDescent="0.2">
      <c r="A590" s="27" t="s">
        <v>1095</v>
      </c>
      <c r="B590" s="2">
        <v>76</v>
      </c>
      <c r="C590" s="18" t="s">
        <v>181</v>
      </c>
      <c r="D590" s="18" t="s">
        <v>181</v>
      </c>
      <c r="E590" s="18" t="s">
        <v>181</v>
      </c>
      <c r="F590" s="18" t="s">
        <v>181</v>
      </c>
      <c r="G590" s="18" t="s">
        <v>181</v>
      </c>
    </row>
    <row r="591" spans="1:7" x14ac:dyDescent="0.2">
      <c r="A591" s="27" t="s">
        <v>307</v>
      </c>
      <c r="B591" s="2">
        <v>72</v>
      </c>
      <c r="C591" s="18" t="s">
        <v>181</v>
      </c>
      <c r="D591" s="18" t="s">
        <v>181</v>
      </c>
      <c r="E591" s="18" t="s">
        <v>181</v>
      </c>
      <c r="F591" s="18" t="s">
        <v>181</v>
      </c>
      <c r="G591" s="18" t="s">
        <v>181</v>
      </c>
    </row>
    <row r="592" spans="1:7" x14ac:dyDescent="0.2">
      <c r="A592" s="27" t="s">
        <v>318</v>
      </c>
      <c r="B592" s="2">
        <v>66</v>
      </c>
      <c r="C592" s="18" t="s">
        <v>181</v>
      </c>
      <c r="D592" s="18" t="s">
        <v>181</v>
      </c>
      <c r="E592" s="18" t="s">
        <v>181</v>
      </c>
      <c r="F592" s="18" t="s">
        <v>181</v>
      </c>
      <c r="G592" s="18" t="s">
        <v>181</v>
      </c>
    </row>
    <row r="593" spans="1:7" x14ac:dyDescent="0.2">
      <c r="A593" s="27" t="s">
        <v>1035</v>
      </c>
      <c r="B593" s="2">
        <v>84</v>
      </c>
      <c r="C593" s="18" t="s">
        <v>181</v>
      </c>
      <c r="D593" s="18" t="s">
        <v>181</v>
      </c>
      <c r="E593" s="18" t="s">
        <v>181</v>
      </c>
      <c r="F593" s="18" t="s">
        <v>181</v>
      </c>
      <c r="G593" s="18" t="s">
        <v>181</v>
      </c>
    </row>
    <row r="594" spans="1:7" x14ac:dyDescent="0.2">
      <c r="A594" s="27" t="s">
        <v>1015</v>
      </c>
      <c r="B594" s="2">
        <v>86</v>
      </c>
      <c r="C594" s="18" t="s">
        <v>181</v>
      </c>
      <c r="D594" s="18" t="s">
        <v>181</v>
      </c>
      <c r="E594" s="18" t="s">
        <v>181</v>
      </c>
      <c r="F594" s="18" t="s">
        <v>181</v>
      </c>
      <c r="G594" s="18" t="s">
        <v>181</v>
      </c>
    </row>
    <row r="595" spans="1:7" x14ac:dyDescent="0.2">
      <c r="A595" s="27" t="s">
        <v>1103</v>
      </c>
      <c r="B595" s="2">
        <v>75</v>
      </c>
      <c r="C595" s="18" t="s">
        <v>181</v>
      </c>
      <c r="D595" s="18" t="s">
        <v>181</v>
      </c>
      <c r="E595" s="18" t="s">
        <v>181</v>
      </c>
      <c r="F595" s="18" t="s">
        <v>181</v>
      </c>
      <c r="G595" s="18" t="s">
        <v>181</v>
      </c>
    </row>
    <row r="596" spans="1:7" x14ac:dyDescent="0.2">
      <c r="A596" s="27" t="s">
        <v>945</v>
      </c>
      <c r="B596" s="2">
        <v>98</v>
      </c>
      <c r="C596" s="18" t="s">
        <v>181</v>
      </c>
      <c r="D596" s="18" t="s">
        <v>181</v>
      </c>
      <c r="E596" s="18" t="s">
        <v>181</v>
      </c>
      <c r="F596" s="18" t="s">
        <v>181</v>
      </c>
      <c r="G596" s="18" t="s">
        <v>181</v>
      </c>
    </row>
    <row r="597" spans="1:7" x14ac:dyDescent="0.2">
      <c r="A597" s="27" t="s">
        <v>720</v>
      </c>
      <c r="B597" s="2">
        <v>137</v>
      </c>
      <c r="C597" s="18" t="s">
        <v>181</v>
      </c>
      <c r="D597" s="18" t="s">
        <v>181</v>
      </c>
      <c r="E597" s="18" t="s">
        <v>181</v>
      </c>
      <c r="F597" s="18" t="s">
        <v>181</v>
      </c>
      <c r="G597" s="18" t="s">
        <v>181</v>
      </c>
    </row>
    <row r="598" spans="1:7" x14ac:dyDescent="0.2">
      <c r="A598" s="27" t="s">
        <v>1140</v>
      </c>
      <c r="B598" s="2">
        <v>71</v>
      </c>
      <c r="C598" s="18" t="s">
        <v>181</v>
      </c>
      <c r="D598" s="18" t="s">
        <v>181</v>
      </c>
      <c r="E598" s="18" t="s">
        <v>181</v>
      </c>
      <c r="F598" s="18" t="s">
        <v>181</v>
      </c>
      <c r="G598" s="18" t="s">
        <v>181</v>
      </c>
    </row>
    <row r="599" spans="1:7" x14ac:dyDescent="0.2">
      <c r="A599" s="27" t="s">
        <v>959</v>
      </c>
      <c r="B599" s="2">
        <v>94</v>
      </c>
      <c r="C599" s="18" t="s">
        <v>181</v>
      </c>
      <c r="D599" s="18" t="s">
        <v>181</v>
      </c>
      <c r="E599" s="18" t="s">
        <v>181</v>
      </c>
      <c r="F599" s="18" t="s">
        <v>181</v>
      </c>
      <c r="G599" s="18" t="s">
        <v>181</v>
      </c>
    </row>
    <row r="600" spans="1:7" x14ac:dyDescent="0.2">
      <c r="A600" s="27" t="s">
        <v>260</v>
      </c>
      <c r="B600" s="2">
        <v>104</v>
      </c>
      <c r="C600" s="18" t="s">
        <v>181</v>
      </c>
      <c r="D600" s="18" t="s">
        <v>181</v>
      </c>
      <c r="E600" s="18" t="s">
        <v>181</v>
      </c>
      <c r="F600" s="18" t="s">
        <v>181</v>
      </c>
      <c r="G600" s="18" t="s">
        <v>181</v>
      </c>
    </row>
    <row r="601" spans="1:7" x14ac:dyDescent="0.2">
      <c r="A601" s="27" t="s">
        <v>1102</v>
      </c>
      <c r="B601" s="2">
        <v>75</v>
      </c>
      <c r="C601" s="18" t="s">
        <v>181</v>
      </c>
      <c r="D601" s="18" t="s">
        <v>181</v>
      </c>
      <c r="E601" s="18" t="s">
        <v>181</v>
      </c>
      <c r="F601" s="18" t="s">
        <v>181</v>
      </c>
      <c r="G601" s="18" t="s">
        <v>181</v>
      </c>
    </row>
    <row r="602" spans="1:7" x14ac:dyDescent="0.2">
      <c r="A602" s="27" t="s">
        <v>316</v>
      </c>
      <c r="B602" s="2">
        <v>67</v>
      </c>
      <c r="C602" s="18" t="s">
        <v>181</v>
      </c>
      <c r="D602" s="18" t="s">
        <v>181</v>
      </c>
      <c r="E602" s="18" t="s">
        <v>181</v>
      </c>
      <c r="F602" s="18" t="s">
        <v>181</v>
      </c>
      <c r="G602" s="18" t="s">
        <v>181</v>
      </c>
    </row>
    <row r="603" spans="1:7" x14ac:dyDescent="0.2">
      <c r="A603" s="27" t="s">
        <v>1060</v>
      </c>
      <c r="B603" s="2">
        <v>81</v>
      </c>
      <c r="C603" s="18" t="s">
        <v>181</v>
      </c>
      <c r="D603" s="18" t="s">
        <v>181</v>
      </c>
      <c r="E603" s="18" t="s">
        <v>181</v>
      </c>
      <c r="F603" s="18" t="s">
        <v>181</v>
      </c>
      <c r="G603" s="18" t="s">
        <v>181</v>
      </c>
    </row>
    <row r="604" spans="1:7" x14ac:dyDescent="0.2">
      <c r="A604" s="27" t="s">
        <v>461</v>
      </c>
      <c r="B604" s="2">
        <v>327</v>
      </c>
      <c r="C604" s="18" t="s">
        <v>181</v>
      </c>
      <c r="D604" s="18" t="s">
        <v>181</v>
      </c>
      <c r="E604" s="18" t="s">
        <v>181</v>
      </c>
      <c r="F604" s="18" t="s">
        <v>181</v>
      </c>
      <c r="G604" s="18" t="s">
        <v>181</v>
      </c>
    </row>
    <row r="605" spans="1:7" x14ac:dyDescent="0.2">
      <c r="A605" s="27" t="s">
        <v>784</v>
      </c>
      <c r="B605" s="2">
        <v>122</v>
      </c>
      <c r="C605" s="18" t="s">
        <v>181</v>
      </c>
      <c r="D605" s="18" t="s">
        <v>181</v>
      </c>
      <c r="E605" s="18" t="s">
        <v>181</v>
      </c>
      <c r="F605" s="18" t="s">
        <v>181</v>
      </c>
      <c r="G605" s="18" t="s">
        <v>181</v>
      </c>
    </row>
    <row r="606" spans="1:7" x14ac:dyDescent="0.2">
      <c r="A606" s="27" t="s">
        <v>1181</v>
      </c>
      <c r="B606" s="2">
        <v>66</v>
      </c>
      <c r="C606" s="18" t="s">
        <v>181</v>
      </c>
      <c r="D606" s="18" t="s">
        <v>181</v>
      </c>
      <c r="E606" s="18" t="s">
        <v>181</v>
      </c>
      <c r="F606" s="18" t="s">
        <v>181</v>
      </c>
      <c r="G606" s="18" t="s">
        <v>181</v>
      </c>
    </row>
    <row r="607" spans="1:7" x14ac:dyDescent="0.2">
      <c r="A607" s="27" t="s">
        <v>1075</v>
      </c>
      <c r="B607" s="2">
        <v>79</v>
      </c>
      <c r="C607" s="18" t="s">
        <v>181</v>
      </c>
      <c r="D607" s="18" t="s">
        <v>181</v>
      </c>
      <c r="E607" s="18" t="s">
        <v>181</v>
      </c>
      <c r="F607" s="18" t="s">
        <v>181</v>
      </c>
      <c r="G607" s="18" t="s">
        <v>181</v>
      </c>
    </row>
    <row r="608" spans="1:7" x14ac:dyDescent="0.2">
      <c r="A608" s="27" t="s">
        <v>906</v>
      </c>
      <c r="B608" s="2">
        <v>104</v>
      </c>
      <c r="C608" s="18" t="s">
        <v>181</v>
      </c>
      <c r="D608" s="18" t="s">
        <v>181</v>
      </c>
      <c r="E608" s="18" t="s">
        <v>181</v>
      </c>
      <c r="F608" s="18" t="s">
        <v>181</v>
      </c>
      <c r="G608" s="18" t="s">
        <v>181</v>
      </c>
    </row>
    <row r="609" spans="1:7" x14ac:dyDescent="0.2">
      <c r="A609" s="27" t="s">
        <v>862</v>
      </c>
      <c r="B609" s="2">
        <v>110</v>
      </c>
      <c r="C609" s="18" t="s">
        <v>181</v>
      </c>
      <c r="D609" s="18" t="s">
        <v>181</v>
      </c>
      <c r="E609" s="18" t="s">
        <v>181</v>
      </c>
      <c r="F609" s="18" t="s">
        <v>181</v>
      </c>
      <c r="G609" s="18" t="s">
        <v>181</v>
      </c>
    </row>
    <row r="610" spans="1:7" x14ac:dyDescent="0.2">
      <c r="A610" s="27" t="s">
        <v>1130</v>
      </c>
      <c r="B610" s="2">
        <v>72</v>
      </c>
      <c r="C610" s="18" t="s">
        <v>181</v>
      </c>
      <c r="D610" s="18" t="s">
        <v>181</v>
      </c>
      <c r="E610" s="18" t="s">
        <v>181</v>
      </c>
      <c r="F610" s="18" t="s">
        <v>181</v>
      </c>
      <c r="G610" s="18" t="s">
        <v>181</v>
      </c>
    </row>
    <row r="611" spans="1:7" x14ac:dyDescent="0.2">
      <c r="A611" s="27" t="s">
        <v>1007</v>
      </c>
      <c r="B611" s="2">
        <v>87</v>
      </c>
      <c r="C611" s="18" t="s">
        <v>181</v>
      </c>
      <c r="D611" s="18" t="s">
        <v>181</v>
      </c>
      <c r="E611" s="18" t="s">
        <v>181</v>
      </c>
      <c r="F611" s="18" t="s">
        <v>181</v>
      </c>
      <c r="G611" s="18" t="s">
        <v>181</v>
      </c>
    </row>
    <row r="612" spans="1:7" x14ac:dyDescent="0.2">
      <c r="A612" s="27" t="s">
        <v>809</v>
      </c>
      <c r="B612" s="2">
        <v>117</v>
      </c>
      <c r="C612" s="18" t="s">
        <v>181</v>
      </c>
      <c r="D612" s="18" t="s">
        <v>181</v>
      </c>
      <c r="E612" s="18" t="s">
        <v>181</v>
      </c>
      <c r="F612" s="18" t="s">
        <v>181</v>
      </c>
      <c r="G612" s="18" t="s">
        <v>181</v>
      </c>
    </row>
    <row r="613" spans="1:7" x14ac:dyDescent="0.2">
      <c r="A613" s="27" t="s">
        <v>1033</v>
      </c>
      <c r="B613" s="2">
        <v>84</v>
      </c>
      <c r="C613" s="18" t="s">
        <v>181</v>
      </c>
      <c r="D613" s="18" t="s">
        <v>181</v>
      </c>
      <c r="E613" s="18" t="s">
        <v>181</v>
      </c>
      <c r="F613" s="18" t="s">
        <v>181</v>
      </c>
      <c r="G613" s="18" t="s">
        <v>181</v>
      </c>
    </row>
    <row r="614" spans="1:7" x14ac:dyDescent="0.2">
      <c r="A614" s="27" t="s">
        <v>1067</v>
      </c>
      <c r="B614" s="2">
        <v>80</v>
      </c>
      <c r="C614" s="18" t="s">
        <v>181</v>
      </c>
      <c r="D614" s="18" t="s">
        <v>181</v>
      </c>
      <c r="E614" s="18" t="s">
        <v>181</v>
      </c>
      <c r="F614" s="18" t="s">
        <v>181</v>
      </c>
      <c r="G614" s="18" t="s">
        <v>181</v>
      </c>
    </row>
    <row r="615" spans="1:7" x14ac:dyDescent="0.2">
      <c r="A615" s="27" t="s">
        <v>669</v>
      </c>
      <c r="B615" s="2">
        <v>150</v>
      </c>
      <c r="C615" s="18" t="s">
        <v>181</v>
      </c>
      <c r="D615" s="18" t="s">
        <v>181</v>
      </c>
      <c r="E615" s="18" t="s">
        <v>181</v>
      </c>
      <c r="F615" s="18" t="s">
        <v>181</v>
      </c>
      <c r="G615" s="18" t="s">
        <v>181</v>
      </c>
    </row>
    <row r="616" spans="1:7" x14ac:dyDescent="0.2">
      <c r="A616" s="27" t="s">
        <v>1048</v>
      </c>
      <c r="B616" s="2">
        <v>82</v>
      </c>
      <c r="C616" s="18" t="s">
        <v>181</v>
      </c>
      <c r="D616" s="18" t="s">
        <v>181</v>
      </c>
      <c r="E616" s="18" t="s">
        <v>181</v>
      </c>
      <c r="F616" s="18" t="s">
        <v>181</v>
      </c>
      <c r="G616" s="18" t="s">
        <v>181</v>
      </c>
    </row>
    <row r="617" spans="1:7" x14ac:dyDescent="0.2">
      <c r="A617" s="27" t="s">
        <v>1129</v>
      </c>
      <c r="B617" s="2">
        <v>72</v>
      </c>
      <c r="C617" s="18" t="s">
        <v>181</v>
      </c>
      <c r="D617" s="18" t="s">
        <v>181</v>
      </c>
      <c r="E617" s="18" t="s">
        <v>181</v>
      </c>
      <c r="F617" s="18" t="s">
        <v>181</v>
      </c>
      <c r="G617" s="18" t="s">
        <v>181</v>
      </c>
    </row>
    <row r="618" spans="1:7" x14ac:dyDescent="0.2">
      <c r="A618" s="27" t="s">
        <v>1014</v>
      </c>
      <c r="B618" s="2">
        <v>86</v>
      </c>
      <c r="C618" s="18" t="s">
        <v>181</v>
      </c>
      <c r="D618" s="18" t="s">
        <v>181</v>
      </c>
      <c r="E618" s="18" t="s">
        <v>181</v>
      </c>
      <c r="F618" s="18" t="s">
        <v>181</v>
      </c>
      <c r="G618" s="18" t="s">
        <v>181</v>
      </c>
    </row>
    <row r="619" spans="1:7" x14ac:dyDescent="0.2">
      <c r="A619" s="27" t="s">
        <v>662</v>
      </c>
      <c r="B619" s="2">
        <v>152</v>
      </c>
      <c r="C619" s="18" t="s">
        <v>181</v>
      </c>
      <c r="D619" s="18" t="s">
        <v>181</v>
      </c>
      <c r="E619" s="18" t="s">
        <v>181</v>
      </c>
      <c r="F619" s="18" t="s">
        <v>181</v>
      </c>
      <c r="G619" s="18" t="s">
        <v>181</v>
      </c>
    </row>
    <row r="620" spans="1:7" x14ac:dyDescent="0.2">
      <c r="A620" s="27" t="s">
        <v>922</v>
      </c>
      <c r="B620" s="2">
        <v>102</v>
      </c>
      <c r="C620" s="18" t="s">
        <v>181</v>
      </c>
      <c r="D620" s="18" t="s">
        <v>181</v>
      </c>
      <c r="E620" s="18" t="s">
        <v>181</v>
      </c>
      <c r="F620" s="18" t="s">
        <v>181</v>
      </c>
      <c r="G620" s="18" t="s">
        <v>181</v>
      </c>
    </row>
    <row r="621" spans="1:7" x14ac:dyDescent="0.2">
      <c r="A621" s="27" t="s">
        <v>1172</v>
      </c>
      <c r="B621" s="2">
        <v>67</v>
      </c>
      <c r="C621" s="18" t="s">
        <v>181</v>
      </c>
      <c r="D621" s="18" t="s">
        <v>181</v>
      </c>
      <c r="E621" s="18" t="s">
        <v>181</v>
      </c>
      <c r="F621" s="18" t="s">
        <v>181</v>
      </c>
      <c r="G621" s="18" t="s">
        <v>181</v>
      </c>
    </row>
    <row r="622" spans="1:7" x14ac:dyDescent="0.2">
      <c r="A622" s="27" t="s">
        <v>302</v>
      </c>
      <c r="B622" s="2">
        <v>74</v>
      </c>
      <c r="C622" s="18" t="s">
        <v>181</v>
      </c>
      <c r="D622" s="18" t="s">
        <v>181</v>
      </c>
      <c r="E622" s="18" t="s">
        <v>181</v>
      </c>
      <c r="F622" s="18" t="s">
        <v>181</v>
      </c>
      <c r="G622" s="18" t="s">
        <v>181</v>
      </c>
    </row>
    <row r="623" spans="1:7" x14ac:dyDescent="0.2">
      <c r="A623" s="27" t="s">
        <v>1153</v>
      </c>
      <c r="B623" s="2">
        <v>70</v>
      </c>
      <c r="C623" s="18" t="s">
        <v>181</v>
      </c>
      <c r="D623" s="18" t="s">
        <v>181</v>
      </c>
      <c r="E623" s="18" t="s">
        <v>181</v>
      </c>
      <c r="F623" s="18" t="s">
        <v>181</v>
      </c>
      <c r="G623" s="18" t="s">
        <v>181</v>
      </c>
    </row>
    <row r="624" spans="1:7" x14ac:dyDescent="0.2">
      <c r="A624" s="27" t="s">
        <v>1094</v>
      </c>
      <c r="B624" s="2">
        <v>76</v>
      </c>
      <c r="C624" s="18" t="s">
        <v>181</v>
      </c>
      <c r="D624" s="18" t="s">
        <v>181</v>
      </c>
      <c r="E624" s="18" t="s">
        <v>181</v>
      </c>
      <c r="F624" s="18" t="s">
        <v>181</v>
      </c>
      <c r="G624" s="18" t="s">
        <v>181</v>
      </c>
    </row>
    <row r="625" spans="1:7" x14ac:dyDescent="0.2">
      <c r="A625" s="27" t="s">
        <v>888</v>
      </c>
      <c r="B625" s="2">
        <v>106</v>
      </c>
      <c r="C625" s="18" t="s">
        <v>181</v>
      </c>
      <c r="D625" s="18" t="s">
        <v>181</v>
      </c>
      <c r="E625" s="18" t="s">
        <v>181</v>
      </c>
      <c r="F625" s="18" t="s">
        <v>181</v>
      </c>
      <c r="G625" s="18" t="s">
        <v>181</v>
      </c>
    </row>
    <row r="626" spans="1:7" x14ac:dyDescent="0.2">
      <c r="A626" s="27" t="s">
        <v>976</v>
      </c>
      <c r="B626" s="2">
        <v>92</v>
      </c>
      <c r="C626" s="18" t="s">
        <v>181</v>
      </c>
      <c r="D626" s="18" t="s">
        <v>181</v>
      </c>
      <c r="E626" s="18" t="s">
        <v>181</v>
      </c>
      <c r="F626" s="18" t="s">
        <v>181</v>
      </c>
      <c r="G626" s="18" t="s">
        <v>181</v>
      </c>
    </row>
    <row r="627" spans="1:7" x14ac:dyDescent="0.2">
      <c r="A627" s="27" t="s">
        <v>544</v>
      </c>
      <c r="B627" s="2">
        <v>209</v>
      </c>
      <c r="C627" s="18" t="s">
        <v>181</v>
      </c>
      <c r="D627" s="18" t="s">
        <v>181</v>
      </c>
      <c r="E627" s="18" t="s">
        <v>181</v>
      </c>
      <c r="F627" s="18" t="s">
        <v>181</v>
      </c>
      <c r="G627" s="18" t="s">
        <v>181</v>
      </c>
    </row>
    <row r="628" spans="1:7" x14ac:dyDescent="0.2">
      <c r="A628" s="27" t="s">
        <v>283</v>
      </c>
      <c r="B628" s="2">
        <v>88</v>
      </c>
      <c r="C628" s="18" t="s">
        <v>181</v>
      </c>
      <c r="D628" s="18" t="s">
        <v>181</v>
      </c>
      <c r="E628" s="18" t="s">
        <v>181</v>
      </c>
      <c r="F628" s="18" t="s">
        <v>181</v>
      </c>
      <c r="G628" s="18" t="s">
        <v>181</v>
      </c>
    </row>
    <row r="629" spans="1:7" x14ac:dyDescent="0.2">
      <c r="A629" s="27" t="s">
        <v>1082</v>
      </c>
      <c r="B629" s="2">
        <v>78</v>
      </c>
      <c r="C629" s="18" t="s">
        <v>181</v>
      </c>
      <c r="D629" s="18" t="s">
        <v>181</v>
      </c>
      <c r="E629" s="18" t="s">
        <v>181</v>
      </c>
      <c r="F629" s="18" t="s">
        <v>181</v>
      </c>
      <c r="G629" s="18" t="s">
        <v>181</v>
      </c>
    </row>
    <row r="630" spans="1:7" x14ac:dyDescent="0.2">
      <c r="A630" s="27" t="s">
        <v>887</v>
      </c>
      <c r="B630" s="2">
        <v>106</v>
      </c>
      <c r="C630" s="18" t="s">
        <v>181</v>
      </c>
      <c r="D630" s="18" t="s">
        <v>181</v>
      </c>
      <c r="E630" s="18" t="s">
        <v>181</v>
      </c>
      <c r="F630" s="18" t="s">
        <v>181</v>
      </c>
      <c r="G630" s="18" t="s">
        <v>181</v>
      </c>
    </row>
    <row r="631" spans="1:7" x14ac:dyDescent="0.2">
      <c r="A631" s="27" t="s">
        <v>817</v>
      </c>
      <c r="B631" s="2">
        <v>116</v>
      </c>
      <c r="C631" s="18" t="s">
        <v>181</v>
      </c>
      <c r="D631" s="18" t="s">
        <v>181</v>
      </c>
      <c r="E631" s="18" t="s">
        <v>181</v>
      </c>
      <c r="F631" s="18" t="s">
        <v>181</v>
      </c>
      <c r="G631" s="18" t="s">
        <v>181</v>
      </c>
    </row>
    <row r="632" spans="1:7" x14ac:dyDescent="0.2">
      <c r="A632" s="27" t="s">
        <v>896</v>
      </c>
      <c r="B632" s="2">
        <v>105</v>
      </c>
      <c r="C632" s="18" t="s">
        <v>181</v>
      </c>
      <c r="D632" s="18" t="s">
        <v>181</v>
      </c>
      <c r="E632" s="18" t="s">
        <v>181</v>
      </c>
      <c r="F632" s="18" t="s">
        <v>181</v>
      </c>
      <c r="G632" s="18" t="s">
        <v>181</v>
      </c>
    </row>
    <row r="633" spans="1:7" x14ac:dyDescent="0.2">
      <c r="A633" s="27" t="s">
        <v>992</v>
      </c>
      <c r="B633" s="2">
        <v>89</v>
      </c>
      <c r="C633" s="18" t="s">
        <v>181</v>
      </c>
      <c r="D633" s="18" t="s">
        <v>181</v>
      </c>
      <c r="E633" s="18" t="s">
        <v>181</v>
      </c>
      <c r="F633" s="18" t="s">
        <v>181</v>
      </c>
      <c r="G633" s="18" t="s">
        <v>181</v>
      </c>
    </row>
    <row r="634" spans="1:7" x14ac:dyDescent="0.2">
      <c r="A634" s="27" t="s">
        <v>1092</v>
      </c>
      <c r="B634" s="2">
        <v>76</v>
      </c>
      <c r="C634" s="18" t="s">
        <v>181</v>
      </c>
      <c r="D634" s="18" t="s">
        <v>181</v>
      </c>
      <c r="E634" s="18" t="s">
        <v>181</v>
      </c>
      <c r="F634" s="18" t="s">
        <v>181</v>
      </c>
      <c r="G634" s="18" t="s">
        <v>181</v>
      </c>
    </row>
    <row r="635" spans="1:7" x14ac:dyDescent="0.2">
      <c r="A635" s="27" t="s">
        <v>272</v>
      </c>
      <c r="B635" s="2">
        <v>97</v>
      </c>
      <c r="C635" s="18" t="s">
        <v>181</v>
      </c>
      <c r="D635" s="18" t="s">
        <v>181</v>
      </c>
      <c r="E635" s="18" t="s">
        <v>181</v>
      </c>
      <c r="F635" s="18" t="s">
        <v>181</v>
      </c>
      <c r="G635" s="18" t="s">
        <v>181</v>
      </c>
    </row>
    <row r="636" spans="1:7" x14ac:dyDescent="0.2">
      <c r="A636" s="27" t="s">
        <v>1032</v>
      </c>
      <c r="B636" s="2">
        <v>84</v>
      </c>
      <c r="C636" s="18" t="s">
        <v>181</v>
      </c>
      <c r="D636" s="18" t="s">
        <v>181</v>
      </c>
      <c r="E636" s="18" t="s">
        <v>181</v>
      </c>
      <c r="F636" s="18" t="s">
        <v>181</v>
      </c>
      <c r="G636" s="18" t="s">
        <v>181</v>
      </c>
    </row>
    <row r="637" spans="1:7" x14ac:dyDescent="0.2">
      <c r="A637" s="27" t="s">
        <v>630</v>
      </c>
      <c r="B637" s="2">
        <v>163</v>
      </c>
      <c r="C637" s="18" t="s">
        <v>181</v>
      </c>
      <c r="D637" s="18" t="s">
        <v>181</v>
      </c>
      <c r="E637" s="18" t="s">
        <v>181</v>
      </c>
      <c r="F637" s="18" t="s">
        <v>181</v>
      </c>
      <c r="G637" s="18" t="s">
        <v>181</v>
      </c>
    </row>
    <row r="638" spans="1:7" x14ac:dyDescent="0.2">
      <c r="A638" s="27" t="s">
        <v>716</v>
      </c>
      <c r="B638" s="2">
        <v>138</v>
      </c>
      <c r="C638" s="18" t="s">
        <v>181</v>
      </c>
      <c r="D638" s="18" t="s">
        <v>181</v>
      </c>
      <c r="E638" s="18" t="s">
        <v>181</v>
      </c>
      <c r="F638" s="18" t="s">
        <v>181</v>
      </c>
      <c r="G638" s="18" t="s">
        <v>181</v>
      </c>
    </row>
    <row r="639" spans="1:7" x14ac:dyDescent="0.2">
      <c r="A639" s="27" t="s">
        <v>585</v>
      </c>
      <c r="B639" s="2">
        <v>186</v>
      </c>
      <c r="C639" s="18" t="s">
        <v>181</v>
      </c>
      <c r="D639" s="18" t="s">
        <v>181</v>
      </c>
      <c r="E639" s="18" t="s">
        <v>181</v>
      </c>
      <c r="F639" s="18" t="s">
        <v>181</v>
      </c>
      <c r="G639" s="18" t="s">
        <v>181</v>
      </c>
    </row>
    <row r="640" spans="1:7" x14ac:dyDescent="0.2">
      <c r="A640" s="27" t="s">
        <v>974</v>
      </c>
      <c r="B640" s="2">
        <v>92</v>
      </c>
      <c r="C640" s="18" t="s">
        <v>181</v>
      </c>
      <c r="D640" s="18" t="s">
        <v>181</v>
      </c>
      <c r="E640" s="18" t="s">
        <v>181</v>
      </c>
      <c r="F640" s="18" t="s">
        <v>181</v>
      </c>
      <c r="G640" s="18" t="s">
        <v>181</v>
      </c>
    </row>
    <row r="641" spans="1:7" x14ac:dyDescent="0.2">
      <c r="A641" s="27" t="s">
        <v>531</v>
      </c>
      <c r="B641" s="2">
        <v>220</v>
      </c>
      <c r="C641" s="18" t="s">
        <v>181</v>
      </c>
      <c r="D641" s="18" t="s">
        <v>181</v>
      </c>
      <c r="E641" s="18" t="s">
        <v>181</v>
      </c>
      <c r="F641" s="18" t="s">
        <v>181</v>
      </c>
      <c r="G641" s="18" t="s">
        <v>181</v>
      </c>
    </row>
    <row r="642" spans="1:7" x14ac:dyDescent="0.2">
      <c r="A642" s="27" t="s">
        <v>921</v>
      </c>
      <c r="B642" s="2">
        <v>102</v>
      </c>
      <c r="C642" s="18" t="s">
        <v>181</v>
      </c>
      <c r="D642" s="18" t="s">
        <v>181</v>
      </c>
      <c r="E642" s="18" t="s">
        <v>181</v>
      </c>
      <c r="F642" s="18" t="s">
        <v>181</v>
      </c>
      <c r="G642" s="18" t="s">
        <v>181</v>
      </c>
    </row>
    <row r="643" spans="1:7" x14ac:dyDescent="0.2">
      <c r="A643" s="27" t="s">
        <v>912</v>
      </c>
      <c r="B643" s="2">
        <v>103</v>
      </c>
      <c r="C643" s="18" t="s">
        <v>181</v>
      </c>
      <c r="D643" s="18" t="s">
        <v>181</v>
      </c>
      <c r="E643" s="18" t="s">
        <v>181</v>
      </c>
      <c r="F643" s="18" t="s">
        <v>181</v>
      </c>
      <c r="G643" s="18" t="s">
        <v>181</v>
      </c>
    </row>
    <row r="644" spans="1:7" x14ac:dyDescent="0.2">
      <c r="A644" s="27" t="s">
        <v>606</v>
      </c>
      <c r="B644" s="2">
        <v>174</v>
      </c>
      <c r="C644" s="18" t="s">
        <v>181</v>
      </c>
      <c r="D644" s="18" t="s">
        <v>181</v>
      </c>
      <c r="E644" s="18" t="s">
        <v>181</v>
      </c>
      <c r="F644" s="18" t="s">
        <v>181</v>
      </c>
      <c r="G644" s="18" t="s">
        <v>181</v>
      </c>
    </row>
    <row r="645" spans="1:7" x14ac:dyDescent="0.2">
      <c r="A645" s="27" t="s">
        <v>674</v>
      </c>
      <c r="B645" s="2">
        <v>148</v>
      </c>
      <c r="C645" s="18" t="s">
        <v>181</v>
      </c>
      <c r="D645" s="18" t="s">
        <v>181</v>
      </c>
      <c r="E645" s="18" t="s">
        <v>181</v>
      </c>
      <c r="F645" s="18" t="s">
        <v>181</v>
      </c>
      <c r="G645" s="18" t="s">
        <v>181</v>
      </c>
    </row>
    <row r="646" spans="1:7" x14ac:dyDescent="0.2">
      <c r="A646" s="27" t="s">
        <v>1059</v>
      </c>
      <c r="B646" s="2">
        <v>81</v>
      </c>
      <c r="C646" s="18" t="s">
        <v>181</v>
      </c>
      <c r="D646" s="18" t="s">
        <v>181</v>
      </c>
      <c r="E646" s="18" t="s">
        <v>181</v>
      </c>
      <c r="F646" s="18" t="s">
        <v>181</v>
      </c>
      <c r="G646" s="18" t="s">
        <v>181</v>
      </c>
    </row>
    <row r="647" spans="1:7" x14ac:dyDescent="0.2">
      <c r="A647" s="27" t="s">
        <v>584</v>
      </c>
      <c r="B647" s="2">
        <v>186</v>
      </c>
      <c r="C647" s="18" t="s">
        <v>181</v>
      </c>
      <c r="D647" s="18" t="s">
        <v>181</v>
      </c>
      <c r="E647" s="18" t="s">
        <v>181</v>
      </c>
      <c r="F647" s="18" t="s">
        <v>181</v>
      </c>
      <c r="G647" s="18" t="s">
        <v>181</v>
      </c>
    </row>
    <row r="648" spans="1:7" x14ac:dyDescent="0.2">
      <c r="A648" s="27" t="s">
        <v>980</v>
      </c>
      <c r="B648" s="2">
        <v>91</v>
      </c>
      <c r="C648" s="18" t="s">
        <v>181</v>
      </c>
      <c r="D648" s="18" t="s">
        <v>181</v>
      </c>
      <c r="E648" s="18" t="s">
        <v>181</v>
      </c>
      <c r="F648" s="18" t="s">
        <v>181</v>
      </c>
      <c r="G648" s="18" t="s">
        <v>181</v>
      </c>
    </row>
    <row r="649" spans="1:7" x14ac:dyDescent="0.2">
      <c r="A649" s="27" t="s">
        <v>966</v>
      </c>
      <c r="B649" s="2">
        <v>93</v>
      </c>
      <c r="C649" s="18" t="s">
        <v>181</v>
      </c>
      <c r="D649" s="18" t="s">
        <v>181</v>
      </c>
      <c r="E649" s="18" t="s">
        <v>181</v>
      </c>
      <c r="F649" s="18" t="s">
        <v>181</v>
      </c>
      <c r="G649" s="18" t="s">
        <v>181</v>
      </c>
    </row>
    <row r="650" spans="1:7" x14ac:dyDescent="0.2">
      <c r="A650" s="27" t="s">
        <v>708</v>
      </c>
      <c r="B650" s="2">
        <v>139</v>
      </c>
      <c r="C650" s="18" t="s">
        <v>181</v>
      </c>
      <c r="D650" s="18" t="s">
        <v>181</v>
      </c>
      <c r="E650" s="18" t="s">
        <v>181</v>
      </c>
      <c r="F650" s="18" t="s">
        <v>181</v>
      </c>
      <c r="G650" s="18" t="s">
        <v>181</v>
      </c>
    </row>
    <row r="651" spans="1:7" x14ac:dyDescent="0.2">
      <c r="A651" s="27" t="s">
        <v>633</v>
      </c>
      <c r="B651" s="2">
        <v>162</v>
      </c>
      <c r="C651" s="18" t="s">
        <v>181</v>
      </c>
      <c r="D651" s="18" t="s">
        <v>181</v>
      </c>
      <c r="E651" s="18" t="s">
        <v>181</v>
      </c>
      <c r="F651" s="18" t="s">
        <v>181</v>
      </c>
      <c r="G651" s="18" t="s">
        <v>181</v>
      </c>
    </row>
    <row r="652" spans="1:7" x14ac:dyDescent="0.2">
      <c r="A652" s="27" t="s">
        <v>656</v>
      </c>
      <c r="B652" s="2">
        <v>157</v>
      </c>
      <c r="C652" s="18" t="s">
        <v>181</v>
      </c>
      <c r="D652" s="18" t="s">
        <v>181</v>
      </c>
      <c r="E652" s="18" t="s">
        <v>181</v>
      </c>
      <c r="F652" s="18" t="s">
        <v>181</v>
      </c>
      <c r="G652" s="18" t="s">
        <v>1224</v>
      </c>
    </row>
    <row r="653" spans="1:7" x14ac:dyDescent="0.2">
      <c r="A653" s="27" t="s">
        <v>1175</v>
      </c>
      <c r="B653" s="2">
        <v>67</v>
      </c>
      <c r="C653" s="18" t="s">
        <v>181</v>
      </c>
      <c r="D653" s="18" t="s">
        <v>181</v>
      </c>
      <c r="E653" s="18" t="s">
        <v>181</v>
      </c>
      <c r="F653" s="18" t="s">
        <v>181</v>
      </c>
      <c r="G653" s="18" t="s">
        <v>1224</v>
      </c>
    </row>
    <row r="654" spans="1:7" x14ac:dyDescent="0.2">
      <c r="A654" s="27" t="s">
        <v>876</v>
      </c>
      <c r="B654" s="2">
        <v>108</v>
      </c>
      <c r="C654" s="18" t="s">
        <v>181</v>
      </c>
      <c r="D654" s="18" t="s">
        <v>181</v>
      </c>
      <c r="E654" s="18" t="s">
        <v>181</v>
      </c>
      <c r="F654" s="18" t="s">
        <v>181</v>
      </c>
      <c r="G654" s="18" t="s">
        <v>1224</v>
      </c>
    </row>
    <row r="655" spans="1:7" x14ac:dyDescent="0.2">
      <c r="A655" s="27" t="s">
        <v>255</v>
      </c>
      <c r="B655" s="2">
        <v>111</v>
      </c>
      <c r="C655" s="18" t="s">
        <v>181</v>
      </c>
      <c r="D655" s="18" t="s">
        <v>1205</v>
      </c>
      <c r="E655" s="18" t="s">
        <v>1206</v>
      </c>
      <c r="F655" s="18" t="s">
        <v>181</v>
      </c>
      <c r="G655" s="18" t="s">
        <v>181</v>
      </c>
    </row>
    <row r="656" spans="1:7" x14ac:dyDescent="0.2">
      <c r="A656" s="27" t="s">
        <v>309</v>
      </c>
      <c r="B656" s="2">
        <v>72</v>
      </c>
      <c r="C656" s="18" t="s">
        <v>181</v>
      </c>
      <c r="D656" s="18" t="s">
        <v>1278</v>
      </c>
      <c r="E656" s="18" t="s">
        <v>181</v>
      </c>
      <c r="F656" s="18" t="s">
        <v>181</v>
      </c>
      <c r="G656" s="18" t="s">
        <v>181</v>
      </c>
    </row>
    <row r="657" spans="1:7" x14ac:dyDescent="0.2">
      <c r="A657" s="27" t="s">
        <v>216</v>
      </c>
      <c r="B657" s="2">
        <v>158</v>
      </c>
      <c r="C657" s="18" t="s">
        <v>181</v>
      </c>
      <c r="D657" s="18" t="s">
        <v>1191</v>
      </c>
      <c r="E657" s="18" t="s">
        <v>181</v>
      </c>
      <c r="F657" s="18" t="s">
        <v>181</v>
      </c>
      <c r="G657" s="18" t="s">
        <v>181</v>
      </c>
    </row>
    <row r="658" spans="1:7" x14ac:dyDescent="0.2">
      <c r="A658" s="27" t="s">
        <v>284</v>
      </c>
      <c r="B658" s="2">
        <v>88</v>
      </c>
      <c r="C658" s="18" t="s">
        <v>181</v>
      </c>
      <c r="D658" s="18" t="s">
        <v>1329</v>
      </c>
      <c r="E658" s="18" t="s">
        <v>181</v>
      </c>
      <c r="F658" s="18" t="s">
        <v>181</v>
      </c>
      <c r="G658" s="18" t="s">
        <v>181</v>
      </c>
    </row>
    <row r="659" spans="1:7" x14ac:dyDescent="0.2">
      <c r="A659" s="27" t="s">
        <v>282</v>
      </c>
      <c r="B659" s="2">
        <v>88</v>
      </c>
      <c r="C659" s="18" t="s">
        <v>181</v>
      </c>
      <c r="D659" s="18" t="s">
        <v>1329</v>
      </c>
      <c r="E659" s="18" t="s">
        <v>181</v>
      </c>
      <c r="F659" s="18" t="s">
        <v>181</v>
      </c>
      <c r="G659" s="18" t="s">
        <v>181</v>
      </c>
    </row>
    <row r="660" spans="1:7" x14ac:dyDescent="0.2">
      <c r="A660" s="27" t="s">
        <v>214</v>
      </c>
      <c r="B660" s="2">
        <v>163</v>
      </c>
      <c r="C660" s="18" t="s">
        <v>181</v>
      </c>
      <c r="D660" s="18" t="s">
        <v>1622</v>
      </c>
      <c r="E660" s="18" t="s">
        <v>181</v>
      </c>
      <c r="F660" s="18" t="s">
        <v>181</v>
      </c>
      <c r="G660" s="18" t="s">
        <v>181</v>
      </c>
    </row>
    <row r="661" spans="1:7" x14ac:dyDescent="0.2">
      <c r="A661" s="27" t="s">
        <v>603</v>
      </c>
      <c r="B661" s="2">
        <v>177</v>
      </c>
      <c r="C661" s="18" t="s">
        <v>181</v>
      </c>
      <c r="D661" s="18" t="s">
        <v>1216</v>
      </c>
      <c r="E661" s="18" t="s">
        <v>1217</v>
      </c>
      <c r="F661" s="18" t="s">
        <v>181</v>
      </c>
      <c r="G661" s="18" t="s">
        <v>181</v>
      </c>
    </row>
    <row r="662" spans="1:7" x14ac:dyDescent="0.2">
      <c r="A662" s="27" t="s">
        <v>221</v>
      </c>
      <c r="B662" s="2">
        <v>153</v>
      </c>
      <c r="C662" s="18" t="s">
        <v>181</v>
      </c>
      <c r="D662" s="18" t="s">
        <v>2070</v>
      </c>
      <c r="E662" s="18" t="s">
        <v>1480</v>
      </c>
      <c r="F662" s="18" t="s">
        <v>181</v>
      </c>
      <c r="G662" s="18" t="s">
        <v>181</v>
      </c>
    </row>
    <row r="663" spans="1:7" x14ac:dyDescent="0.2">
      <c r="A663" s="27" t="s">
        <v>791</v>
      </c>
      <c r="B663" s="2">
        <v>121</v>
      </c>
      <c r="C663" s="18" t="s">
        <v>181</v>
      </c>
      <c r="D663" s="18" t="s">
        <v>1869</v>
      </c>
      <c r="E663" s="18" t="s">
        <v>1511</v>
      </c>
      <c r="F663" s="18" t="s">
        <v>1870</v>
      </c>
      <c r="G663" s="18" t="s">
        <v>1198</v>
      </c>
    </row>
    <row r="664" spans="1:7" x14ac:dyDescent="0.2">
      <c r="A664" s="27" t="s">
        <v>414</v>
      </c>
      <c r="B664" s="2">
        <v>539</v>
      </c>
      <c r="C664" s="18" t="s">
        <v>181</v>
      </c>
      <c r="D664" s="18" t="s">
        <v>1995</v>
      </c>
      <c r="E664" s="18" t="s">
        <v>1253</v>
      </c>
      <c r="F664" s="18" t="s">
        <v>1285</v>
      </c>
      <c r="G664" s="18" t="s">
        <v>1595</v>
      </c>
    </row>
    <row r="665" spans="1:7" x14ac:dyDescent="0.2">
      <c r="A665" s="27" t="s">
        <v>742</v>
      </c>
      <c r="B665" s="2">
        <v>130</v>
      </c>
      <c r="C665" s="18" t="s">
        <v>181</v>
      </c>
      <c r="D665" s="18" t="s">
        <v>1891</v>
      </c>
      <c r="E665" s="18" t="s">
        <v>181</v>
      </c>
      <c r="F665" s="18" t="s">
        <v>181</v>
      </c>
      <c r="G665" s="18" t="s">
        <v>181</v>
      </c>
    </row>
    <row r="666" spans="1:7" x14ac:dyDescent="0.2">
      <c r="A666" s="27" t="s">
        <v>619</v>
      </c>
      <c r="B666" s="2">
        <v>169</v>
      </c>
      <c r="C666" s="18" t="s">
        <v>181</v>
      </c>
      <c r="D666" s="18" t="s">
        <v>1279</v>
      </c>
      <c r="E666" s="18" t="s">
        <v>181</v>
      </c>
      <c r="F666" s="18" t="s">
        <v>181</v>
      </c>
      <c r="G666" s="18" t="s">
        <v>181</v>
      </c>
    </row>
    <row r="667" spans="1:7" x14ac:dyDescent="0.2">
      <c r="A667" s="27" t="s">
        <v>1081</v>
      </c>
      <c r="B667" s="2">
        <v>79</v>
      </c>
      <c r="C667" s="18" t="s">
        <v>181</v>
      </c>
      <c r="D667" s="18" t="s">
        <v>1674</v>
      </c>
      <c r="E667" s="18" t="s">
        <v>181</v>
      </c>
      <c r="F667" s="18" t="s">
        <v>181</v>
      </c>
      <c r="G667" s="18" t="s">
        <v>181</v>
      </c>
    </row>
    <row r="668" spans="1:7" x14ac:dyDescent="0.2">
      <c r="A668" s="27" t="s">
        <v>523</v>
      </c>
      <c r="B668" s="2">
        <v>227</v>
      </c>
      <c r="C668" s="18" t="s">
        <v>181</v>
      </c>
      <c r="D668" s="18" t="s">
        <v>1674</v>
      </c>
      <c r="E668" s="18" t="s">
        <v>181</v>
      </c>
      <c r="F668" s="18" t="s">
        <v>181</v>
      </c>
      <c r="G668" s="18" t="s">
        <v>181</v>
      </c>
    </row>
    <row r="669" spans="1:7" x14ac:dyDescent="0.2">
      <c r="A669" s="27" t="s">
        <v>501</v>
      </c>
      <c r="B669" s="2">
        <v>258</v>
      </c>
      <c r="C669" s="18" t="s">
        <v>181</v>
      </c>
      <c r="D669" s="18" t="s">
        <v>1674</v>
      </c>
      <c r="E669" s="18" t="s">
        <v>181</v>
      </c>
      <c r="F669" s="18" t="s">
        <v>181</v>
      </c>
      <c r="G669" s="18" t="s">
        <v>181</v>
      </c>
    </row>
    <row r="670" spans="1:7" x14ac:dyDescent="0.2">
      <c r="A670" s="27" t="s">
        <v>264</v>
      </c>
      <c r="B670" s="2">
        <v>102</v>
      </c>
      <c r="C670" s="18" t="s">
        <v>181</v>
      </c>
      <c r="D670" s="18" t="s">
        <v>1991</v>
      </c>
      <c r="E670" s="18" t="s">
        <v>181</v>
      </c>
      <c r="F670" s="18" t="s">
        <v>1992</v>
      </c>
      <c r="G670" s="18" t="s">
        <v>181</v>
      </c>
    </row>
    <row r="671" spans="1:7" x14ac:dyDescent="0.2">
      <c r="A671" s="27" t="s">
        <v>650</v>
      </c>
      <c r="B671" s="2">
        <v>158</v>
      </c>
      <c r="C671" s="18" t="s">
        <v>181</v>
      </c>
      <c r="D671" s="18" t="s">
        <v>1370</v>
      </c>
      <c r="E671" s="18" t="s">
        <v>1371</v>
      </c>
      <c r="F671" s="18" t="s">
        <v>1372</v>
      </c>
      <c r="G671" s="18" t="s">
        <v>181</v>
      </c>
    </row>
    <row r="672" spans="1:7" x14ac:dyDescent="0.2">
      <c r="A672" s="27" t="s">
        <v>764</v>
      </c>
      <c r="B672" s="2">
        <v>126</v>
      </c>
      <c r="C672" s="18" t="s">
        <v>181</v>
      </c>
      <c r="D672" s="18" t="s">
        <v>1370</v>
      </c>
      <c r="E672" s="18" t="s">
        <v>1454</v>
      </c>
      <c r="F672" s="18" t="s">
        <v>1372</v>
      </c>
      <c r="G672" s="18" t="s">
        <v>1455</v>
      </c>
    </row>
    <row r="673" spans="1:7" x14ac:dyDescent="0.2">
      <c r="A673" s="27" t="s">
        <v>541</v>
      </c>
      <c r="B673" s="2">
        <v>213</v>
      </c>
      <c r="C673" s="18" t="s">
        <v>181</v>
      </c>
      <c r="D673" s="18" t="s">
        <v>1588</v>
      </c>
      <c r="E673" s="18" t="s">
        <v>181</v>
      </c>
      <c r="F673" s="18" t="s">
        <v>1589</v>
      </c>
      <c r="G673" s="18" t="s">
        <v>181</v>
      </c>
    </row>
    <row r="674" spans="1:7" x14ac:dyDescent="0.2">
      <c r="A674" s="27" t="s">
        <v>628</v>
      </c>
      <c r="B674" s="2">
        <v>164</v>
      </c>
      <c r="C674" s="18" t="s">
        <v>181</v>
      </c>
      <c r="D674" s="18" t="s">
        <v>1588</v>
      </c>
      <c r="E674" s="18" t="s">
        <v>181</v>
      </c>
      <c r="F674" s="18" t="s">
        <v>1589</v>
      </c>
      <c r="G674" s="18" t="s">
        <v>181</v>
      </c>
    </row>
    <row r="675" spans="1:7" x14ac:dyDescent="0.2">
      <c r="A675" s="27" t="s">
        <v>913</v>
      </c>
      <c r="B675" s="2">
        <v>103</v>
      </c>
      <c r="C675" s="18" t="s">
        <v>181</v>
      </c>
      <c r="D675" s="18" t="s">
        <v>1429</v>
      </c>
      <c r="E675" s="18" t="s">
        <v>1430</v>
      </c>
      <c r="F675" s="18" t="s">
        <v>1431</v>
      </c>
      <c r="G675" s="18" t="s">
        <v>1432</v>
      </c>
    </row>
    <row r="676" spans="1:7" x14ac:dyDescent="0.2">
      <c r="A676" s="27" t="s">
        <v>621</v>
      </c>
      <c r="B676" s="2">
        <v>167</v>
      </c>
      <c r="C676" s="18" t="s">
        <v>181</v>
      </c>
      <c r="D676" s="18" t="s">
        <v>1212</v>
      </c>
      <c r="E676" s="18" t="s">
        <v>1213</v>
      </c>
      <c r="F676" s="18" t="s">
        <v>1214</v>
      </c>
      <c r="G676" s="18" t="s">
        <v>1215</v>
      </c>
    </row>
    <row r="677" spans="1:7" x14ac:dyDescent="0.2">
      <c r="A677" s="27" t="s">
        <v>189</v>
      </c>
      <c r="B677" s="2">
        <v>301</v>
      </c>
      <c r="C677" s="18" t="s">
        <v>181</v>
      </c>
      <c r="D677" s="18" t="s">
        <v>1518</v>
      </c>
      <c r="E677" s="18" t="s">
        <v>181</v>
      </c>
      <c r="F677" s="18" t="s">
        <v>1214</v>
      </c>
      <c r="G677" s="18" t="s">
        <v>181</v>
      </c>
    </row>
    <row r="678" spans="1:7" x14ac:dyDescent="0.2">
      <c r="A678" s="27" t="s">
        <v>1112</v>
      </c>
      <c r="B678" s="2">
        <v>74</v>
      </c>
      <c r="C678" s="18" t="s">
        <v>181</v>
      </c>
      <c r="D678" s="18" t="s">
        <v>1614</v>
      </c>
      <c r="E678" s="18" t="s">
        <v>1615</v>
      </c>
      <c r="F678" s="18" t="s">
        <v>1616</v>
      </c>
      <c r="G678" s="18" t="s">
        <v>181</v>
      </c>
    </row>
    <row r="679" spans="1:7" x14ac:dyDescent="0.2">
      <c r="A679" s="27" t="s">
        <v>1111</v>
      </c>
      <c r="B679" s="2">
        <v>74</v>
      </c>
      <c r="C679" s="18" t="s">
        <v>181</v>
      </c>
      <c r="D679" s="18" t="s">
        <v>1614</v>
      </c>
      <c r="E679" s="18" t="s">
        <v>1615</v>
      </c>
      <c r="F679" s="18" t="s">
        <v>1616</v>
      </c>
      <c r="G679" s="18" t="s">
        <v>181</v>
      </c>
    </row>
    <row r="680" spans="1:7" x14ac:dyDescent="0.2">
      <c r="A680" s="27" t="s">
        <v>258</v>
      </c>
      <c r="B680" s="2">
        <v>107</v>
      </c>
      <c r="C680" s="18" t="s">
        <v>181</v>
      </c>
      <c r="D680" s="18" t="s">
        <v>1435</v>
      </c>
      <c r="E680" s="18" t="s">
        <v>1436</v>
      </c>
      <c r="F680" s="18" t="s">
        <v>1437</v>
      </c>
      <c r="G680" s="18" t="s">
        <v>181</v>
      </c>
    </row>
    <row r="681" spans="1:7" x14ac:dyDescent="0.2">
      <c r="A681" s="27" t="s">
        <v>1143</v>
      </c>
      <c r="B681" s="2">
        <v>71</v>
      </c>
      <c r="C681" s="18" t="s">
        <v>181</v>
      </c>
      <c r="D681" s="18" t="s">
        <v>1947</v>
      </c>
      <c r="E681" s="18" t="s">
        <v>181</v>
      </c>
      <c r="F681" s="18" t="s">
        <v>1948</v>
      </c>
      <c r="G681" s="18" t="s">
        <v>181</v>
      </c>
    </row>
    <row r="682" spans="1:7" x14ac:dyDescent="0.2">
      <c r="A682" s="27" t="s">
        <v>690</v>
      </c>
      <c r="B682" s="2">
        <v>145</v>
      </c>
      <c r="C682" s="18" t="s">
        <v>181</v>
      </c>
      <c r="D682" s="18" t="s">
        <v>2097</v>
      </c>
      <c r="E682" s="18" t="s">
        <v>2098</v>
      </c>
      <c r="F682" s="18" t="s">
        <v>181</v>
      </c>
      <c r="G682" s="18" t="s">
        <v>1890</v>
      </c>
    </row>
    <row r="683" spans="1:7" x14ac:dyDescent="0.2">
      <c r="A683" s="27" t="s">
        <v>520</v>
      </c>
      <c r="B683" s="2">
        <v>228</v>
      </c>
      <c r="C683" s="18" t="s">
        <v>181</v>
      </c>
      <c r="D683" s="18" t="s">
        <v>1889</v>
      </c>
      <c r="E683" s="18" t="s">
        <v>181</v>
      </c>
      <c r="F683" s="18" t="s">
        <v>181</v>
      </c>
      <c r="G683" s="18" t="s">
        <v>1890</v>
      </c>
    </row>
    <row r="684" spans="1:7" x14ac:dyDescent="0.2">
      <c r="A684" s="27" t="s">
        <v>973</v>
      </c>
      <c r="B684" s="2">
        <v>93</v>
      </c>
      <c r="C684" s="18" t="s">
        <v>181</v>
      </c>
      <c r="D684" s="18" t="s">
        <v>2054</v>
      </c>
      <c r="E684" s="18" t="s">
        <v>181</v>
      </c>
      <c r="F684" s="18" t="s">
        <v>2055</v>
      </c>
      <c r="G684" s="18" t="s">
        <v>181</v>
      </c>
    </row>
    <row r="685" spans="1:7" x14ac:dyDescent="0.2">
      <c r="A685" s="27" t="s">
        <v>573</v>
      </c>
      <c r="B685" s="2">
        <v>194</v>
      </c>
      <c r="C685" s="18" t="s">
        <v>181</v>
      </c>
      <c r="D685" s="18" t="s">
        <v>1907</v>
      </c>
      <c r="E685" s="18" t="s">
        <v>1908</v>
      </c>
      <c r="F685" s="18" t="s">
        <v>1379</v>
      </c>
      <c r="G685" s="18" t="s">
        <v>1198</v>
      </c>
    </row>
    <row r="686" spans="1:7" x14ac:dyDescent="0.2">
      <c r="A686" s="27" t="s">
        <v>907</v>
      </c>
      <c r="B686" s="2">
        <v>104</v>
      </c>
      <c r="C686" s="18" t="s">
        <v>181</v>
      </c>
      <c r="D686" s="18" t="s">
        <v>1784</v>
      </c>
      <c r="E686" s="18" t="s">
        <v>181</v>
      </c>
      <c r="F686" s="18" t="s">
        <v>181</v>
      </c>
      <c r="G686" s="18" t="s">
        <v>181</v>
      </c>
    </row>
    <row r="687" spans="1:7" x14ac:dyDescent="0.2">
      <c r="A687" s="27" t="s">
        <v>1058</v>
      </c>
      <c r="B687" s="2">
        <v>82</v>
      </c>
      <c r="C687" s="18" t="s">
        <v>181</v>
      </c>
      <c r="D687" s="18" t="s">
        <v>1199</v>
      </c>
      <c r="E687" s="18" t="s">
        <v>181</v>
      </c>
      <c r="F687" s="18" t="s">
        <v>1200</v>
      </c>
      <c r="G687" s="18" t="s">
        <v>181</v>
      </c>
    </row>
    <row r="688" spans="1:7" x14ac:dyDescent="0.2">
      <c r="A688" s="27" t="s">
        <v>529</v>
      </c>
      <c r="B688" s="2">
        <v>222</v>
      </c>
      <c r="C688" s="18" t="s">
        <v>181</v>
      </c>
      <c r="D688" s="18" t="s">
        <v>2075</v>
      </c>
      <c r="E688" s="18" t="s">
        <v>2076</v>
      </c>
      <c r="F688" s="18" t="s">
        <v>2077</v>
      </c>
      <c r="G688" s="18" t="s">
        <v>2078</v>
      </c>
    </row>
    <row r="689" spans="1:7" x14ac:dyDescent="0.2">
      <c r="A689" s="27" t="s">
        <v>496</v>
      </c>
      <c r="B689" s="2">
        <v>269</v>
      </c>
      <c r="C689" s="18" t="s">
        <v>181</v>
      </c>
      <c r="D689" s="18" t="s">
        <v>1392</v>
      </c>
      <c r="E689" s="18" t="s">
        <v>1393</v>
      </c>
      <c r="F689" s="18" t="s">
        <v>1214</v>
      </c>
      <c r="G689" s="18" t="s">
        <v>1394</v>
      </c>
    </row>
    <row r="690" spans="1:7" x14ac:dyDescent="0.2">
      <c r="A690" s="27" t="s">
        <v>184</v>
      </c>
      <c r="B690" s="2">
        <v>352</v>
      </c>
      <c r="C690" s="18" t="s">
        <v>181</v>
      </c>
      <c r="D690" s="18" t="s">
        <v>1776</v>
      </c>
      <c r="E690" s="18" t="s">
        <v>181</v>
      </c>
      <c r="F690" s="18" t="s">
        <v>1777</v>
      </c>
      <c r="G690" s="18" t="s">
        <v>1778</v>
      </c>
    </row>
    <row r="691" spans="1:7" x14ac:dyDescent="0.2">
      <c r="A691" s="27" t="s">
        <v>429</v>
      </c>
      <c r="B691" s="2">
        <v>423</v>
      </c>
      <c r="C691" s="18" t="s">
        <v>181</v>
      </c>
      <c r="D691" s="18" t="s">
        <v>1776</v>
      </c>
      <c r="E691" s="18" t="s">
        <v>1240</v>
      </c>
      <c r="F691" s="18" t="s">
        <v>1777</v>
      </c>
      <c r="G691" s="18" t="s">
        <v>1915</v>
      </c>
    </row>
    <row r="692" spans="1:7" x14ac:dyDescent="0.2">
      <c r="A692" s="27" t="s">
        <v>796</v>
      </c>
      <c r="B692" s="2">
        <v>120</v>
      </c>
      <c r="C692" s="18" t="s">
        <v>181</v>
      </c>
      <c r="D692" s="18" t="s">
        <v>1981</v>
      </c>
      <c r="E692" s="18" t="s">
        <v>1253</v>
      </c>
      <c r="F692" s="18" t="s">
        <v>1292</v>
      </c>
      <c r="G692" s="18" t="s">
        <v>1198</v>
      </c>
    </row>
    <row r="693" spans="1:7" x14ac:dyDescent="0.2">
      <c r="A693" s="27" t="s">
        <v>604</v>
      </c>
      <c r="B693" s="2">
        <v>177</v>
      </c>
      <c r="C693" s="18" t="s">
        <v>181</v>
      </c>
      <c r="D693" s="18" t="s">
        <v>1939</v>
      </c>
      <c r="E693" s="18" t="s">
        <v>1940</v>
      </c>
      <c r="F693" s="18" t="s">
        <v>1941</v>
      </c>
      <c r="G693" s="18" t="s">
        <v>1198</v>
      </c>
    </row>
    <row r="694" spans="1:7" x14ac:dyDescent="0.2">
      <c r="A694" s="27" t="s">
        <v>632</v>
      </c>
      <c r="B694" s="2">
        <v>163</v>
      </c>
      <c r="C694" s="18" t="s">
        <v>181</v>
      </c>
      <c r="D694" s="18" t="s">
        <v>1694</v>
      </c>
      <c r="E694" s="18" t="s">
        <v>181</v>
      </c>
      <c r="F694" s="18" t="s">
        <v>1695</v>
      </c>
      <c r="G694" s="18" t="s">
        <v>181</v>
      </c>
    </row>
    <row r="695" spans="1:7" x14ac:dyDescent="0.2">
      <c r="A695" s="27" t="s">
        <v>653</v>
      </c>
      <c r="B695" s="2">
        <v>158</v>
      </c>
      <c r="C695" s="18" t="s">
        <v>181</v>
      </c>
      <c r="D695" s="18" t="s">
        <v>1813</v>
      </c>
      <c r="E695" s="18" t="s">
        <v>181</v>
      </c>
      <c r="F695" s="18" t="s">
        <v>181</v>
      </c>
      <c r="G695" s="18" t="s">
        <v>181</v>
      </c>
    </row>
    <row r="696" spans="1:7" x14ac:dyDescent="0.2">
      <c r="A696" s="27" t="s">
        <v>724</v>
      </c>
      <c r="B696" s="2">
        <v>136</v>
      </c>
      <c r="C696" s="18" t="s">
        <v>181</v>
      </c>
      <c r="D696" s="18" t="s">
        <v>1283</v>
      </c>
      <c r="E696" s="18" t="s">
        <v>181</v>
      </c>
      <c r="F696" s="18" t="s">
        <v>181</v>
      </c>
      <c r="G696" s="18" t="s">
        <v>181</v>
      </c>
    </row>
    <row r="697" spans="1:7" x14ac:dyDescent="0.2">
      <c r="A697" s="27" t="s">
        <v>507</v>
      </c>
      <c r="B697" s="2">
        <v>241</v>
      </c>
      <c r="C697" s="18" t="s">
        <v>181</v>
      </c>
      <c r="D697" s="18" t="s">
        <v>1193</v>
      </c>
      <c r="E697" s="18" t="s">
        <v>181</v>
      </c>
      <c r="F697" s="18" t="s">
        <v>181</v>
      </c>
      <c r="G697" s="18" t="s">
        <v>181</v>
      </c>
    </row>
    <row r="698" spans="1:7" x14ac:dyDescent="0.2">
      <c r="A698" s="27" t="s">
        <v>600</v>
      </c>
      <c r="B698" s="2">
        <v>178</v>
      </c>
      <c r="C698" s="18" t="s">
        <v>181</v>
      </c>
      <c r="D698" s="18" t="s">
        <v>1717</v>
      </c>
      <c r="E698" s="18" t="s">
        <v>1718</v>
      </c>
      <c r="F698" s="18" t="s">
        <v>1719</v>
      </c>
      <c r="G698" s="18" t="s">
        <v>1198</v>
      </c>
    </row>
    <row r="699" spans="1:7" x14ac:dyDescent="0.2">
      <c r="A699" s="27" t="s">
        <v>516</v>
      </c>
      <c r="B699" s="2">
        <v>233</v>
      </c>
      <c r="C699" s="18" t="s">
        <v>181</v>
      </c>
      <c r="D699" s="18" t="s">
        <v>1955</v>
      </c>
      <c r="E699" s="18" t="s">
        <v>1591</v>
      </c>
      <c r="F699" s="18" t="s">
        <v>1592</v>
      </c>
      <c r="G699" s="18" t="s">
        <v>181</v>
      </c>
    </row>
    <row r="700" spans="1:7" x14ac:dyDescent="0.2">
      <c r="A700" s="27" t="s">
        <v>569</v>
      </c>
      <c r="B700" s="2">
        <v>196</v>
      </c>
      <c r="C700" s="18" t="s">
        <v>181</v>
      </c>
      <c r="D700" s="18" t="s">
        <v>1434</v>
      </c>
      <c r="E700" s="18" t="s">
        <v>181</v>
      </c>
      <c r="F700" s="18" t="s">
        <v>181</v>
      </c>
      <c r="G700" s="18" t="s">
        <v>181</v>
      </c>
    </row>
    <row r="701" spans="1:7" x14ac:dyDescent="0.2">
      <c r="A701" s="27" t="s">
        <v>1044</v>
      </c>
      <c r="B701" s="2">
        <v>83</v>
      </c>
      <c r="C701" s="18" t="s">
        <v>181</v>
      </c>
      <c r="D701" s="18" t="s">
        <v>1952</v>
      </c>
      <c r="E701" s="18" t="s">
        <v>1439</v>
      </c>
      <c r="F701" s="18" t="s">
        <v>1440</v>
      </c>
      <c r="G701" s="18" t="s">
        <v>1953</v>
      </c>
    </row>
    <row r="702" spans="1:7" x14ac:dyDescent="0.2">
      <c r="A702" s="27" t="s">
        <v>1138</v>
      </c>
      <c r="B702" s="2">
        <v>72</v>
      </c>
      <c r="C702" s="18" t="s">
        <v>181</v>
      </c>
      <c r="D702" s="18" t="s">
        <v>1438</v>
      </c>
      <c r="E702" s="18" t="s">
        <v>1439</v>
      </c>
      <c r="F702" s="18" t="s">
        <v>1440</v>
      </c>
      <c r="G702" s="18" t="s">
        <v>1224</v>
      </c>
    </row>
    <row r="703" spans="1:7" x14ac:dyDescent="0.2">
      <c r="A703" s="27" t="s">
        <v>1049</v>
      </c>
      <c r="B703" s="2">
        <v>82</v>
      </c>
      <c r="C703" s="18" t="s">
        <v>181</v>
      </c>
      <c r="D703" s="18" t="s">
        <v>1389</v>
      </c>
      <c r="E703" s="18" t="s">
        <v>1390</v>
      </c>
      <c r="F703" s="18" t="s">
        <v>1391</v>
      </c>
      <c r="G703" s="18" t="s">
        <v>1198</v>
      </c>
    </row>
    <row r="704" spans="1:7" x14ac:dyDescent="0.2">
      <c r="A704" s="27" t="s">
        <v>1161</v>
      </c>
      <c r="B704" s="2">
        <v>69</v>
      </c>
      <c r="C704" s="18" t="s">
        <v>181</v>
      </c>
      <c r="D704" s="18" t="s">
        <v>1780</v>
      </c>
      <c r="E704" s="18" t="s">
        <v>181</v>
      </c>
      <c r="F704" s="18" t="s">
        <v>181</v>
      </c>
      <c r="G704" s="18" t="s">
        <v>181</v>
      </c>
    </row>
    <row r="705" spans="1:7" x14ac:dyDescent="0.2">
      <c r="A705" s="27" t="s">
        <v>684</v>
      </c>
      <c r="B705" s="2">
        <v>146</v>
      </c>
      <c r="C705" s="18" t="s">
        <v>181</v>
      </c>
      <c r="D705" s="18" t="s">
        <v>1780</v>
      </c>
      <c r="E705" s="18" t="s">
        <v>181</v>
      </c>
      <c r="F705" s="18" t="s">
        <v>1522</v>
      </c>
      <c r="G705" s="18" t="s">
        <v>181</v>
      </c>
    </row>
    <row r="706" spans="1:7" x14ac:dyDescent="0.2">
      <c r="A706" s="27" t="s">
        <v>1093</v>
      </c>
      <c r="B706" s="2">
        <v>76</v>
      </c>
      <c r="C706" s="18" t="s">
        <v>181</v>
      </c>
      <c r="D706" s="18" t="s">
        <v>1486</v>
      </c>
      <c r="E706" s="18" t="s">
        <v>1487</v>
      </c>
      <c r="F706" s="18" t="s">
        <v>1488</v>
      </c>
      <c r="G706" s="18" t="s">
        <v>181</v>
      </c>
    </row>
    <row r="707" spans="1:7" x14ac:dyDescent="0.2">
      <c r="A707" s="27" t="s">
        <v>707</v>
      </c>
      <c r="B707" s="2">
        <v>140</v>
      </c>
      <c r="C707" s="18" t="s">
        <v>181</v>
      </c>
      <c r="D707" s="18" t="s">
        <v>1574</v>
      </c>
      <c r="E707" s="18" t="s">
        <v>181</v>
      </c>
      <c r="F707" s="18" t="s">
        <v>181</v>
      </c>
      <c r="G707" s="18" t="s">
        <v>181</v>
      </c>
    </row>
    <row r="708" spans="1:7" x14ac:dyDescent="0.2">
      <c r="A708" s="27" t="s">
        <v>984</v>
      </c>
      <c r="B708" s="2">
        <v>91</v>
      </c>
      <c r="C708" s="18" t="s">
        <v>181</v>
      </c>
      <c r="D708" s="18" t="s">
        <v>1474</v>
      </c>
      <c r="E708" s="18" t="s">
        <v>181</v>
      </c>
      <c r="F708" s="18" t="s">
        <v>1262</v>
      </c>
      <c r="G708" s="18" t="s">
        <v>181</v>
      </c>
    </row>
    <row r="709" spans="1:7" x14ac:dyDescent="0.2">
      <c r="A709" s="27" t="s">
        <v>1023</v>
      </c>
      <c r="B709" s="2">
        <v>86</v>
      </c>
      <c r="C709" s="18" t="s">
        <v>181</v>
      </c>
      <c r="D709" s="18" t="s">
        <v>1474</v>
      </c>
      <c r="E709" s="18" t="s">
        <v>181</v>
      </c>
      <c r="F709" s="18" t="s">
        <v>1446</v>
      </c>
      <c r="G709" s="18" t="s">
        <v>1198</v>
      </c>
    </row>
    <row r="710" spans="1:7" x14ac:dyDescent="0.2">
      <c r="A710" s="27" t="s">
        <v>185</v>
      </c>
      <c r="B710" s="2">
        <v>331</v>
      </c>
      <c r="C710" s="18" t="s">
        <v>181</v>
      </c>
      <c r="D710" s="18" t="s">
        <v>1349</v>
      </c>
      <c r="E710" s="18" t="s">
        <v>1476</v>
      </c>
      <c r="F710" s="18" t="s">
        <v>181</v>
      </c>
      <c r="G710" s="18" t="s">
        <v>1477</v>
      </c>
    </row>
    <row r="711" spans="1:7" x14ac:dyDescent="0.2">
      <c r="A711" s="27" t="s">
        <v>243</v>
      </c>
      <c r="B711" s="2">
        <v>125</v>
      </c>
      <c r="C711" s="18" t="s">
        <v>181</v>
      </c>
      <c r="D711" s="18" t="s">
        <v>1349</v>
      </c>
      <c r="E711" s="18" t="s">
        <v>1476</v>
      </c>
      <c r="F711" s="18" t="s">
        <v>181</v>
      </c>
      <c r="G711" s="18" t="s">
        <v>1477</v>
      </c>
    </row>
    <row r="712" spans="1:7" x14ac:dyDescent="0.2">
      <c r="A712" s="27" t="s">
        <v>220</v>
      </c>
      <c r="B712" s="2">
        <v>153</v>
      </c>
      <c r="C712" s="18" t="s">
        <v>181</v>
      </c>
      <c r="D712" s="18" t="s">
        <v>1349</v>
      </c>
      <c r="E712" s="18" t="s">
        <v>1350</v>
      </c>
      <c r="F712" s="18" t="s">
        <v>181</v>
      </c>
      <c r="G712" s="18" t="s">
        <v>1351</v>
      </c>
    </row>
    <row r="713" spans="1:7" x14ac:dyDescent="0.2">
      <c r="A713" s="27" t="s">
        <v>248</v>
      </c>
      <c r="B713" s="2">
        <v>123</v>
      </c>
      <c r="C713" s="18" t="s">
        <v>181</v>
      </c>
      <c r="D713" s="18" t="s">
        <v>1678</v>
      </c>
      <c r="E713" s="18" t="s">
        <v>1306</v>
      </c>
      <c r="F713" s="18" t="s">
        <v>181</v>
      </c>
      <c r="G713" s="18" t="s">
        <v>1224</v>
      </c>
    </row>
    <row r="714" spans="1:7" x14ac:dyDescent="0.2">
      <c r="A714" s="27" t="s">
        <v>485</v>
      </c>
      <c r="B714" s="2">
        <v>276</v>
      </c>
      <c r="C714" s="18" t="s">
        <v>181</v>
      </c>
      <c r="D714" s="18" t="s">
        <v>1287</v>
      </c>
      <c r="E714" s="18" t="s">
        <v>1288</v>
      </c>
      <c r="F714" s="18" t="s">
        <v>1289</v>
      </c>
      <c r="G714" s="18" t="s">
        <v>1290</v>
      </c>
    </row>
    <row r="715" spans="1:7" x14ac:dyDescent="0.2">
      <c r="A715" s="27" t="s">
        <v>470</v>
      </c>
      <c r="B715" s="2">
        <v>301</v>
      </c>
      <c r="C715" s="18" t="s">
        <v>181</v>
      </c>
      <c r="D715" s="18" t="s">
        <v>1451</v>
      </c>
      <c r="E715" s="18" t="s">
        <v>1452</v>
      </c>
      <c r="F715" s="18" t="s">
        <v>1453</v>
      </c>
      <c r="G715" s="18" t="s">
        <v>181</v>
      </c>
    </row>
    <row r="716" spans="1:7" x14ac:dyDescent="0.2">
      <c r="A716" s="27" t="s">
        <v>226</v>
      </c>
      <c r="B716" s="2">
        <v>148</v>
      </c>
      <c r="C716" s="18" t="s">
        <v>181</v>
      </c>
      <c r="D716" s="18" t="s">
        <v>1767</v>
      </c>
      <c r="E716" s="18" t="s">
        <v>1768</v>
      </c>
      <c r="F716" s="18" t="s">
        <v>1769</v>
      </c>
      <c r="G716" s="18" t="s">
        <v>1770</v>
      </c>
    </row>
    <row r="717" spans="1:7" x14ac:dyDescent="0.2">
      <c r="A717" s="27" t="s">
        <v>468</v>
      </c>
      <c r="B717" s="2">
        <v>314</v>
      </c>
      <c r="C717" s="18" t="s">
        <v>181</v>
      </c>
      <c r="D717" s="18" t="s">
        <v>1987</v>
      </c>
      <c r="E717" s="18" t="s">
        <v>1654</v>
      </c>
      <c r="F717" s="18" t="s">
        <v>1699</v>
      </c>
      <c r="G717" s="18" t="s">
        <v>1988</v>
      </c>
    </row>
    <row r="718" spans="1:7" x14ac:dyDescent="0.2">
      <c r="A718" s="27" t="s">
        <v>665</v>
      </c>
      <c r="B718" s="2">
        <v>151</v>
      </c>
      <c r="C718" s="18" t="s">
        <v>181</v>
      </c>
      <c r="D718" s="18" t="s">
        <v>1235</v>
      </c>
      <c r="E718" s="18" t="s">
        <v>181</v>
      </c>
      <c r="F718" s="18" t="s">
        <v>181</v>
      </c>
      <c r="G718" s="18" t="s">
        <v>1316</v>
      </c>
    </row>
    <row r="719" spans="1:7" x14ac:dyDescent="0.2">
      <c r="A719" s="27" t="s">
        <v>735</v>
      </c>
      <c r="B719" s="2">
        <v>132</v>
      </c>
      <c r="C719" s="18" t="s">
        <v>181</v>
      </c>
      <c r="D719" s="18" t="s">
        <v>1235</v>
      </c>
      <c r="E719" s="18" t="s">
        <v>181</v>
      </c>
      <c r="F719" s="18" t="s">
        <v>181</v>
      </c>
      <c r="G719" s="18" t="s">
        <v>181</v>
      </c>
    </row>
    <row r="720" spans="1:7" x14ac:dyDescent="0.2">
      <c r="A720" s="27" t="s">
        <v>878</v>
      </c>
      <c r="B720" s="2">
        <v>108</v>
      </c>
      <c r="C720" s="18" t="s">
        <v>181</v>
      </c>
      <c r="D720" s="18" t="s">
        <v>1235</v>
      </c>
      <c r="E720" s="18" t="s">
        <v>181</v>
      </c>
      <c r="F720" s="18" t="s">
        <v>1925</v>
      </c>
      <c r="G720" s="18" t="s">
        <v>181</v>
      </c>
    </row>
    <row r="721" spans="1:7" x14ac:dyDescent="0.2">
      <c r="A721" s="27" t="s">
        <v>234</v>
      </c>
      <c r="B721" s="2">
        <v>133</v>
      </c>
      <c r="C721" s="18" t="s">
        <v>181</v>
      </c>
      <c r="D721" s="18" t="s">
        <v>1235</v>
      </c>
      <c r="E721" s="18" t="s">
        <v>1236</v>
      </c>
      <c r="F721" s="18" t="s">
        <v>2088</v>
      </c>
      <c r="G721" s="18" t="s">
        <v>181</v>
      </c>
    </row>
    <row r="722" spans="1:7" x14ac:dyDescent="0.2">
      <c r="A722" s="27" t="s">
        <v>456</v>
      </c>
      <c r="B722" s="2">
        <v>339</v>
      </c>
      <c r="C722" s="18" t="s">
        <v>181</v>
      </c>
      <c r="D722" s="18" t="s">
        <v>1235</v>
      </c>
      <c r="E722" s="18" t="s">
        <v>1236</v>
      </c>
      <c r="F722" s="18" t="s">
        <v>1237</v>
      </c>
      <c r="G722" s="18" t="s">
        <v>1238</v>
      </c>
    </row>
    <row r="723" spans="1:7" x14ac:dyDescent="0.2">
      <c r="A723" s="27" t="s">
        <v>472</v>
      </c>
      <c r="B723" s="2">
        <v>298</v>
      </c>
      <c r="C723" s="18" t="s">
        <v>181</v>
      </c>
      <c r="D723" s="18" t="s">
        <v>1235</v>
      </c>
      <c r="E723" s="18" t="s">
        <v>1236</v>
      </c>
      <c r="F723" s="18" t="s">
        <v>1777</v>
      </c>
      <c r="G723" s="18" t="s">
        <v>1951</v>
      </c>
    </row>
    <row r="724" spans="1:7" x14ac:dyDescent="0.2">
      <c r="A724" s="27" t="s">
        <v>701</v>
      </c>
      <c r="B724" s="2">
        <v>141</v>
      </c>
      <c r="C724" s="18" t="s">
        <v>181</v>
      </c>
      <c r="D724" s="18" t="s">
        <v>1235</v>
      </c>
      <c r="E724" s="18" t="s">
        <v>1828</v>
      </c>
      <c r="F724" s="18" t="s">
        <v>1777</v>
      </c>
      <c r="G724" s="18" t="s">
        <v>181</v>
      </c>
    </row>
    <row r="725" spans="1:7" x14ac:dyDescent="0.2">
      <c r="A725" s="27" t="s">
        <v>484</v>
      </c>
      <c r="B725" s="2">
        <v>278</v>
      </c>
      <c r="C725" s="18" t="s">
        <v>181</v>
      </c>
      <c r="D725" s="18" t="s">
        <v>1961</v>
      </c>
      <c r="E725" s="18" t="s">
        <v>1483</v>
      </c>
      <c r="F725" s="18" t="s">
        <v>1962</v>
      </c>
      <c r="G725" s="18" t="s">
        <v>1963</v>
      </c>
    </row>
    <row r="726" spans="1:7" x14ac:dyDescent="0.2">
      <c r="A726" s="27" t="s">
        <v>615</v>
      </c>
      <c r="B726" s="2">
        <v>171</v>
      </c>
      <c r="C726" s="18" t="s">
        <v>181</v>
      </c>
      <c r="D726" s="18" t="s">
        <v>2115</v>
      </c>
      <c r="E726" s="18" t="s">
        <v>1633</v>
      </c>
      <c r="F726" s="18" t="s">
        <v>1292</v>
      </c>
      <c r="G726" s="18" t="s">
        <v>1595</v>
      </c>
    </row>
    <row r="727" spans="1:7" x14ac:dyDescent="0.2">
      <c r="A727" s="27" t="s">
        <v>1147</v>
      </c>
      <c r="B727" s="2">
        <v>71</v>
      </c>
      <c r="C727" s="18" t="s">
        <v>181</v>
      </c>
      <c r="D727" s="18" t="s">
        <v>1647</v>
      </c>
      <c r="E727" s="18" t="s">
        <v>1648</v>
      </c>
      <c r="F727" s="18" t="s">
        <v>1649</v>
      </c>
      <c r="G727" s="18" t="s">
        <v>181</v>
      </c>
    </row>
    <row r="728" spans="1:7" x14ac:dyDescent="0.2">
      <c r="A728" s="27" t="s">
        <v>597</v>
      </c>
      <c r="B728" s="2">
        <v>180</v>
      </c>
      <c r="C728" s="18" t="s">
        <v>181</v>
      </c>
      <c r="D728" s="18" t="s">
        <v>1550</v>
      </c>
      <c r="E728" s="18" t="s">
        <v>1551</v>
      </c>
      <c r="F728" s="18" t="s">
        <v>1552</v>
      </c>
      <c r="G728" s="18" t="s">
        <v>181</v>
      </c>
    </row>
    <row r="729" spans="1:7" x14ac:dyDescent="0.2">
      <c r="A729" s="27" t="s">
        <v>1012</v>
      </c>
      <c r="B729" s="2">
        <v>87</v>
      </c>
      <c r="C729" s="18" t="s">
        <v>181</v>
      </c>
      <c r="D729" s="18" t="s">
        <v>1650</v>
      </c>
      <c r="E729" s="18" t="s">
        <v>1651</v>
      </c>
      <c r="F729" s="18" t="s">
        <v>181</v>
      </c>
      <c r="G729" s="18" t="s">
        <v>181</v>
      </c>
    </row>
    <row r="730" spans="1:7" x14ac:dyDescent="0.2">
      <c r="A730" s="27" t="s">
        <v>872</v>
      </c>
      <c r="B730" s="2">
        <v>109</v>
      </c>
      <c r="C730" s="18" t="s">
        <v>181</v>
      </c>
      <c r="D730" s="18" t="s">
        <v>1635</v>
      </c>
      <c r="E730" s="18" t="s">
        <v>1636</v>
      </c>
      <c r="F730" s="18" t="s">
        <v>1637</v>
      </c>
      <c r="G730" s="18" t="s">
        <v>181</v>
      </c>
    </row>
    <row r="731" spans="1:7" x14ac:dyDescent="0.2">
      <c r="A731" s="27" t="s">
        <v>937</v>
      </c>
      <c r="B731" s="2">
        <v>100</v>
      </c>
      <c r="C731" s="18" t="s">
        <v>181</v>
      </c>
      <c r="D731" s="18" t="s">
        <v>1635</v>
      </c>
      <c r="E731" s="18" t="s">
        <v>181</v>
      </c>
      <c r="F731" s="18" t="s">
        <v>181</v>
      </c>
      <c r="G731" s="18" t="s">
        <v>181</v>
      </c>
    </row>
    <row r="732" spans="1:7" x14ac:dyDescent="0.2">
      <c r="A732" s="27" t="s">
        <v>213</v>
      </c>
      <c r="B732" s="2">
        <v>166</v>
      </c>
      <c r="C732" s="18" t="s">
        <v>181</v>
      </c>
      <c r="D732" s="18" t="s">
        <v>1635</v>
      </c>
      <c r="E732" s="18" t="s">
        <v>1715</v>
      </c>
      <c r="F732" s="18" t="s">
        <v>1716</v>
      </c>
      <c r="G732" s="18" t="s">
        <v>1198</v>
      </c>
    </row>
    <row r="733" spans="1:7" x14ac:dyDescent="0.2">
      <c r="A733" s="27" t="s">
        <v>783</v>
      </c>
      <c r="B733" s="2">
        <v>122</v>
      </c>
      <c r="C733" s="18" t="s">
        <v>181</v>
      </c>
      <c r="D733" s="18" t="s">
        <v>1859</v>
      </c>
      <c r="E733" s="18" t="s">
        <v>181</v>
      </c>
      <c r="F733" s="18" t="s">
        <v>181</v>
      </c>
      <c r="G733" s="18" t="s">
        <v>181</v>
      </c>
    </row>
    <row r="734" spans="1:7" x14ac:dyDescent="0.2">
      <c r="A734" s="27" t="s">
        <v>1002</v>
      </c>
      <c r="B734" s="2">
        <v>88</v>
      </c>
      <c r="C734" s="18" t="s">
        <v>181</v>
      </c>
      <c r="D734" s="18" t="s">
        <v>1327</v>
      </c>
      <c r="E734" s="18" t="s">
        <v>1328</v>
      </c>
      <c r="F734" s="18" t="s">
        <v>181</v>
      </c>
      <c r="G734" s="18" t="s">
        <v>181</v>
      </c>
    </row>
    <row r="735" spans="1:7" x14ac:dyDescent="0.2">
      <c r="A735" s="27" t="s">
        <v>592</v>
      </c>
      <c r="B735" s="2">
        <v>181</v>
      </c>
      <c r="C735" s="18" t="s">
        <v>181</v>
      </c>
      <c r="D735" s="18" t="s">
        <v>1563</v>
      </c>
      <c r="E735" s="18" t="s">
        <v>181</v>
      </c>
      <c r="F735" s="18" t="s">
        <v>1564</v>
      </c>
      <c r="G735" s="18" t="s">
        <v>181</v>
      </c>
    </row>
    <row r="736" spans="1:7" x14ac:dyDescent="0.2">
      <c r="A736" s="27" t="s">
        <v>424</v>
      </c>
      <c r="B736" s="2">
        <v>457</v>
      </c>
      <c r="C736" s="18" t="s">
        <v>181</v>
      </c>
      <c r="D736" s="18" t="s">
        <v>1365</v>
      </c>
      <c r="E736" s="18" t="s">
        <v>181</v>
      </c>
      <c r="F736" s="18" t="s">
        <v>181</v>
      </c>
      <c r="G736" s="18" t="s">
        <v>181</v>
      </c>
    </row>
    <row r="737" spans="1:7" x14ac:dyDescent="0.2">
      <c r="A737" s="27" t="s">
        <v>413</v>
      </c>
      <c r="B737" s="2">
        <v>544</v>
      </c>
      <c r="C737" s="18" t="s">
        <v>181</v>
      </c>
      <c r="D737" s="18" t="s">
        <v>1365</v>
      </c>
      <c r="E737" s="18" t="s">
        <v>181</v>
      </c>
      <c r="F737" s="18" t="s">
        <v>181</v>
      </c>
      <c r="G737" s="18" t="s">
        <v>181</v>
      </c>
    </row>
    <row r="738" spans="1:7" x14ac:dyDescent="0.2">
      <c r="A738" s="27" t="s">
        <v>1078</v>
      </c>
      <c r="B738" s="2">
        <v>79</v>
      </c>
      <c r="C738" s="18" t="s">
        <v>181</v>
      </c>
      <c r="D738" s="18" t="s">
        <v>1811</v>
      </c>
      <c r="E738" s="18" t="s">
        <v>181</v>
      </c>
      <c r="F738" s="18" t="s">
        <v>1812</v>
      </c>
      <c r="G738" s="18" t="s">
        <v>181</v>
      </c>
    </row>
    <row r="739" spans="1:7" x14ac:dyDescent="0.2">
      <c r="A739" s="27" t="s">
        <v>418</v>
      </c>
      <c r="B739" s="2">
        <v>495</v>
      </c>
      <c r="C739" s="18" t="s">
        <v>181</v>
      </c>
      <c r="D739" s="18" t="s">
        <v>1508</v>
      </c>
      <c r="E739" s="18" t="s">
        <v>181</v>
      </c>
      <c r="F739" s="18" t="s">
        <v>181</v>
      </c>
      <c r="G739" s="18" t="s">
        <v>1509</v>
      </c>
    </row>
    <row r="740" spans="1:7" x14ac:dyDescent="0.2">
      <c r="A740" s="27" t="s">
        <v>266</v>
      </c>
      <c r="B740" s="2">
        <v>101</v>
      </c>
      <c r="C740" s="18" t="s">
        <v>181</v>
      </c>
      <c r="D740" s="18" t="s">
        <v>1860</v>
      </c>
      <c r="E740" s="18" t="s">
        <v>181</v>
      </c>
      <c r="F740" s="18" t="s">
        <v>181</v>
      </c>
      <c r="G740" s="18" t="s">
        <v>181</v>
      </c>
    </row>
    <row r="741" spans="1:7" x14ac:dyDescent="0.2">
      <c r="A741" s="27" t="s">
        <v>513</v>
      </c>
      <c r="B741" s="2">
        <v>236</v>
      </c>
      <c r="C741" s="18" t="s">
        <v>181</v>
      </c>
      <c r="D741" s="18" t="s">
        <v>1896</v>
      </c>
      <c r="E741" s="18" t="s">
        <v>181</v>
      </c>
      <c r="F741" s="18" t="s">
        <v>1894</v>
      </c>
      <c r="G741" s="18" t="s">
        <v>1690</v>
      </c>
    </row>
    <row r="742" spans="1:7" x14ac:dyDescent="0.2">
      <c r="A742" s="27" t="s">
        <v>899</v>
      </c>
      <c r="B742" s="2">
        <v>105</v>
      </c>
      <c r="C742" s="18" t="s">
        <v>181</v>
      </c>
      <c r="D742" s="18" t="s">
        <v>1693</v>
      </c>
      <c r="E742" s="18" t="s">
        <v>181</v>
      </c>
      <c r="F742" s="18" t="s">
        <v>181</v>
      </c>
      <c r="G742" s="18" t="s">
        <v>181</v>
      </c>
    </row>
    <row r="743" spans="1:7" x14ac:dyDescent="0.2">
      <c r="A743" s="27" t="s">
        <v>1074</v>
      </c>
      <c r="B743" s="2">
        <v>79</v>
      </c>
      <c r="C743" s="18" t="s">
        <v>181</v>
      </c>
      <c r="D743" s="18" t="s">
        <v>1814</v>
      </c>
      <c r="E743" s="18" t="s">
        <v>181</v>
      </c>
      <c r="F743" s="18" t="s">
        <v>181</v>
      </c>
      <c r="G743" s="18" t="s">
        <v>181</v>
      </c>
    </row>
    <row r="744" spans="1:7" x14ac:dyDescent="0.2">
      <c r="A744" s="27" t="s">
        <v>457</v>
      </c>
      <c r="B744" s="2">
        <v>338</v>
      </c>
      <c r="C744" s="18" t="s">
        <v>181</v>
      </c>
      <c r="D744" s="18" t="s">
        <v>1638</v>
      </c>
      <c r="E744" s="18" t="s">
        <v>1639</v>
      </c>
      <c r="F744" s="18" t="s">
        <v>1640</v>
      </c>
      <c r="G744" s="18" t="s">
        <v>181</v>
      </c>
    </row>
    <row r="745" spans="1:7" x14ac:dyDescent="0.2">
      <c r="A745" s="27" t="s">
        <v>611</v>
      </c>
      <c r="B745" s="2">
        <v>173</v>
      </c>
      <c r="C745" s="18" t="s">
        <v>181</v>
      </c>
      <c r="D745" s="18" t="s">
        <v>1260</v>
      </c>
      <c r="E745" s="18" t="s">
        <v>181</v>
      </c>
      <c r="F745" s="18" t="s">
        <v>181</v>
      </c>
      <c r="G745" s="18" t="s">
        <v>181</v>
      </c>
    </row>
    <row r="746" spans="1:7" x14ac:dyDescent="0.2">
      <c r="A746" s="27" t="s">
        <v>1080</v>
      </c>
      <c r="B746" s="2">
        <v>79</v>
      </c>
      <c r="C746" s="18" t="s">
        <v>181</v>
      </c>
      <c r="D746" s="18" t="s">
        <v>1260</v>
      </c>
      <c r="E746" s="18" t="s">
        <v>181</v>
      </c>
      <c r="F746" s="18" t="s">
        <v>181</v>
      </c>
      <c r="G746" s="18" t="s">
        <v>181</v>
      </c>
    </row>
    <row r="747" spans="1:7" x14ac:dyDescent="0.2">
      <c r="A747" s="27" t="s">
        <v>1079</v>
      </c>
      <c r="B747" s="2">
        <v>79</v>
      </c>
      <c r="C747" s="18" t="s">
        <v>181</v>
      </c>
      <c r="D747" s="18" t="s">
        <v>1260</v>
      </c>
      <c r="E747" s="18" t="s">
        <v>181</v>
      </c>
      <c r="F747" s="18" t="s">
        <v>181</v>
      </c>
      <c r="G747" s="18" t="s">
        <v>181</v>
      </c>
    </row>
    <row r="748" spans="1:7" x14ac:dyDescent="0.2">
      <c r="A748" s="27" t="s">
        <v>427</v>
      </c>
      <c r="B748" s="2">
        <v>426</v>
      </c>
      <c r="C748" s="18" t="s">
        <v>181</v>
      </c>
      <c r="D748" s="18" t="s">
        <v>1264</v>
      </c>
      <c r="E748" s="18" t="s">
        <v>1511</v>
      </c>
      <c r="F748" s="18" t="s">
        <v>1894</v>
      </c>
      <c r="G748" s="18" t="s">
        <v>1198</v>
      </c>
    </row>
    <row r="749" spans="1:7" x14ac:dyDescent="0.2">
      <c r="A749" s="27" t="s">
        <v>733</v>
      </c>
      <c r="B749" s="2">
        <v>134</v>
      </c>
      <c r="C749" s="18" t="s">
        <v>181</v>
      </c>
      <c r="D749" s="18" t="s">
        <v>2056</v>
      </c>
      <c r="E749" s="18" t="s">
        <v>181</v>
      </c>
      <c r="F749" s="18" t="s">
        <v>181</v>
      </c>
      <c r="G749" s="18" t="s">
        <v>181</v>
      </c>
    </row>
    <row r="750" spans="1:7" x14ac:dyDescent="0.2">
      <c r="A750" s="27" t="s">
        <v>616</v>
      </c>
      <c r="B750" s="2">
        <v>171</v>
      </c>
      <c r="C750" s="18" t="s">
        <v>181</v>
      </c>
      <c r="D750" s="18" t="s">
        <v>1805</v>
      </c>
      <c r="E750" s="18" t="s">
        <v>181</v>
      </c>
      <c r="F750" s="18" t="s">
        <v>181</v>
      </c>
      <c r="G750" s="18" t="s">
        <v>181</v>
      </c>
    </row>
    <row r="751" spans="1:7" x14ac:dyDescent="0.2">
      <c r="A751" s="27" t="s">
        <v>552</v>
      </c>
      <c r="B751" s="2">
        <v>205</v>
      </c>
      <c r="C751" s="18" t="s">
        <v>181</v>
      </c>
      <c r="D751" s="18" t="s">
        <v>1805</v>
      </c>
      <c r="E751" s="18" t="s">
        <v>181</v>
      </c>
      <c r="F751" s="18" t="s">
        <v>1686</v>
      </c>
      <c r="G751" s="18" t="s">
        <v>181</v>
      </c>
    </row>
    <row r="752" spans="1:7" x14ac:dyDescent="0.2">
      <c r="A752" s="27" t="s">
        <v>832</v>
      </c>
      <c r="B752" s="2">
        <v>114</v>
      </c>
      <c r="C752" s="18" t="s">
        <v>181</v>
      </c>
      <c r="D752" s="18" t="s">
        <v>2043</v>
      </c>
      <c r="E752" s="18" t="s">
        <v>1773</v>
      </c>
      <c r="F752" s="18" t="s">
        <v>2044</v>
      </c>
      <c r="G752" s="18" t="s">
        <v>1224</v>
      </c>
    </row>
    <row r="753" spans="1:7" x14ac:dyDescent="0.2">
      <c r="A753" s="27" t="s">
        <v>745</v>
      </c>
      <c r="B753" s="2">
        <v>129</v>
      </c>
      <c r="C753" s="18" t="s">
        <v>181</v>
      </c>
      <c r="D753" s="18" t="s">
        <v>2062</v>
      </c>
      <c r="E753" s="18" t="s">
        <v>1253</v>
      </c>
      <c r="F753" s="18" t="s">
        <v>1220</v>
      </c>
      <c r="G753" s="18" t="s">
        <v>1198</v>
      </c>
    </row>
    <row r="754" spans="1:7" x14ac:dyDescent="0.2">
      <c r="A754" s="27" t="s">
        <v>925</v>
      </c>
      <c r="B754" s="2">
        <v>102</v>
      </c>
      <c r="C754" s="18" t="s">
        <v>181</v>
      </c>
      <c r="D754" s="18" t="s">
        <v>1866</v>
      </c>
      <c r="E754" s="18" t="s">
        <v>181</v>
      </c>
      <c r="F754" s="18" t="s">
        <v>1894</v>
      </c>
      <c r="G754" s="18" t="s">
        <v>181</v>
      </c>
    </row>
    <row r="755" spans="1:7" x14ac:dyDescent="0.2">
      <c r="A755" s="27" t="s">
        <v>623</v>
      </c>
      <c r="B755" s="2">
        <v>166</v>
      </c>
      <c r="C755" s="18" t="s">
        <v>181</v>
      </c>
      <c r="D755" s="18" t="s">
        <v>1866</v>
      </c>
      <c r="E755" s="18" t="s">
        <v>181</v>
      </c>
      <c r="F755" s="18" t="s">
        <v>181</v>
      </c>
      <c r="G755" s="18" t="s">
        <v>181</v>
      </c>
    </row>
    <row r="756" spans="1:7" x14ac:dyDescent="0.2">
      <c r="A756" s="27" t="s">
        <v>609</v>
      </c>
      <c r="B756" s="2">
        <v>174</v>
      </c>
      <c r="C756" s="18" t="s">
        <v>181</v>
      </c>
      <c r="D756" s="18" t="s">
        <v>1382</v>
      </c>
      <c r="E756" s="18" t="s">
        <v>181</v>
      </c>
      <c r="F756" s="18" t="s">
        <v>181</v>
      </c>
      <c r="G756" s="18" t="s">
        <v>181</v>
      </c>
    </row>
    <row r="757" spans="1:7" x14ac:dyDescent="0.2">
      <c r="A757" s="27" t="s">
        <v>1115</v>
      </c>
      <c r="B757" s="2">
        <v>74</v>
      </c>
      <c r="C757" s="18" t="s">
        <v>181</v>
      </c>
      <c r="D757" s="18" t="s">
        <v>1382</v>
      </c>
      <c r="E757" s="18" t="s">
        <v>181</v>
      </c>
      <c r="F757" s="18" t="s">
        <v>181</v>
      </c>
      <c r="G757" s="18" t="s">
        <v>181</v>
      </c>
    </row>
    <row r="758" spans="1:7" x14ac:dyDescent="0.2">
      <c r="A758" s="27" t="s">
        <v>1177</v>
      </c>
      <c r="B758" s="2">
        <v>67</v>
      </c>
      <c r="C758" s="18" t="s">
        <v>181</v>
      </c>
      <c r="D758" s="18" t="s">
        <v>1677</v>
      </c>
      <c r="E758" s="18" t="s">
        <v>181</v>
      </c>
      <c r="F758" s="18" t="s">
        <v>181</v>
      </c>
      <c r="G758" s="18" t="s">
        <v>181</v>
      </c>
    </row>
    <row r="759" spans="1:7" x14ac:dyDescent="0.2">
      <c r="A759" s="27" t="s">
        <v>1088</v>
      </c>
      <c r="B759" s="2">
        <v>77</v>
      </c>
      <c r="C759" s="18" t="s">
        <v>181</v>
      </c>
      <c r="D759" s="18" t="s">
        <v>1569</v>
      </c>
      <c r="E759" s="18" t="s">
        <v>181</v>
      </c>
      <c r="F759" s="18" t="s">
        <v>181</v>
      </c>
      <c r="G759" s="18" t="s">
        <v>181</v>
      </c>
    </row>
    <row r="760" spans="1:7" x14ac:dyDescent="0.2">
      <c r="A760" s="27" t="s">
        <v>692</v>
      </c>
      <c r="B760" s="2">
        <v>144</v>
      </c>
      <c r="C760" s="18" t="s">
        <v>181</v>
      </c>
      <c r="D760" s="18" t="s">
        <v>1797</v>
      </c>
      <c r="E760" s="18" t="s">
        <v>181</v>
      </c>
      <c r="F760" s="18" t="s">
        <v>181</v>
      </c>
      <c r="G760" s="18" t="s">
        <v>1224</v>
      </c>
    </row>
    <row r="761" spans="1:7" x14ac:dyDescent="0.2">
      <c r="A761" s="27" t="s">
        <v>1145</v>
      </c>
      <c r="B761" s="2">
        <v>71</v>
      </c>
      <c r="C761" s="18" t="s">
        <v>181</v>
      </c>
      <c r="D761" s="18" t="s">
        <v>1353</v>
      </c>
      <c r="E761" s="18" t="s">
        <v>181</v>
      </c>
      <c r="F761" s="18" t="s">
        <v>181</v>
      </c>
      <c r="G761" s="18" t="s">
        <v>181</v>
      </c>
    </row>
    <row r="762" spans="1:7" x14ac:dyDescent="0.2">
      <c r="A762" s="27" t="s">
        <v>432</v>
      </c>
      <c r="B762" s="2">
        <v>397</v>
      </c>
      <c r="C762" s="18" t="s">
        <v>181</v>
      </c>
      <c r="D762" s="18" t="s">
        <v>1783</v>
      </c>
      <c r="E762" s="18" t="s">
        <v>181</v>
      </c>
      <c r="F762" s="18" t="s">
        <v>181</v>
      </c>
      <c r="G762" s="18" t="s">
        <v>181</v>
      </c>
    </row>
    <row r="763" spans="1:7" x14ac:dyDescent="0.2">
      <c r="A763" s="27" t="s">
        <v>853</v>
      </c>
      <c r="B763" s="2">
        <v>112</v>
      </c>
      <c r="C763" s="18" t="s">
        <v>181</v>
      </c>
      <c r="D763" s="18" t="s">
        <v>1685</v>
      </c>
      <c r="E763" s="18" t="s">
        <v>181</v>
      </c>
      <c r="F763" s="18" t="s">
        <v>1790</v>
      </c>
      <c r="G763" s="18" t="s">
        <v>181</v>
      </c>
    </row>
    <row r="764" spans="1:7" x14ac:dyDescent="0.2">
      <c r="A764" s="27" t="s">
        <v>532</v>
      </c>
      <c r="B764" s="2">
        <v>220</v>
      </c>
      <c r="C764" s="18" t="s">
        <v>181</v>
      </c>
      <c r="D764" s="18" t="s">
        <v>1685</v>
      </c>
      <c r="E764" s="18" t="s">
        <v>181</v>
      </c>
      <c r="F764" s="18" t="s">
        <v>1686</v>
      </c>
      <c r="G764" s="18" t="s">
        <v>1259</v>
      </c>
    </row>
    <row r="765" spans="1:7" x14ac:dyDescent="0.2">
      <c r="A765" s="27" t="s">
        <v>477</v>
      </c>
      <c r="B765" s="2">
        <v>288</v>
      </c>
      <c r="C765" s="18" t="s">
        <v>181</v>
      </c>
      <c r="D765" s="18" t="s">
        <v>1641</v>
      </c>
      <c r="E765" s="18" t="s">
        <v>181</v>
      </c>
      <c r="F765" s="18" t="s">
        <v>1642</v>
      </c>
      <c r="G765" s="18" t="s">
        <v>1643</v>
      </c>
    </row>
    <row r="766" spans="1:7" x14ac:dyDescent="0.2">
      <c r="A766" s="27" t="s">
        <v>790</v>
      </c>
      <c r="B766" s="2">
        <v>121</v>
      </c>
      <c r="C766" s="18" t="s">
        <v>181</v>
      </c>
      <c r="D766" s="18" t="s">
        <v>1225</v>
      </c>
      <c r="E766" s="18" t="s">
        <v>181</v>
      </c>
      <c r="F766" s="18" t="s">
        <v>181</v>
      </c>
      <c r="G766" s="18" t="s">
        <v>181</v>
      </c>
    </row>
    <row r="767" spans="1:7" x14ac:dyDescent="0.2">
      <c r="A767" s="27" t="s">
        <v>670</v>
      </c>
      <c r="B767" s="2">
        <v>150</v>
      </c>
      <c r="C767" s="18" t="s">
        <v>181</v>
      </c>
      <c r="D767" s="18" t="s">
        <v>1312</v>
      </c>
      <c r="E767" s="18" t="s">
        <v>181</v>
      </c>
      <c r="F767" s="18" t="s">
        <v>181</v>
      </c>
      <c r="G767" s="18" t="s">
        <v>1313</v>
      </c>
    </row>
    <row r="768" spans="1:7" x14ac:dyDescent="0.2">
      <c r="A768" s="27" t="s">
        <v>773</v>
      </c>
      <c r="B768" s="2">
        <v>125</v>
      </c>
      <c r="C768" s="18" t="s">
        <v>181</v>
      </c>
      <c r="D768" s="18" t="s">
        <v>2005</v>
      </c>
      <c r="E768" s="18" t="s">
        <v>181</v>
      </c>
      <c r="F768" s="18" t="s">
        <v>181</v>
      </c>
      <c r="G768" s="18" t="s">
        <v>2006</v>
      </c>
    </row>
    <row r="769" spans="1:7" x14ac:dyDescent="0.2">
      <c r="A769" s="27" t="s">
        <v>758</v>
      </c>
      <c r="B769" s="2">
        <v>127</v>
      </c>
      <c r="C769" s="18" t="s">
        <v>181</v>
      </c>
      <c r="D769" s="18" t="s">
        <v>1996</v>
      </c>
      <c r="E769" s="18" t="s">
        <v>181</v>
      </c>
      <c r="F769" s="18" t="s">
        <v>181</v>
      </c>
      <c r="G769" s="18" t="s">
        <v>181</v>
      </c>
    </row>
    <row r="770" spans="1:7" x14ac:dyDescent="0.2">
      <c r="A770" s="27" t="s">
        <v>182</v>
      </c>
      <c r="B770" s="2">
        <v>502</v>
      </c>
      <c r="C770" s="18" t="s">
        <v>181</v>
      </c>
      <c r="D770" s="18" t="s">
        <v>1688</v>
      </c>
      <c r="E770" s="18" t="s">
        <v>181</v>
      </c>
      <c r="F770" s="18" t="s">
        <v>1689</v>
      </c>
      <c r="G770" s="18" t="s">
        <v>1690</v>
      </c>
    </row>
    <row r="771" spans="1:7" x14ac:dyDescent="0.2">
      <c r="A771" s="27" t="s">
        <v>1040</v>
      </c>
      <c r="B771" s="2">
        <v>84</v>
      </c>
      <c r="C771" s="18" t="s">
        <v>181</v>
      </c>
      <c r="D771" s="18" t="s">
        <v>1625</v>
      </c>
      <c r="E771" s="18" t="s">
        <v>181</v>
      </c>
      <c r="F771" s="18" t="s">
        <v>181</v>
      </c>
      <c r="G771" s="18" t="s">
        <v>181</v>
      </c>
    </row>
    <row r="772" spans="1:7" x14ac:dyDescent="0.2">
      <c r="A772" s="27" t="s">
        <v>638</v>
      </c>
      <c r="B772" s="2">
        <v>161</v>
      </c>
      <c r="C772" s="18" t="s">
        <v>181</v>
      </c>
      <c r="D772" s="18" t="s">
        <v>1517</v>
      </c>
      <c r="E772" s="18" t="s">
        <v>181</v>
      </c>
      <c r="F772" s="18" t="s">
        <v>1490</v>
      </c>
      <c r="G772" s="18" t="s">
        <v>1491</v>
      </c>
    </row>
    <row r="773" spans="1:7" x14ac:dyDescent="0.2">
      <c r="A773" s="27" t="s">
        <v>675</v>
      </c>
      <c r="B773" s="2">
        <v>148</v>
      </c>
      <c r="C773" s="18" t="s">
        <v>181</v>
      </c>
      <c r="D773" s="18" t="s">
        <v>1315</v>
      </c>
      <c r="E773" s="18" t="s">
        <v>181</v>
      </c>
      <c r="F773" s="18" t="s">
        <v>181</v>
      </c>
      <c r="G773" s="18" t="s">
        <v>181</v>
      </c>
    </row>
    <row r="774" spans="1:7" x14ac:dyDescent="0.2">
      <c r="A774" s="27" t="s">
        <v>942</v>
      </c>
      <c r="B774" s="2">
        <v>99</v>
      </c>
      <c r="C774" s="18" t="s">
        <v>181</v>
      </c>
      <c r="D774" s="18" t="s">
        <v>1772</v>
      </c>
      <c r="E774" s="18" t="s">
        <v>1773</v>
      </c>
      <c r="F774" s="18" t="s">
        <v>1266</v>
      </c>
      <c r="G774" s="18" t="s">
        <v>1198</v>
      </c>
    </row>
    <row r="775" spans="1:7" x14ac:dyDescent="0.2">
      <c r="A775" s="27" t="s">
        <v>539</v>
      </c>
      <c r="B775" s="2">
        <v>216</v>
      </c>
      <c r="C775" s="18" t="s">
        <v>181</v>
      </c>
      <c r="D775" s="18" t="s">
        <v>1978</v>
      </c>
      <c r="E775" s="18" t="s">
        <v>181</v>
      </c>
      <c r="F775" s="18" t="s">
        <v>1979</v>
      </c>
      <c r="G775" s="18" t="s">
        <v>181</v>
      </c>
    </row>
    <row r="776" spans="1:7" x14ac:dyDescent="0.2">
      <c r="A776" s="27" t="s">
        <v>557</v>
      </c>
      <c r="B776" s="2">
        <v>205</v>
      </c>
      <c r="C776" s="18" t="s">
        <v>181</v>
      </c>
      <c r="D776" s="18" t="s">
        <v>1251</v>
      </c>
      <c r="E776" s="18" t="s">
        <v>181</v>
      </c>
      <c r="F776" s="18" t="s">
        <v>181</v>
      </c>
      <c r="G776" s="18" t="s">
        <v>181</v>
      </c>
    </row>
    <row r="777" spans="1:7" x14ac:dyDescent="0.2">
      <c r="A777" s="27" t="s">
        <v>780</v>
      </c>
      <c r="B777" s="2">
        <v>123</v>
      </c>
      <c r="C777" s="18" t="s">
        <v>181</v>
      </c>
      <c r="D777" s="18" t="s">
        <v>1251</v>
      </c>
      <c r="E777" s="18" t="s">
        <v>181</v>
      </c>
      <c r="F777" s="18" t="s">
        <v>181</v>
      </c>
      <c r="G777" s="18" t="s">
        <v>181</v>
      </c>
    </row>
    <row r="778" spans="1:7" x14ac:dyDescent="0.2">
      <c r="A778" s="27" t="s">
        <v>512</v>
      </c>
      <c r="B778" s="2">
        <v>236</v>
      </c>
      <c r="C778" s="18" t="s">
        <v>181</v>
      </c>
      <c r="D778" s="18" t="s">
        <v>1251</v>
      </c>
      <c r="E778" s="18" t="s">
        <v>181</v>
      </c>
      <c r="F778" s="18" t="s">
        <v>181</v>
      </c>
      <c r="G778" s="18" t="s">
        <v>181</v>
      </c>
    </row>
    <row r="779" spans="1:7" x14ac:dyDescent="0.2">
      <c r="A779" s="27" t="s">
        <v>446</v>
      </c>
      <c r="B779" s="2">
        <v>368</v>
      </c>
      <c r="C779" s="18" t="s">
        <v>181</v>
      </c>
      <c r="D779" s="18" t="s">
        <v>1710</v>
      </c>
      <c r="E779" s="18" t="s">
        <v>181</v>
      </c>
      <c r="F779" s="18" t="s">
        <v>1713</v>
      </c>
      <c r="G779" s="18" t="s">
        <v>1714</v>
      </c>
    </row>
    <row r="780" spans="1:7" x14ac:dyDescent="0.2">
      <c r="A780" s="27" t="s">
        <v>482</v>
      </c>
      <c r="B780" s="2">
        <v>279</v>
      </c>
      <c r="C780" s="18" t="s">
        <v>181</v>
      </c>
      <c r="D780" s="18" t="s">
        <v>1710</v>
      </c>
      <c r="E780" s="18" t="s">
        <v>181</v>
      </c>
      <c r="F780" s="18" t="s">
        <v>1711</v>
      </c>
      <c r="G780" s="18" t="s">
        <v>1712</v>
      </c>
    </row>
    <row r="781" spans="1:7" x14ac:dyDescent="0.2">
      <c r="A781" s="27" t="s">
        <v>965</v>
      </c>
      <c r="B781" s="2">
        <v>94</v>
      </c>
      <c r="C781" s="18" t="s">
        <v>181</v>
      </c>
      <c r="D781" s="18" t="s">
        <v>1700</v>
      </c>
      <c r="E781" s="18" t="s">
        <v>181</v>
      </c>
      <c r="F781" s="18" t="s">
        <v>181</v>
      </c>
      <c r="G781" s="18" t="s">
        <v>181</v>
      </c>
    </row>
    <row r="782" spans="1:7" x14ac:dyDescent="0.2">
      <c r="A782" s="27" t="s">
        <v>527</v>
      </c>
      <c r="B782" s="2">
        <v>225</v>
      </c>
      <c r="C782" s="18" t="s">
        <v>181</v>
      </c>
      <c r="D782" s="18" t="s">
        <v>1927</v>
      </c>
      <c r="E782" s="18" t="s">
        <v>181</v>
      </c>
      <c r="F782" s="18" t="s">
        <v>1262</v>
      </c>
      <c r="G782" s="18" t="s">
        <v>181</v>
      </c>
    </row>
    <row r="783" spans="1:7" x14ac:dyDescent="0.2">
      <c r="A783" s="27" t="s">
        <v>975</v>
      </c>
      <c r="B783" s="2">
        <v>92</v>
      </c>
      <c r="C783" s="18" t="s">
        <v>181</v>
      </c>
      <c r="D783" s="18" t="s">
        <v>1743</v>
      </c>
      <c r="E783" s="18" t="s">
        <v>181</v>
      </c>
      <c r="F783" s="18" t="s">
        <v>181</v>
      </c>
      <c r="G783" s="18" t="s">
        <v>181</v>
      </c>
    </row>
    <row r="784" spans="1:7" x14ac:dyDescent="0.2">
      <c r="A784" s="27" t="s">
        <v>819</v>
      </c>
      <c r="B784" s="2">
        <v>116</v>
      </c>
      <c r="C784" s="18" t="s">
        <v>181</v>
      </c>
      <c r="D784" s="18" t="s">
        <v>1559</v>
      </c>
      <c r="E784" s="18" t="s">
        <v>181</v>
      </c>
      <c r="F784" s="18" t="s">
        <v>181</v>
      </c>
      <c r="G784" s="18" t="s">
        <v>181</v>
      </c>
    </row>
    <row r="785" spans="1:7" x14ac:dyDescent="0.2">
      <c r="A785" s="27" t="s">
        <v>865</v>
      </c>
      <c r="B785" s="2">
        <v>110</v>
      </c>
      <c r="C785" s="18" t="s">
        <v>181</v>
      </c>
      <c r="D785" s="18" t="s">
        <v>1268</v>
      </c>
      <c r="E785" s="18" t="s">
        <v>181</v>
      </c>
      <c r="F785" s="18" t="s">
        <v>181</v>
      </c>
      <c r="G785" s="18" t="s">
        <v>181</v>
      </c>
    </row>
    <row r="786" spans="1:7" x14ac:dyDescent="0.2">
      <c r="A786" s="27" t="s">
        <v>1016</v>
      </c>
      <c r="B786" s="2">
        <v>86</v>
      </c>
      <c r="C786" s="18" t="s">
        <v>181</v>
      </c>
      <c r="D786" s="18" t="s">
        <v>1794</v>
      </c>
      <c r="E786" s="18" t="s">
        <v>181</v>
      </c>
      <c r="F786" s="18" t="s">
        <v>181</v>
      </c>
      <c r="G786" s="18" t="s">
        <v>181</v>
      </c>
    </row>
    <row r="787" spans="1:7" x14ac:dyDescent="0.2">
      <c r="A787" s="27" t="s">
        <v>711</v>
      </c>
      <c r="B787" s="2">
        <v>139</v>
      </c>
      <c r="C787" s="18" t="s">
        <v>181</v>
      </c>
      <c r="D787" s="18" t="s">
        <v>1997</v>
      </c>
      <c r="E787" s="18" t="s">
        <v>181</v>
      </c>
      <c r="F787" s="18" t="s">
        <v>1214</v>
      </c>
      <c r="G787" s="18" t="s">
        <v>181</v>
      </c>
    </row>
    <row r="788" spans="1:7" x14ac:dyDescent="0.2">
      <c r="A788" s="27" t="s">
        <v>898</v>
      </c>
      <c r="B788" s="2">
        <v>105</v>
      </c>
      <c r="C788" s="18" t="s">
        <v>181</v>
      </c>
      <c r="D788" s="18" t="s">
        <v>1381</v>
      </c>
      <c r="E788" s="18" t="s">
        <v>181</v>
      </c>
      <c r="F788" s="18" t="s">
        <v>181</v>
      </c>
      <c r="G788" s="18" t="s">
        <v>181</v>
      </c>
    </row>
    <row r="789" spans="1:7" x14ac:dyDescent="0.2">
      <c r="A789" s="27" t="s">
        <v>700</v>
      </c>
      <c r="B789" s="2">
        <v>141</v>
      </c>
      <c r="C789" s="18" t="s">
        <v>181</v>
      </c>
      <c r="D789" s="18" t="s">
        <v>1433</v>
      </c>
      <c r="E789" s="18" t="s">
        <v>181</v>
      </c>
      <c r="F789" s="18" t="s">
        <v>181</v>
      </c>
      <c r="G789" s="18" t="s">
        <v>181</v>
      </c>
    </row>
    <row r="790" spans="1:7" x14ac:dyDescent="0.2">
      <c r="A790" s="27" t="s">
        <v>480</v>
      </c>
      <c r="B790" s="2">
        <v>284</v>
      </c>
      <c r="C790" s="18" t="s">
        <v>181</v>
      </c>
      <c r="D790" s="18" t="s">
        <v>1808</v>
      </c>
      <c r="E790" s="18" t="s">
        <v>1511</v>
      </c>
      <c r="F790" s="18" t="s">
        <v>1446</v>
      </c>
      <c r="G790" s="18" t="s">
        <v>1198</v>
      </c>
    </row>
    <row r="791" spans="1:7" x14ac:dyDescent="0.2">
      <c r="A791" s="27" t="s">
        <v>923</v>
      </c>
      <c r="B791" s="2">
        <v>102</v>
      </c>
      <c r="C791" s="18" t="s">
        <v>181</v>
      </c>
      <c r="D791" s="18" t="s">
        <v>1410</v>
      </c>
      <c r="E791" s="18" t="s">
        <v>181</v>
      </c>
      <c r="F791" s="18" t="s">
        <v>1411</v>
      </c>
      <c r="G791" s="18" t="s">
        <v>181</v>
      </c>
    </row>
    <row r="792" spans="1:7" x14ac:dyDescent="0.2">
      <c r="A792" s="27" t="s">
        <v>509</v>
      </c>
      <c r="B792" s="2">
        <v>241</v>
      </c>
      <c r="C792" s="18" t="s">
        <v>181</v>
      </c>
      <c r="D792" s="18" t="s">
        <v>1222</v>
      </c>
      <c r="E792" s="18" t="s">
        <v>181</v>
      </c>
      <c r="F792" s="18" t="s">
        <v>1223</v>
      </c>
      <c r="G792" s="18" t="s">
        <v>1224</v>
      </c>
    </row>
    <row r="793" spans="1:7" x14ac:dyDescent="0.2">
      <c r="A793" s="27" t="s">
        <v>233</v>
      </c>
      <c r="B793" s="2">
        <v>133</v>
      </c>
      <c r="C793" s="18" t="s">
        <v>181</v>
      </c>
      <c r="D793" s="18" t="s">
        <v>1249</v>
      </c>
      <c r="E793" s="18" t="s">
        <v>181</v>
      </c>
      <c r="F793" s="18" t="s">
        <v>1250</v>
      </c>
      <c r="G793" s="18" t="s">
        <v>181</v>
      </c>
    </row>
    <row r="794" spans="1:7" x14ac:dyDescent="0.2">
      <c r="A794" s="27" t="s">
        <v>458</v>
      </c>
      <c r="B794" s="2">
        <v>332</v>
      </c>
      <c r="C794" s="18" t="s">
        <v>181</v>
      </c>
      <c r="D794" s="18" t="s">
        <v>1194</v>
      </c>
      <c r="E794" s="18" t="s">
        <v>181</v>
      </c>
      <c r="F794" s="18" t="s">
        <v>181</v>
      </c>
      <c r="G794" s="18" t="s">
        <v>181</v>
      </c>
    </row>
    <row r="795" spans="1:7" x14ac:dyDescent="0.2">
      <c r="A795" s="27" t="s">
        <v>1136</v>
      </c>
      <c r="B795" s="2">
        <v>72</v>
      </c>
      <c r="C795" s="18" t="s">
        <v>181</v>
      </c>
      <c r="D795" s="18" t="s">
        <v>1194</v>
      </c>
      <c r="E795" s="18" t="s">
        <v>181</v>
      </c>
      <c r="F795" s="18" t="s">
        <v>181</v>
      </c>
      <c r="G795" s="18" t="s">
        <v>181</v>
      </c>
    </row>
    <row r="796" spans="1:7" x14ac:dyDescent="0.2">
      <c r="A796" s="27" t="s">
        <v>691</v>
      </c>
      <c r="B796" s="2">
        <v>144</v>
      </c>
      <c r="C796" s="18" t="s">
        <v>181</v>
      </c>
      <c r="D796" s="18" t="s">
        <v>2064</v>
      </c>
      <c r="E796" s="18" t="s">
        <v>181</v>
      </c>
      <c r="F796" s="18" t="s">
        <v>181</v>
      </c>
      <c r="G796" s="18" t="s">
        <v>181</v>
      </c>
    </row>
    <row r="797" spans="1:7" x14ac:dyDescent="0.2">
      <c r="A797" s="27" t="s">
        <v>1127</v>
      </c>
      <c r="B797" s="2">
        <v>73</v>
      </c>
      <c r="C797" s="18" t="s">
        <v>181</v>
      </c>
      <c r="D797" s="18" t="s">
        <v>2057</v>
      </c>
      <c r="E797" s="18" t="s">
        <v>181</v>
      </c>
      <c r="F797" s="18" t="s">
        <v>181</v>
      </c>
      <c r="G797" s="18" t="s">
        <v>181</v>
      </c>
    </row>
    <row r="798" spans="1:7" x14ac:dyDescent="0.2">
      <c r="A798" s="27" t="s">
        <v>194</v>
      </c>
      <c r="B798" s="2">
        <v>275</v>
      </c>
      <c r="C798" s="18" t="s">
        <v>181</v>
      </c>
      <c r="D798" s="18" t="s">
        <v>2007</v>
      </c>
      <c r="E798" s="18" t="s">
        <v>181</v>
      </c>
      <c r="F798" s="18" t="s">
        <v>2008</v>
      </c>
      <c r="G798" s="18" t="s">
        <v>2009</v>
      </c>
    </row>
    <row r="799" spans="1:7" x14ac:dyDescent="0.2">
      <c r="A799" s="27" t="s">
        <v>643</v>
      </c>
      <c r="B799" s="2">
        <v>160</v>
      </c>
      <c r="C799" s="18" t="s">
        <v>181</v>
      </c>
      <c r="D799" s="18" t="s">
        <v>1998</v>
      </c>
      <c r="E799" s="18" t="s">
        <v>181</v>
      </c>
      <c r="F799" s="18" t="s">
        <v>1999</v>
      </c>
      <c r="G799" s="18" t="s">
        <v>181</v>
      </c>
    </row>
    <row r="800" spans="1:7" x14ac:dyDescent="0.2">
      <c r="A800" s="27" t="s">
        <v>760</v>
      </c>
      <c r="B800" s="2">
        <v>127</v>
      </c>
      <c r="C800" s="18" t="s">
        <v>181</v>
      </c>
      <c r="D800" s="18" t="s">
        <v>1360</v>
      </c>
      <c r="E800" s="18" t="s">
        <v>181</v>
      </c>
      <c r="F800" s="18" t="s">
        <v>181</v>
      </c>
      <c r="G800" s="18" t="s">
        <v>1361</v>
      </c>
    </row>
    <row r="801" spans="1:7" x14ac:dyDescent="0.2">
      <c r="A801" s="27" t="s">
        <v>416</v>
      </c>
      <c r="B801" s="2">
        <v>512</v>
      </c>
      <c r="C801" s="18" t="s">
        <v>181</v>
      </c>
      <c r="D801" s="18" t="s">
        <v>1360</v>
      </c>
      <c r="E801" s="18" t="s">
        <v>181</v>
      </c>
      <c r="F801" s="18" t="s">
        <v>1554</v>
      </c>
      <c r="G801" s="18" t="s">
        <v>1775</v>
      </c>
    </row>
    <row r="802" spans="1:7" x14ac:dyDescent="0.2">
      <c r="A802" s="27" t="s">
        <v>848</v>
      </c>
      <c r="B802" s="2">
        <v>112</v>
      </c>
      <c r="C802" s="18" t="s">
        <v>181</v>
      </c>
      <c r="D802" s="18" t="s">
        <v>2099</v>
      </c>
      <c r="E802" s="18" t="s">
        <v>181</v>
      </c>
      <c r="F802" s="18" t="s">
        <v>181</v>
      </c>
      <c r="G802" s="18" t="s">
        <v>2100</v>
      </c>
    </row>
    <row r="803" spans="1:7" x14ac:dyDescent="0.2">
      <c r="A803" s="27" t="s">
        <v>561</v>
      </c>
      <c r="B803" s="2">
        <v>203</v>
      </c>
      <c r="C803" s="18" t="s">
        <v>181</v>
      </c>
      <c r="D803" s="18" t="s">
        <v>1317</v>
      </c>
      <c r="E803" s="18" t="s">
        <v>1219</v>
      </c>
      <c r="F803" s="18" t="s">
        <v>1318</v>
      </c>
      <c r="G803" s="18" t="s">
        <v>1319</v>
      </c>
    </row>
    <row r="804" spans="1:7" x14ac:dyDescent="0.2">
      <c r="A804" s="27" t="s">
        <v>183</v>
      </c>
      <c r="B804" s="2">
        <v>391</v>
      </c>
      <c r="C804" s="18" t="s">
        <v>181</v>
      </c>
      <c r="D804" s="18" t="s">
        <v>2010</v>
      </c>
      <c r="E804" s="18" t="s">
        <v>2011</v>
      </c>
      <c r="F804" s="18" t="s">
        <v>2012</v>
      </c>
      <c r="G804" s="18" t="s">
        <v>2013</v>
      </c>
    </row>
    <row r="805" spans="1:7" x14ac:dyDescent="0.2">
      <c r="A805" s="27" t="s">
        <v>551</v>
      </c>
      <c r="B805" s="2">
        <v>206</v>
      </c>
      <c r="C805" s="18" t="s">
        <v>181</v>
      </c>
      <c r="D805" s="18" t="s">
        <v>1362</v>
      </c>
      <c r="E805" s="18" t="s">
        <v>181</v>
      </c>
      <c r="F805" s="18" t="s">
        <v>1363</v>
      </c>
      <c r="G805" s="18" t="s">
        <v>1364</v>
      </c>
    </row>
    <row r="806" spans="1:7" x14ac:dyDescent="0.2">
      <c r="A806" s="27" t="s">
        <v>566</v>
      </c>
      <c r="B806" s="2">
        <v>199</v>
      </c>
      <c r="C806" s="18" t="s">
        <v>181</v>
      </c>
      <c r="D806" s="18" t="s">
        <v>1460</v>
      </c>
      <c r="E806" s="18" t="s">
        <v>181</v>
      </c>
      <c r="F806" s="18" t="s">
        <v>181</v>
      </c>
      <c r="G806" s="18" t="s">
        <v>181</v>
      </c>
    </row>
    <row r="807" spans="1:7" x14ac:dyDescent="0.2">
      <c r="A807" s="27" t="s">
        <v>1034</v>
      </c>
      <c r="B807" s="2">
        <v>84</v>
      </c>
      <c r="C807" s="18" t="s">
        <v>181</v>
      </c>
      <c r="D807" s="18" t="s">
        <v>1448</v>
      </c>
      <c r="E807" s="18" t="s">
        <v>181</v>
      </c>
      <c r="F807" s="18" t="s">
        <v>181</v>
      </c>
      <c r="G807" s="18" t="s">
        <v>181</v>
      </c>
    </row>
    <row r="808" spans="1:7" x14ac:dyDescent="0.2">
      <c r="A808" s="27" t="s">
        <v>498</v>
      </c>
      <c r="B808" s="2">
        <v>263</v>
      </c>
      <c r="C808" s="18" t="s">
        <v>181</v>
      </c>
      <c r="D808" s="18" t="s">
        <v>2031</v>
      </c>
      <c r="E808" s="18" t="s">
        <v>181</v>
      </c>
      <c r="F808" s="18" t="s">
        <v>181</v>
      </c>
      <c r="G808" s="18" t="s">
        <v>181</v>
      </c>
    </row>
    <row r="809" spans="1:7" x14ac:dyDescent="0.2">
      <c r="A809" s="27" t="s">
        <v>659</v>
      </c>
      <c r="B809" s="2">
        <v>155</v>
      </c>
      <c r="C809" s="18" t="s">
        <v>181</v>
      </c>
      <c r="D809" s="18" t="s">
        <v>1377</v>
      </c>
      <c r="E809" s="18" t="s">
        <v>181</v>
      </c>
      <c r="F809" s="18" t="s">
        <v>181</v>
      </c>
      <c r="G809" s="18" t="s">
        <v>181</v>
      </c>
    </row>
    <row r="810" spans="1:7" x14ac:dyDescent="0.2">
      <c r="A810" s="27" t="s">
        <v>593</v>
      </c>
      <c r="B810" s="2">
        <v>181</v>
      </c>
      <c r="C810" s="18" t="s">
        <v>181</v>
      </c>
      <c r="D810" s="18" t="s">
        <v>1377</v>
      </c>
      <c r="E810" s="18" t="s">
        <v>181</v>
      </c>
      <c r="F810" s="18" t="s">
        <v>181</v>
      </c>
      <c r="G810" s="18" t="s">
        <v>181</v>
      </c>
    </row>
    <row r="811" spans="1:7" x14ac:dyDescent="0.2">
      <c r="A811" s="27" t="s">
        <v>728</v>
      </c>
      <c r="B811" s="2">
        <v>135</v>
      </c>
      <c r="C811" s="18" t="s">
        <v>181</v>
      </c>
      <c r="D811" s="18" t="s">
        <v>1744</v>
      </c>
      <c r="E811" s="18" t="s">
        <v>181</v>
      </c>
      <c r="F811" s="18" t="s">
        <v>181</v>
      </c>
      <c r="G811" s="18" t="s">
        <v>181</v>
      </c>
    </row>
    <row r="812" spans="1:7" x14ac:dyDescent="0.2">
      <c r="A812" s="27" t="s">
        <v>855</v>
      </c>
      <c r="B812" s="2">
        <v>111</v>
      </c>
      <c r="C812" s="18" t="s">
        <v>181</v>
      </c>
      <c r="D812" s="18" t="s">
        <v>1744</v>
      </c>
      <c r="E812" s="18" t="s">
        <v>181</v>
      </c>
      <c r="F812" s="18" t="s">
        <v>181</v>
      </c>
      <c r="G812" s="18" t="s">
        <v>181</v>
      </c>
    </row>
    <row r="813" spans="1:7" x14ac:dyDescent="0.2">
      <c r="A813" s="27" t="s">
        <v>715</v>
      </c>
      <c r="B813" s="2">
        <v>139</v>
      </c>
      <c r="C813" s="18" t="s">
        <v>181</v>
      </c>
      <c r="D813" s="18" t="s">
        <v>1464</v>
      </c>
      <c r="E813" s="18" t="s">
        <v>181</v>
      </c>
      <c r="F813" s="18" t="s">
        <v>181</v>
      </c>
      <c r="G813" s="18" t="s">
        <v>181</v>
      </c>
    </row>
    <row r="814" spans="1:7" x14ac:dyDescent="0.2">
      <c r="A814" s="27" t="s">
        <v>816</v>
      </c>
      <c r="B814" s="2">
        <v>116</v>
      </c>
      <c r="C814" s="18" t="s">
        <v>181</v>
      </c>
      <c r="D814" s="18" t="s">
        <v>1831</v>
      </c>
      <c r="E814" s="18" t="s">
        <v>181</v>
      </c>
      <c r="F814" s="18" t="s">
        <v>181</v>
      </c>
      <c r="G814" s="18" t="s">
        <v>181</v>
      </c>
    </row>
    <row r="815" spans="1:7" x14ac:dyDescent="0.2">
      <c r="A815" s="27" t="s">
        <v>810</v>
      </c>
      <c r="B815" s="2">
        <v>117</v>
      </c>
      <c r="C815" s="18" t="s">
        <v>181</v>
      </c>
      <c r="D815" s="18" t="s">
        <v>1645</v>
      </c>
      <c r="E815" s="18" t="s">
        <v>181</v>
      </c>
      <c r="F815" s="18" t="s">
        <v>1262</v>
      </c>
      <c r="G815" s="18" t="s">
        <v>181</v>
      </c>
    </row>
    <row r="816" spans="1:7" x14ac:dyDescent="0.2">
      <c r="A816" s="27" t="s">
        <v>940</v>
      </c>
      <c r="B816" s="2">
        <v>100</v>
      </c>
      <c r="C816" s="18" t="s">
        <v>181</v>
      </c>
      <c r="D816" s="18" t="s">
        <v>1671</v>
      </c>
      <c r="E816" s="18" t="s">
        <v>181</v>
      </c>
      <c r="F816" s="18" t="s">
        <v>1672</v>
      </c>
      <c r="G816" s="18" t="s">
        <v>181</v>
      </c>
    </row>
    <row r="817" spans="1:7" x14ac:dyDescent="0.2">
      <c r="A817" s="27" t="s">
        <v>1018</v>
      </c>
      <c r="B817" s="2">
        <v>86</v>
      </c>
      <c r="C817" s="18" t="s">
        <v>181</v>
      </c>
      <c r="D817" s="18" t="s">
        <v>1980</v>
      </c>
      <c r="E817" s="18" t="s">
        <v>181</v>
      </c>
      <c r="F817" s="18" t="s">
        <v>181</v>
      </c>
      <c r="G817" s="18" t="s">
        <v>181</v>
      </c>
    </row>
    <row r="818" spans="1:7" x14ac:dyDescent="0.2">
      <c r="A818" s="27" t="s">
        <v>930</v>
      </c>
      <c r="B818" s="2">
        <v>101</v>
      </c>
      <c r="C818" s="18" t="s">
        <v>181</v>
      </c>
      <c r="D818" s="18" t="s">
        <v>1795</v>
      </c>
      <c r="E818" s="18" t="s">
        <v>181</v>
      </c>
      <c r="F818" s="18" t="s">
        <v>1796</v>
      </c>
      <c r="G818" s="18" t="s">
        <v>1224</v>
      </c>
    </row>
    <row r="819" spans="1:7" x14ac:dyDescent="0.2">
      <c r="A819" s="27" t="s">
        <v>601</v>
      </c>
      <c r="B819" s="2">
        <v>177</v>
      </c>
      <c r="C819" s="18" t="s">
        <v>181</v>
      </c>
      <c r="D819" s="18" t="s">
        <v>1868</v>
      </c>
      <c r="E819" s="18" t="s">
        <v>1561</v>
      </c>
      <c r="F819" s="18" t="s">
        <v>1262</v>
      </c>
      <c r="G819" s="18" t="s">
        <v>1198</v>
      </c>
    </row>
    <row r="820" spans="1:7" x14ac:dyDescent="0.2">
      <c r="A820" s="27" t="s">
        <v>687</v>
      </c>
      <c r="B820" s="2">
        <v>145</v>
      </c>
      <c r="C820" s="18" t="s">
        <v>181</v>
      </c>
      <c r="D820" s="18" t="s">
        <v>1613</v>
      </c>
      <c r="E820" s="18" t="s">
        <v>181</v>
      </c>
      <c r="F820" s="18" t="s">
        <v>181</v>
      </c>
      <c r="G820" s="18" t="s">
        <v>181</v>
      </c>
    </row>
    <row r="821" spans="1:7" x14ac:dyDescent="0.2">
      <c r="A821" s="27" t="s">
        <v>562</v>
      </c>
      <c r="B821" s="2">
        <v>203</v>
      </c>
      <c r="C821" s="18" t="s">
        <v>181</v>
      </c>
      <c r="D821" s="18" t="s">
        <v>2112</v>
      </c>
      <c r="E821" s="18" t="s">
        <v>2113</v>
      </c>
      <c r="F821" s="18" t="s">
        <v>181</v>
      </c>
      <c r="G821" s="18" t="s">
        <v>1313</v>
      </c>
    </row>
    <row r="822" spans="1:7" x14ac:dyDescent="0.2">
      <c r="A822" s="27" t="s">
        <v>240</v>
      </c>
      <c r="B822" s="2">
        <v>128</v>
      </c>
      <c r="C822" s="18" t="s">
        <v>181</v>
      </c>
      <c r="D822" s="18" t="s">
        <v>1758</v>
      </c>
      <c r="E822" s="18" t="s">
        <v>181</v>
      </c>
      <c r="F822" s="18" t="s">
        <v>181</v>
      </c>
      <c r="G822" s="18" t="s">
        <v>1224</v>
      </c>
    </row>
    <row r="823" spans="1:7" x14ac:dyDescent="0.2">
      <c r="A823" s="27" t="s">
        <v>489</v>
      </c>
      <c r="B823" s="2">
        <v>272</v>
      </c>
      <c r="C823" s="18" t="s">
        <v>181</v>
      </c>
      <c r="D823" s="18" t="s">
        <v>1366</v>
      </c>
      <c r="E823" s="18" t="s">
        <v>181</v>
      </c>
      <c r="F823" s="18" t="s">
        <v>181</v>
      </c>
      <c r="G823" s="18" t="s">
        <v>1367</v>
      </c>
    </row>
    <row r="824" spans="1:7" x14ac:dyDescent="0.2">
      <c r="A824" s="27" t="s">
        <v>423</v>
      </c>
      <c r="B824" s="2">
        <v>457</v>
      </c>
      <c r="C824" s="18" t="s">
        <v>181</v>
      </c>
      <c r="D824" s="18" t="s">
        <v>2067</v>
      </c>
      <c r="E824" s="18" t="s">
        <v>1253</v>
      </c>
      <c r="F824" s="18" t="s">
        <v>2068</v>
      </c>
      <c r="G824" s="18" t="s">
        <v>1778</v>
      </c>
    </row>
    <row r="825" spans="1:7" x14ac:dyDescent="0.2">
      <c r="A825" s="27" t="s">
        <v>788</v>
      </c>
      <c r="B825" s="2">
        <v>122</v>
      </c>
      <c r="C825" s="18" t="s">
        <v>181</v>
      </c>
      <c r="D825" s="18" t="s">
        <v>2089</v>
      </c>
      <c r="E825" s="18" t="s">
        <v>181</v>
      </c>
      <c r="F825" s="18" t="s">
        <v>1446</v>
      </c>
      <c r="G825" s="18" t="s">
        <v>181</v>
      </c>
    </row>
    <row r="826" spans="1:7" x14ac:dyDescent="0.2">
      <c r="A826" s="27" t="s">
        <v>256</v>
      </c>
      <c r="B826" s="2">
        <v>108</v>
      </c>
      <c r="C826" s="18" t="s">
        <v>181</v>
      </c>
      <c r="D826" s="18" t="s">
        <v>1789</v>
      </c>
      <c r="E826" s="18" t="s">
        <v>181</v>
      </c>
      <c r="F826" s="18" t="s">
        <v>181</v>
      </c>
      <c r="G826" s="18" t="s">
        <v>181</v>
      </c>
    </row>
    <row r="827" spans="1:7" x14ac:dyDescent="0.2">
      <c r="A827" s="27" t="s">
        <v>228</v>
      </c>
      <c r="B827" s="2">
        <v>142</v>
      </c>
      <c r="C827" s="18" t="s">
        <v>181</v>
      </c>
      <c r="D827" s="18" t="s">
        <v>1359</v>
      </c>
      <c r="E827" s="18" t="s">
        <v>181</v>
      </c>
      <c r="F827" s="18" t="s">
        <v>181</v>
      </c>
      <c r="G827" s="18" t="s">
        <v>181</v>
      </c>
    </row>
    <row r="828" spans="1:7" x14ac:dyDescent="0.2">
      <c r="A828" s="27" t="s">
        <v>244</v>
      </c>
      <c r="B828" s="2">
        <v>125</v>
      </c>
      <c r="C828" s="18" t="s">
        <v>181</v>
      </c>
      <c r="D828" s="18" t="s">
        <v>1359</v>
      </c>
      <c r="E828" s="18" t="s">
        <v>181</v>
      </c>
      <c r="F828" s="18" t="s">
        <v>181</v>
      </c>
      <c r="G828" s="18" t="s">
        <v>181</v>
      </c>
    </row>
    <row r="829" spans="1:7" x14ac:dyDescent="0.2">
      <c r="A829" s="27" t="s">
        <v>474</v>
      </c>
      <c r="B829" s="2">
        <v>296</v>
      </c>
      <c r="C829" s="18" t="s">
        <v>181</v>
      </c>
      <c r="D829" s="18" t="s">
        <v>1899</v>
      </c>
      <c r="E829" s="18" t="s">
        <v>181</v>
      </c>
      <c r="F829" s="18" t="s">
        <v>1900</v>
      </c>
      <c r="G829" s="18" t="s">
        <v>1198</v>
      </c>
    </row>
    <row r="830" spans="1:7" x14ac:dyDescent="0.2">
      <c r="A830" s="27" t="s">
        <v>473</v>
      </c>
      <c r="B830" s="2">
        <v>296</v>
      </c>
      <c r="C830" s="18" t="s">
        <v>181</v>
      </c>
      <c r="D830" s="18" t="s">
        <v>1899</v>
      </c>
      <c r="E830" s="18" t="s">
        <v>181</v>
      </c>
      <c r="F830" s="18" t="s">
        <v>1900</v>
      </c>
      <c r="G830" s="18" t="s">
        <v>1198</v>
      </c>
    </row>
    <row r="831" spans="1:7" x14ac:dyDescent="0.2">
      <c r="A831" s="27" t="s">
        <v>479</v>
      </c>
      <c r="B831" s="2">
        <v>284</v>
      </c>
      <c r="C831" s="18" t="s">
        <v>181</v>
      </c>
      <c r="D831" s="18" t="s">
        <v>1924</v>
      </c>
      <c r="E831" s="18" t="s">
        <v>181</v>
      </c>
      <c r="F831" s="18" t="s">
        <v>181</v>
      </c>
      <c r="G831" s="18" t="s">
        <v>181</v>
      </c>
    </row>
    <row r="832" spans="1:7" x14ac:dyDescent="0.2">
      <c r="A832" s="27" t="s">
        <v>417</v>
      </c>
      <c r="B832" s="2">
        <v>509</v>
      </c>
      <c r="C832" s="18" t="s">
        <v>181</v>
      </c>
      <c r="D832" s="18" t="s">
        <v>1826</v>
      </c>
      <c r="E832" s="18" t="s">
        <v>181</v>
      </c>
      <c r="F832" s="18" t="s">
        <v>181</v>
      </c>
      <c r="G832" s="18" t="s">
        <v>1827</v>
      </c>
    </row>
    <row r="833" spans="1:7" x14ac:dyDescent="0.2">
      <c r="A833" s="27" t="s">
        <v>560</v>
      </c>
      <c r="B833" s="2">
        <v>203</v>
      </c>
      <c r="C833" s="18" t="s">
        <v>181</v>
      </c>
      <c r="D833" s="18" t="s">
        <v>1950</v>
      </c>
      <c r="E833" s="18" t="s">
        <v>181</v>
      </c>
      <c r="F833" s="18" t="s">
        <v>181</v>
      </c>
      <c r="G833" s="18" t="s">
        <v>1827</v>
      </c>
    </row>
    <row r="834" spans="1:7" x14ac:dyDescent="0.2">
      <c r="A834" s="27" t="s">
        <v>827</v>
      </c>
      <c r="B834" s="2">
        <v>115</v>
      </c>
      <c r="C834" s="18" t="s">
        <v>181</v>
      </c>
      <c r="D834" s="18" t="s">
        <v>1243</v>
      </c>
      <c r="E834" s="18" t="s">
        <v>181</v>
      </c>
      <c r="F834" s="18" t="s">
        <v>1244</v>
      </c>
      <c r="G834" s="18" t="s">
        <v>181</v>
      </c>
    </row>
    <row r="835" spans="1:7" x14ac:dyDescent="0.2">
      <c r="A835" s="27" t="s">
        <v>436</v>
      </c>
      <c r="B835" s="2">
        <v>388</v>
      </c>
      <c r="C835" s="18" t="s">
        <v>181</v>
      </c>
      <c r="D835" s="18" t="s">
        <v>1192</v>
      </c>
      <c r="E835" s="18" t="s">
        <v>181</v>
      </c>
      <c r="F835" s="18" t="s">
        <v>181</v>
      </c>
      <c r="G835" s="18" t="s">
        <v>181</v>
      </c>
    </row>
    <row r="836" spans="1:7" x14ac:dyDescent="0.2">
      <c r="A836" s="27" t="s">
        <v>900</v>
      </c>
      <c r="B836" s="2">
        <v>105</v>
      </c>
      <c r="C836" s="18" t="s">
        <v>181</v>
      </c>
      <c r="D836" s="18" t="s">
        <v>1192</v>
      </c>
      <c r="E836" s="18" t="s">
        <v>181</v>
      </c>
      <c r="F836" s="18" t="s">
        <v>181</v>
      </c>
      <c r="G836" s="18" t="s">
        <v>181</v>
      </c>
    </row>
    <row r="837" spans="1:7" x14ac:dyDescent="0.2">
      <c r="A837" s="27" t="s">
        <v>246</v>
      </c>
      <c r="B837" s="2">
        <v>123</v>
      </c>
      <c r="C837" s="18" t="s">
        <v>181</v>
      </c>
      <c r="D837" s="18" t="s">
        <v>1644</v>
      </c>
      <c r="E837" s="18" t="s">
        <v>181</v>
      </c>
      <c r="F837" s="18" t="s">
        <v>181</v>
      </c>
      <c r="G837" s="18" t="s">
        <v>181</v>
      </c>
    </row>
    <row r="838" spans="1:7" x14ac:dyDescent="0.2">
      <c r="A838" s="27" t="s">
        <v>274</v>
      </c>
      <c r="B838" s="2">
        <v>96</v>
      </c>
      <c r="C838" s="18" t="s">
        <v>181</v>
      </c>
      <c r="D838" s="18" t="s">
        <v>1644</v>
      </c>
      <c r="E838" s="18" t="s">
        <v>181</v>
      </c>
      <c r="F838" s="18" t="s">
        <v>181</v>
      </c>
      <c r="G838" s="18" t="s">
        <v>181</v>
      </c>
    </row>
    <row r="839" spans="1:7" x14ac:dyDescent="0.2">
      <c r="A839" s="27" t="s">
        <v>660</v>
      </c>
      <c r="B839" s="2">
        <v>154</v>
      </c>
      <c r="C839" s="18" t="s">
        <v>181</v>
      </c>
      <c r="D839" s="18" t="s">
        <v>1742</v>
      </c>
      <c r="E839" s="18" t="s">
        <v>181</v>
      </c>
      <c r="F839" s="18" t="s">
        <v>1446</v>
      </c>
      <c r="G839" s="18" t="s">
        <v>181</v>
      </c>
    </row>
    <row r="840" spans="1:7" x14ac:dyDescent="0.2">
      <c r="A840" s="27" t="s">
        <v>756</v>
      </c>
      <c r="B840" s="2">
        <v>127</v>
      </c>
      <c r="C840" s="18" t="s">
        <v>181</v>
      </c>
      <c r="D840" s="18" t="s">
        <v>1983</v>
      </c>
      <c r="E840" s="18" t="s">
        <v>181</v>
      </c>
      <c r="F840" s="18" t="s">
        <v>181</v>
      </c>
      <c r="G840" s="18" t="s">
        <v>181</v>
      </c>
    </row>
    <row r="841" spans="1:7" x14ac:dyDescent="0.2">
      <c r="A841" s="27" t="s">
        <v>651</v>
      </c>
      <c r="B841" s="2">
        <v>158</v>
      </c>
      <c r="C841" s="18" t="s">
        <v>181</v>
      </c>
      <c r="D841" s="18" t="s">
        <v>2095</v>
      </c>
      <c r="E841" s="18" t="s">
        <v>181</v>
      </c>
      <c r="F841" s="18" t="s">
        <v>181</v>
      </c>
      <c r="G841" s="18" t="s">
        <v>1443</v>
      </c>
    </row>
    <row r="842" spans="1:7" x14ac:dyDescent="0.2">
      <c r="A842" s="27" t="s">
        <v>902</v>
      </c>
      <c r="B842" s="2">
        <v>105</v>
      </c>
      <c r="C842" s="18" t="s">
        <v>181</v>
      </c>
      <c r="D842" s="18" t="s">
        <v>1684</v>
      </c>
      <c r="E842" s="18" t="s">
        <v>181</v>
      </c>
      <c r="F842" s="18" t="s">
        <v>181</v>
      </c>
      <c r="G842" s="18" t="s">
        <v>181</v>
      </c>
    </row>
    <row r="843" spans="1:7" x14ac:dyDescent="0.2">
      <c r="A843" s="27" t="s">
        <v>563</v>
      </c>
      <c r="B843" s="2">
        <v>201</v>
      </c>
      <c r="C843" s="18" t="s">
        <v>181</v>
      </c>
      <c r="D843" s="18" t="s">
        <v>1684</v>
      </c>
      <c r="E843" s="18" t="s">
        <v>181</v>
      </c>
      <c r="F843" s="18" t="s">
        <v>181</v>
      </c>
      <c r="G843" s="18" t="s">
        <v>181</v>
      </c>
    </row>
    <row r="844" spans="1:7" x14ac:dyDescent="0.2">
      <c r="A844" s="27" t="s">
        <v>1144</v>
      </c>
      <c r="B844" s="2">
        <v>71</v>
      </c>
      <c r="C844" s="18" t="s">
        <v>181</v>
      </c>
      <c r="D844" s="18" t="s">
        <v>1684</v>
      </c>
      <c r="E844" s="18" t="s">
        <v>181</v>
      </c>
      <c r="F844" s="18" t="s">
        <v>181</v>
      </c>
      <c r="G844" s="18" t="s">
        <v>181</v>
      </c>
    </row>
    <row r="845" spans="1:7" x14ac:dyDescent="0.2">
      <c r="A845" s="27" t="s">
        <v>599</v>
      </c>
      <c r="B845" s="2">
        <v>178</v>
      </c>
      <c r="C845" s="18" t="s">
        <v>181</v>
      </c>
      <c r="D845" s="18" t="s">
        <v>1257</v>
      </c>
      <c r="E845" s="18" t="s">
        <v>181</v>
      </c>
      <c r="F845" s="18" t="s">
        <v>1258</v>
      </c>
      <c r="G845" s="18" t="s">
        <v>1259</v>
      </c>
    </row>
    <row r="846" spans="1:7" x14ac:dyDescent="0.2">
      <c r="A846" s="27" t="s">
        <v>844</v>
      </c>
      <c r="B846" s="2">
        <v>113</v>
      </c>
      <c r="C846" s="18" t="s">
        <v>181</v>
      </c>
      <c r="D846" s="18" t="s">
        <v>1989</v>
      </c>
      <c r="E846" s="18" t="s">
        <v>181</v>
      </c>
      <c r="F846" s="18" t="s">
        <v>1262</v>
      </c>
      <c r="G846" s="18" t="s">
        <v>181</v>
      </c>
    </row>
    <row r="847" spans="1:7" x14ac:dyDescent="0.2">
      <c r="A847" s="27" t="s">
        <v>1139</v>
      </c>
      <c r="B847" s="2">
        <v>72</v>
      </c>
      <c r="C847" s="18" t="s">
        <v>181</v>
      </c>
      <c r="D847" s="18" t="s">
        <v>1456</v>
      </c>
      <c r="E847" s="18" t="s">
        <v>181</v>
      </c>
      <c r="F847" s="18" t="s">
        <v>181</v>
      </c>
      <c r="G847" s="18" t="s">
        <v>181</v>
      </c>
    </row>
    <row r="848" spans="1:7" x14ac:dyDescent="0.2">
      <c r="A848" s="27" t="s">
        <v>463</v>
      </c>
      <c r="B848" s="2">
        <v>327</v>
      </c>
      <c r="C848" s="18" t="s">
        <v>181</v>
      </c>
      <c r="D848" s="18" t="s">
        <v>1261</v>
      </c>
      <c r="E848" s="18" t="s">
        <v>181</v>
      </c>
      <c r="F848" s="18" t="s">
        <v>1262</v>
      </c>
      <c r="G848" s="18" t="s">
        <v>181</v>
      </c>
    </row>
    <row r="849" spans="1:7" x14ac:dyDescent="0.2">
      <c r="A849" s="27" t="s">
        <v>1027</v>
      </c>
      <c r="B849" s="2">
        <v>85</v>
      </c>
      <c r="C849" s="18" t="s">
        <v>181</v>
      </c>
      <c r="D849" s="18" t="s">
        <v>1990</v>
      </c>
      <c r="E849" s="18" t="s">
        <v>181</v>
      </c>
      <c r="F849" s="18" t="s">
        <v>181</v>
      </c>
      <c r="G849" s="18" t="s">
        <v>181</v>
      </c>
    </row>
    <row r="850" spans="1:7" x14ac:dyDescent="0.2">
      <c r="A850" s="27" t="s">
        <v>198</v>
      </c>
      <c r="B850" s="2">
        <v>238</v>
      </c>
      <c r="C850" s="18" t="s">
        <v>181</v>
      </c>
      <c r="D850" s="18" t="s">
        <v>1475</v>
      </c>
      <c r="E850" s="18" t="s">
        <v>181</v>
      </c>
      <c r="F850" s="18" t="s">
        <v>1446</v>
      </c>
      <c r="G850" s="18" t="s">
        <v>1198</v>
      </c>
    </row>
    <row r="851" spans="1:7" x14ac:dyDescent="0.2">
      <c r="A851" s="27" t="s">
        <v>933</v>
      </c>
      <c r="B851" s="2">
        <v>101</v>
      </c>
      <c r="C851" s="18" t="s">
        <v>181</v>
      </c>
      <c r="D851" s="18" t="s">
        <v>1545</v>
      </c>
      <c r="E851" s="18" t="s">
        <v>181</v>
      </c>
      <c r="F851" s="18" t="s">
        <v>181</v>
      </c>
      <c r="G851" s="18" t="s">
        <v>1224</v>
      </c>
    </row>
    <row r="852" spans="1:7" x14ac:dyDescent="0.2">
      <c r="A852" s="27" t="s">
        <v>987</v>
      </c>
      <c r="B852" s="2">
        <v>91</v>
      </c>
      <c r="C852" s="18" t="s">
        <v>181</v>
      </c>
      <c r="D852" s="18" t="s">
        <v>1545</v>
      </c>
      <c r="E852" s="18" t="s">
        <v>181</v>
      </c>
      <c r="F852" s="18" t="s">
        <v>181</v>
      </c>
      <c r="G852" s="18" t="s">
        <v>1224</v>
      </c>
    </row>
    <row r="853" spans="1:7" x14ac:dyDescent="0.2">
      <c r="A853" s="27" t="s">
        <v>1036</v>
      </c>
      <c r="B853" s="2">
        <v>84</v>
      </c>
      <c r="C853" s="18" t="s">
        <v>181</v>
      </c>
      <c r="D853" s="18" t="s">
        <v>1732</v>
      </c>
      <c r="E853" s="18" t="s">
        <v>181</v>
      </c>
      <c r="F853" s="18" t="s">
        <v>1733</v>
      </c>
      <c r="G853" s="18" t="s">
        <v>181</v>
      </c>
    </row>
    <row r="854" spans="1:7" x14ac:dyDescent="0.2">
      <c r="A854" s="27" t="s">
        <v>290</v>
      </c>
      <c r="B854" s="2">
        <v>83</v>
      </c>
      <c r="C854" s="18" t="s">
        <v>181</v>
      </c>
      <c r="D854" s="18" t="s">
        <v>1774</v>
      </c>
      <c r="E854" s="18" t="s">
        <v>181</v>
      </c>
      <c r="F854" s="18" t="s">
        <v>181</v>
      </c>
      <c r="G854" s="18" t="s">
        <v>181</v>
      </c>
    </row>
    <row r="855" spans="1:7" x14ac:dyDescent="0.2">
      <c r="A855" s="27" t="s">
        <v>641</v>
      </c>
      <c r="B855" s="2">
        <v>161</v>
      </c>
      <c r="C855" s="18" t="s">
        <v>181</v>
      </c>
      <c r="D855" s="18" t="s">
        <v>1782</v>
      </c>
      <c r="E855" s="18" t="s">
        <v>181</v>
      </c>
      <c r="F855" s="18" t="s">
        <v>181</v>
      </c>
      <c r="G855" s="18" t="s">
        <v>181</v>
      </c>
    </row>
    <row r="856" spans="1:7" x14ac:dyDescent="0.2">
      <c r="A856" s="27" t="s">
        <v>564</v>
      </c>
      <c r="B856" s="2">
        <v>201</v>
      </c>
      <c r="C856" s="18" t="s">
        <v>181</v>
      </c>
      <c r="D856" s="18" t="s">
        <v>2096</v>
      </c>
      <c r="E856" s="18" t="s">
        <v>181</v>
      </c>
      <c r="F856" s="18" t="s">
        <v>1272</v>
      </c>
      <c r="G856" s="18" t="s">
        <v>1915</v>
      </c>
    </row>
    <row r="857" spans="1:7" x14ac:dyDescent="0.2">
      <c r="A857" s="27" t="s">
        <v>861</v>
      </c>
      <c r="B857" s="2">
        <v>111</v>
      </c>
      <c r="C857" s="18" t="s">
        <v>181</v>
      </c>
      <c r="D857" s="18" t="s">
        <v>2014</v>
      </c>
      <c r="E857" s="18" t="s">
        <v>181</v>
      </c>
      <c r="F857" s="18" t="s">
        <v>181</v>
      </c>
      <c r="G857" s="18" t="s">
        <v>181</v>
      </c>
    </row>
    <row r="858" spans="1:7" x14ac:dyDescent="0.2">
      <c r="A858" s="27" t="s">
        <v>838</v>
      </c>
      <c r="B858" s="2">
        <v>114</v>
      </c>
      <c r="C858" s="18" t="s">
        <v>181</v>
      </c>
      <c r="D858" s="18" t="s">
        <v>2024</v>
      </c>
      <c r="E858" s="18" t="s">
        <v>181</v>
      </c>
      <c r="F858" s="18" t="s">
        <v>2025</v>
      </c>
      <c r="G858" s="18" t="s">
        <v>181</v>
      </c>
    </row>
    <row r="859" spans="1:7" x14ac:dyDescent="0.2">
      <c r="A859" s="27" t="s">
        <v>1057</v>
      </c>
      <c r="B859" s="2">
        <v>82</v>
      </c>
      <c r="C859" s="18" t="s">
        <v>181</v>
      </c>
      <c r="D859" s="18" t="s">
        <v>2032</v>
      </c>
      <c r="E859" s="18" t="s">
        <v>181</v>
      </c>
      <c r="F859" s="18" t="s">
        <v>1375</v>
      </c>
      <c r="G859" s="18" t="s">
        <v>181</v>
      </c>
    </row>
    <row r="860" spans="1:7" x14ac:dyDescent="0.2">
      <c r="A860" s="27" t="s">
        <v>849</v>
      </c>
      <c r="B860" s="2">
        <v>112</v>
      </c>
      <c r="C860" s="18" t="s">
        <v>181</v>
      </c>
      <c r="D860" s="18" t="s">
        <v>1756</v>
      </c>
      <c r="E860" s="18" t="s">
        <v>1253</v>
      </c>
      <c r="F860" s="18" t="s">
        <v>1757</v>
      </c>
      <c r="G860" s="18" t="s">
        <v>1595</v>
      </c>
    </row>
    <row r="861" spans="1:7" x14ac:dyDescent="0.2">
      <c r="A861" s="27" t="s">
        <v>1050</v>
      </c>
      <c r="B861" s="2">
        <v>82</v>
      </c>
      <c r="C861" s="18" t="s">
        <v>181</v>
      </c>
      <c r="D861" s="18" t="s">
        <v>1698</v>
      </c>
      <c r="E861" s="18" t="s">
        <v>1633</v>
      </c>
      <c r="F861" s="18" t="s">
        <v>1699</v>
      </c>
      <c r="G861" s="18" t="s">
        <v>1286</v>
      </c>
    </row>
    <row r="862" spans="1:7" x14ac:dyDescent="0.2">
      <c r="A862" s="27" t="s">
        <v>491</v>
      </c>
      <c r="B862" s="2">
        <v>271</v>
      </c>
      <c r="C862" s="18" t="s">
        <v>181</v>
      </c>
      <c r="D862" s="18" t="s">
        <v>1465</v>
      </c>
      <c r="E862" s="18" t="s">
        <v>1466</v>
      </c>
      <c r="F862" s="18" t="s">
        <v>1467</v>
      </c>
      <c r="G862" s="18" t="s">
        <v>1198</v>
      </c>
    </row>
    <row r="863" spans="1:7" x14ac:dyDescent="0.2">
      <c r="A863" s="27" t="s">
        <v>281</v>
      </c>
      <c r="B863" s="2">
        <v>89</v>
      </c>
      <c r="C863" s="18" t="s">
        <v>181</v>
      </c>
      <c r="D863" s="18" t="s">
        <v>1687</v>
      </c>
      <c r="E863" s="18" t="s">
        <v>181</v>
      </c>
      <c r="F863" s="18" t="s">
        <v>181</v>
      </c>
      <c r="G863" s="18" t="s">
        <v>181</v>
      </c>
    </row>
    <row r="864" spans="1:7" x14ac:dyDescent="0.2">
      <c r="A864" s="27" t="s">
        <v>658</v>
      </c>
      <c r="B864" s="2">
        <v>155</v>
      </c>
      <c r="C864" s="18" t="s">
        <v>181</v>
      </c>
      <c r="D864" s="18" t="s">
        <v>1538</v>
      </c>
      <c r="E864" s="18" t="s">
        <v>181</v>
      </c>
      <c r="F864" s="18" t="s">
        <v>1266</v>
      </c>
      <c r="G864" s="18" t="s">
        <v>181</v>
      </c>
    </row>
    <row r="865" spans="1:7" x14ac:dyDescent="0.2">
      <c r="A865" s="27" t="s">
        <v>645</v>
      </c>
      <c r="B865" s="2">
        <v>159</v>
      </c>
      <c r="C865" s="18" t="s">
        <v>181</v>
      </c>
      <c r="D865" s="18" t="s">
        <v>1976</v>
      </c>
      <c r="E865" s="18" t="s">
        <v>1219</v>
      </c>
      <c r="F865" s="18" t="s">
        <v>1977</v>
      </c>
      <c r="G865" s="18" t="s">
        <v>1198</v>
      </c>
    </row>
    <row r="866" spans="1:7" x14ac:dyDescent="0.2">
      <c r="A866" s="27" t="s">
        <v>433</v>
      </c>
      <c r="B866" s="2">
        <v>395</v>
      </c>
      <c r="C866" s="18" t="s">
        <v>181</v>
      </c>
      <c r="D866" s="18" t="s">
        <v>1806</v>
      </c>
      <c r="E866" s="18" t="s">
        <v>181</v>
      </c>
      <c r="F866" s="18" t="s">
        <v>1807</v>
      </c>
      <c r="G866" s="18" t="s">
        <v>1198</v>
      </c>
    </row>
    <row r="867" spans="1:7" x14ac:dyDescent="0.2">
      <c r="A867" s="27" t="s">
        <v>1141</v>
      </c>
      <c r="B867" s="2">
        <v>71</v>
      </c>
      <c r="C867" s="18" t="s">
        <v>181</v>
      </c>
      <c r="D867" s="18" t="s">
        <v>1548</v>
      </c>
      <c r="E867" s="18" t="s">
        <v>181</v>
      </c>
      <c r="F867" s="18" t="s">
        <v>1549</v>
      </c>
      <c r="G867" s="18" t="s">
        <v>181</v>
      </c>
    </row>
    <row r="868" spans="1:7" x14ac:dyDescent="0.2">
      <c r="A868" s="27" t="s">
        <v>631</v>
      </c>
      <c r="B868" s="2">
        <v>163</v>
      </c>
      <c r="C868" s="18" t="s">
        <v>181</v>
      </c>
      <c r="D868" s="18" t="s">
        <v>1498</v>
      </c>
      <c r="E868" s="18" t="s">
        <v>181</v>
      </c>
      <c r="F868" s="18" t="s">
        <v>181</v>
      </c>
      <c r="G868" s="18" t="s">
        <v>1499</v>
      </c>
    </row>
    <row r="869" spans="1:7" x14ac:dyDescent="0.2">
      <c r="A869" s="27" t="s">
        <v>547</v>
      </c>
      <c r="B869" s="2">
        <v>208</v>
      </c>
      <c r="C869" s="18" t="s">
        <v>181</v>
      </c>
      <c r="D869" s="18" t="s">
        <v>1218</v>
      </c>
      <c r="E869" s="18" t="s">
        <v>1219</v>
      </c>
      <c r="F869" s="18" t="s">
        <v>1220</v>
      </c>
      <c r="G869" s="18" t="s">
        <v>1221</v>
      </c>
    </row>
    <row r="870" spans="1:7" x14ac:dyDescent="0.2">
      <c r="A870" s="27" t="s">
        <v>1009</v>
      </c>
      <c r="B870" s="2">
        <v>87</v>
      </c>
      <c r="C870" s="18" t="s">
        <v>181</v>
      </c>
      <c r="D870" s="18" t="s">
        <v>2017</v>
      </c>
      <c r="E870" s="18" t="s">
        <v>181</v>
      </c>
      <c r="F870" s="18" t="s">
        <v>1925</v>
      </c>
      <c r="G870" s="18" t="s">
        <v>181</v>
      </c>
    </row>
    <row r="871" spans="1:7" x14ac:dyDescent="0.2">
      <c r="A871" s="27" t="s">
        <v>554</v>
      </c>
      <c r="B871" s="2">
        <v>205</v>
      </c>
      <c r="C871" s="18" t="s">
        <v>181</v>
      </c>
      <c r="D871" s="18" t="s">
        <v>1791</v>
      </c>
      <c r="E871" s="18" t="s">
        <v>181</v>
      </c>
      <c r="F871" s="18" t="s">
        <v>1490</v>
      </c>
      <c r="G871" s="18" t="s">
        <v>181</v>
      </c>
    </row>
    <row r="872" spans="1:7" x14ac:dyDescent="0.2">
      <c r="A872" s="27" t="s">
        <v>553</v>
      </c>
      <c r="B872" s="2">
        <v>205</v>
      </c>
      <c r="C872" s="18" t="s">
        <v>181</v>
      </c>
      <c r="D872" s="18" t="s">
        <v>1791</v>
      </c>
      <c r="E872" s="18" t="s">
        <v>181</v>
      </c>
      <c r="F872" s="18" t="s">
        <v>1490</v>
      </c>
      <c r="G872" s="18" t="s">
        <v>181</v>
      </c>
    </row>
    <row r="873" spans="1:7" x14ac:dyDescent="0.2">
      <c r="A873" s="27" t="s">
        <v>706</v>
      </c>
      <c r="B873" s="2">
        <v>141</v>
      </c>
      <c r="C873" s="18" t="s">
        <v>181</v>
      </c>
      <c r="D873" s="18" t="s">
        <v>1293</v>
      </c>
      <c r="E873" s="18" t="s">
        <v>181</v>
      </c>
      <c r="F873" s="18" t="s">
        <v>1294</v>
      </c>
      <c r="G873" s="18" t="s">
        <v>181</v>
      </c>
    </row>
    <row r="874" spans="1:7" x14ac:dyDescent="0.2">
      <c r="A874" s="57" t="s">
        <v>1026</v>
      </c>
      <c r="B874" s="58">
        <v>85</v>
      </c>
      <c r="C874" s="59" t="s">
        <v>181</v>
      </c>
      <c r="D874" s="59" t="s">
        <v>1815</v>
      </c>
      <c r="E874" s="59" t="s">
        <v>181</v>
      </c>
      <c r="F874" s="59" t="s">
        <v>181</v>
      </c>
      <c r="G874" s="59" t="s">
        <v>181</v>
      </c>
    </row>
    <row r="875" spans="1:7" x14ac:dyDescent="0.2">
      <c r="A875" s="27" t="s">
        <v>438</v>
      </c>
      <c r="B875" s="2">
        <v>385</v>
      </c>
      <c r="C875" s="18" t="s">
        <v>181</v>
      </c>
      <c r="D875" s="18" t="s">
        <v>1901</v>
      </c>
      <c r="E875" s="18" t="s">
        <v>181</v>
      </c>
      <c r="F875" s="18" t="s">
        <v>1902</v>
      </c>
      <c r="G875" s="18" t="s">
        <v>1224</v>
      </c>
    </row>
    <row r="876" spans="1:7" x14ac:dyDescent="0.2">
      <c r="A876" s="27" t="s">
        <v>428</v>
      </c>
      <c r="B876" s="2">
        <v>425</v>
      </c>
      <c r="C876" s="18" t="s">
        <v>181</v>
      </c>
      <c r="D876" s="18" t="s">
        <v>2109</v>
      </c>
      <c r="E876" s="18" t="s">
        <v>2110</v>
      </c>
      <c r="F876" s="18" t="s">
        <v>1777</v>
      </c>
      <c r="G876" s="18" t="s">
        <v>1198</v>
      </c>
    </row>
    <row r="877" spans="1:7" x14ac:dyDescent="0.2">
      <c r="A877" s="27" t="s">
        <v>685</v>
      </c>
      <c r="B877" s="2">
        <v>146</v>
      </c>
      <c r="C877" s="18" t="s">
        <v>181</v>
      </c>
      <c r="D877" s="18" t="s">
        <v>1374</v>
      </c>
      <c r="E877" s="18" t="s">
        <v>181</v>
      </c>
      <c r="F877" s="18" t="s">
        <v>1375</v>
      </c>
      <c r="G877" s="18" t="s">
        <v>181</v>
      </c>
    </row>
    <row r="878" spans="1:7" x14ac:dyDescent="0.2">
      <c r="A878" s="27" t="s">
        <v>880</v>
      </c>
      <c r="B878" s="2">
        <v>107</v>
      </c>
      <c r="C878" s="18" t="s">
        <v>181</v>
      </c>
      <c r="D878" s="18" t="s">
        <v>1612</v>
      </c>
      <c r="E878" s="18" t="s">
        <v>181</v>
      </c>
      <c r="F878" s="18" t="s">
        <v>181</v>
      </c>
      <c r="G878" s="18" t="s">
        <v>181</v>
      </c>
    </row>
    <row r="879" spans="1:7" x14ac:dyDescent="0.2">
      <c r="A879" s="27" t="s">
        <v>533</v>
      </c>
      <c r="B879" s="2">
        <v>220</v>
      </c>
      <c r="C879" s="18" t="s">
        <v>181</v>
      </c>
      <c r="D879" s="18" t="s">
        <v>1282</v>
      </c>
      <c r="E879" s="18" t="s">
        <v>181</v>
      </c>
      <c r="F879" s="18" t="s">
        <v>181</v>
      </c>
      <c r="G879" s="18" t="s">
        <v>181</v>
      </c>
    </row>
    <row r="880" spans="1:7" x14ac:dyDescent="0.2">
      <c r="A880" s="27" t="s">
        <v>469</v>
      </c>
      <c r="B880" s="2">
        <v>302</v>
      </c>
      <c r="C880" s="18" t="s">
        <v>181</v>
      </c>
      <c r="D880" s="18" t="s">
        <v>1984</v>
      </c>
      <c r="E880" s="18" t="s">
        <v>1253</v>
      </c>
      <c r="F880" s="18" t="s">
        <v>1223</v>
      </c>
      <c r="G880" s="18" t="s">
        <v>1198</v>
      </c>
    </row>
    <row r="881" spans="1:7" x14ac:dyDescent="0.2">
      <c r="A881" s="27" t="s">
        <v>929</v>
      </c>
      <c r="B881" s="2">
        <v>101</v>
      </c>
      <c r="C881" s="18" t="s">
        <v>181</v>
      </c>
      <c r="D881" s="18" t="s">
        <v>1850</v>
      </c>
      <c r="E881" s="18" t="s">
        <v>181</v>
      </c>
      <c r="F881" s="18" t="s">
        <v>1851</v>
      </c>
      <c r="G881" s="18" t="s">
        <v>181</v>
      </c>
    </row>
    <row r="882" spans="1:7" x14ac:dyDescent="0.2">
      <c r="A882" s="27" t="s">
        <v>410</v>
      </c>
      <c r="B882" s="2">
        <v>573</v>
      </c>
      <c r="C882" s="18" t="s">
        <v>181</v>
      </c>
      <c r="D882" s="18" t="s">
        <v>1553</v>
      </c>
      <c r="E882" s="18" t="s">
        <v>181</v>
      </c>
      <c r="F882" s="18" t="s">
        <v>1689</v>
      </c>
      <c r="G882" s="18" t="s">
        <v>1775</v>
      </c>
    </row>
    <row r="883" spans="1:7" x14ac:dyDescent="0.2">
      <c r="A883" s="27" t="s">
        <v>409</v>
      </c>
      <c r="B883" s="2">
        <v>573</v>
      </c>
      <c r="C883" s="18" t="s">
        <v>181</v>
      </c>
      <c r="D883" s="18" t="s">
        <v>1553</v>
      </c>
      <c r="E883" s="18" t="s">
        <v>181</v>
      </c>
      <c r="F883" s="18" t="s">
        <v>1689</v>
      </c>
      <c r="G883" s="18" t="s">
        <v>1775</v>
      </c>
    </row>
    <row r="884" spans="1:7" x14ac:dyDescent="0.2">
      <c r="A884" s="27" t="s">
        <v>408</v>
      </c>
      <c r="B884" s="2">
        <v>585</v>
      </c>
      <c r="C884" s="18" t="s">
        <v>181</v>
      </c>
      <c r="D884" s="18" t="s">
        <v>1553</v>
      </c>
      <c r="E884" s="18" t="s">
        <v>181</v>
      </c>
      <c r="F884" s="18" t="s">
        <v>1689</v>
      </c>
      <c r="G884" s="18" t="s">
        <v>1775</v>
      </c>
    </row>
    <row r="885" spans="1:7" x14ac:dyDescent="0.2">
      <c r="A885" s="27" t="s">
        <v>1180</v>
      </c>
      <c r="B885" s="2">
        <v>66</v>
      </c>
      <c r="C885" s="18" t="s">
        <v>181</v>
      </c>
      <c r="D885" s="18" t="s">
        <v>1553</v>
      </c>
      <c r="E885" s="18" t="s">
        <v>181</v>
      </c>
      <c r="F885" s="18" t="s">
        <v>181</v>
      </c>
      <c r="G885" s="18" t="s">
        <v>181</v>
      </c>
    </row>
    <row r="886" spans="1:7" x14ac:dyDescent="0.2">
      <c r="A886" s="27" t="s">
        <v>543</v>
      </c>
      <c r="B886" s="2">
        <v>210</v>
      </c>
      <c r="C886" s="18" t="s">
        <v>181</v>
      </c>
      <c r="D886" s="18" t="s">
        <v>1553</v>
      </c>
      <c r="E886" s="18" t="s">
        <v>181</v>
      </c>
      <c r="F886" s="18" t="s">
        <v>1554</v>
      </c>
      <c r="G886" s="18" t="s">
        <v>1361</v>
      </c>
    </row>
    <row r="887" spans="1:7" x14ac:dyDescent="0.2">
      <c r="A887" s="27" t="s">
        <v>405</v>
      </c>
      <c r="B887" s="2">
        <v>733</v>
      </c>
      <c r="C887" s="18" t="s">
        <v>181</v>
      </c>
      <c r="D887" s="18" t="s">
        <v>1553</v>
      </c>
      <c r="E887" s="18" t="s">
        <v>181</v>
      </c>
      <c r="F887" s="18" t="s">
        <v>1777</v>
      </c>
      <c r="G887" s="18" t="s">
        <v>2069</v>
      </c>
    </row>
    <row r="888" spans="1:7" x14ac:dyDescent="0.2">
      <c r="A888" s="27" t="s">
        <v>777</v>
      </c>
      <c r="B888" s="2">
        <v>124</v>
      </c>
      <c r="C888" s="18" t="s">
        <v>181</v>
      </c>
      <c r="D888" s="18" t="s">
        <v>1926</v>
      </c>
      <c r="E888" s="18" t="s">
        <v>181</v>
      </c>
      <c r="F888" s="18" t="s">
        <v>181</v>
      </c>
      <c r="G888" s="18" t="s">
        <v>181</v>
      </c>
    </row>
    <row r="889" spans="1:7" x14ac:dyDescent="0.2">
      <c r="A889" s="27" t="s">
        <v>1126</v>
      </c>
      <c r="B889" s="2">
        <v>73</v>
      </c>
      <c r="C889" s="18" t="s">
        <v>181</v>
      </c>
      <c r="D889" s="18" t="s">
        <v>1412</v>
      </c>
      <c r="E889" s="18" t="s">
        <v>181</v>
      </c>
      <c r="F889" s="18" t="s">
        <v>181</v>
      </c>
      <c r="G889" s="18" t="s">
        <v>1224</v>
      </c>
    </row>
    <row r="890" spans="1:7" x14ac:dyDescent="0.2">
      <c r="A890" s="27" t="s">
        <v>709</v>
      </c>
      <c r="B890" s="2">
        <v>139</v>
      </c>
      <c r="C890" s="18" t="s">
        <v>181</v>
      </c>
      <c r="D890" s="18" t="s">
        <v>1912</v>
      </c>
      <c r="E890" s="18" t="s">
        <v>181</v>
      </c>
      <c r="F890" s="18" t="s">
        <v>1913</v>
      </c>
      <c r="G890" s="18" t="s">
        <v>181</v>
      </c>
    </row>
    <row r="891" spans="1:7" x14ac:dyDescent="0.2">
      <c r="A891" s="27" t="s">
        <v>914</v>
      </c>
      <c r="B891" s="2">
        <v>103</v>
      </c>
      <c r="C891" s="18" t="s">
        <v>181</v>
      </c>
      <c r="D891" s="18" t="s">
        <v>1252</v>
      </c>
      <c r="E891" s="18" t="s">
        <v>1219</v>
      </c>
      <c r="F891" s="18" t="s">
        <v>1255</v>
      </c>
      <c r="G891" s="18" t="s">
        <v>1256</v>
      </c>
    </row>
    <row r="892" spans="1:7" x14ac:dyDescent="0.2">
      <c r="A892" s="27" t="s">
        <v>751</v>
      </c>
      <c r="B892" s="2">
        <v>128</v>
      </c>
      <c r="C892" s="18" t="s">
        <v>181</v>
      </c>
      <c r="D892" s="18" t="s">
        <v>1252</v>
      </c>
      <c r="E892" s="18" t="s">
        <v>1253</v>
      </c>
      <c r="F892" s="18" t="s">
        <v>1255</v>
      </c>
      <c r="G892" s="18" t="s">
        <v>1256</v>
      </c>
    </row>
    <row r="893" spans="1:7" x14ac:dyDescent="0.2">
      <c r="A893" s="27" t="s">
        <v>956</v>
      </c>
      <c r="B893" s="2">
        <v>95</v>
      </c>
      <c r="C893" s="18" t="s">
        <v>181</v>
      </c>
      <c r="D893" s="18" t="s">
        <v>1252</v>
      </c>
      <c r="E893" s="18" t="s">
        <v>1253</v>
      </c>
      <c r="F893" s="18" t="s">
        <v>1254</v>
      </c>
      <c r="G893" s="18" t="s">
        <v>1198</v>
      </c>
    </row>
    <row r="894" spans="1:7" x14ac:dyDescent="0.2">
      <c r="A894" s="27" t="s">
        <v>893</v>
      </c>
      <c r="B894" s="2">
        <v>106</v>
      </c>
      <c r="C894" s="18" t="s">
        <v>181</v>
      </c>
      <c r="D894" s="18" t="s">
        <v>1252</v>
      </c>
      <c r="E894" s="18" t="s">
        <v>1253</v>
      </c>
      <c r="F894" s="18" t="s">
        <v>1254</v>
      </c>
      <c r="G894" s="18" t="s">
        <v>1198</v>
      </c>
    </row>
    <row r="895" spans="1:7" x14ac:dyDescent="0.2">
      <c r="A895" s="27" t="s">
        <v>785</v>
      </c>
      <c r="B895" s="2">
        <v>122</v>
      </c>
      <c r="C895" s="18" t="s">
        <v>181</v>
      </c>
      <c r="D895" s="18" t="s">
        <v>1458</v>
      </c>
      <c r="E895" s="18" t="s">
        <v>1253</v>
      </c>
      <c r="F895" s="18" t="s">
        <v>1459</v>
      </c>
      <c r="G895" s="18" t="s">
        <v>1256</v>
      </c>
    </row>
    <row r="896" spans="1:7" x14ac:dyDescent="0.2">
      <c r="A896" s="27" t="s">
        <v>725</v>
      </c>
      <c r="B896" s="2">
        <v>135</v>
      </c>
      <c r="C896" s="18" t="s">
        <v>181</v>
      </c>
      <c r="D896" s="18" t="s">
        <v>1496</v>
      </c>
      <c r="E896" s="18" t="s">
        <v>1497</v>
      </c>
      <c r="F896" s="18" t="s">
        <v>181</v>
      </c>
      <c r="G896" s="18" t="s">
        <v>181</v>
      </c>
    </row>
    <row r="897" spans="1:7" x14ac:dyDescent="0.2">
      <c r="A897" s="27" t="s">
        <v>866</v>
      </c>
      <c r="B897" s="2">
        <v>109</v>
      </c>
      <c r="C897" s="18" t="s">
        <v>181</v>
      </c>
      <c r="D897" s="18" t="s">
        <v>1576</v>
      </c>
      <c r="E897" s="18" t="s">
        <v>181</v>
      </c>
      <c r="F897" s="18" t="s">
        <v>1577</v>
      </c>
      <c r="G897" s="18" t="s">
        <v>181</v>
      </c>
    </row>
    <row r="898" spans="1:7" x14ac:dyDescent="0.2">
      <c r="A898" s="27" t="s">
        <v>806</v>
      </c>
      <c r="B898" s="2">
        <v>118</v>
      </c>
      <c r="C898" s="18" t="s">
        <v>181</v>
      </c>
      <c r="D898" s="18" t="s">
        <v>1779</v>
      </c>
      <c r="E898" s="18" t="s">
        <v>181</v>
      </c>
      <c r="F898" s="18" t="s">
        <v>181</v>
      </c>
      <c r="G898" s="18" t="s">
        <v>181</v>
      </c>
    </row>
    <row r="899" spans="1:7" x14ac:dyDescent="0.2">
      <c r="A899" s="27" t="s">
        <v>634</v>
      </c>
      <c r="B899" s="2">
        <v>162</v>
      </c>
      <c r="C899" s="18" t="s">
        <v>181</v>
      </c>
      <c r="D899" s="18" t="s">
        <v>1934</v>
      </c>
      <c r="E899" s="18" t="s">
        <v>181</v>
      </c>
      <c r="F899" s="18" t="s">
        <v>1935</v>
      </c>
      <c r="G899" s="18" t="s">
        <v>1198</v>
      </c>
    </row>
    <row r="900" spans="1:7" x14ac:dyDescent="0.2">
      <c r="A900" s="27" t="s">
        <v>993</v>
      </c>
      <c r="B900" s="2">
        <v>89</v>
      </c>
      <c r="C900" s="18" t="s">
        <v>181</v>
      </c>
      <c r="D900" s="18" t="s">
        <v>1975</v>
      </c>
      <c r="E900" s="18" t="s">
        <v>181</v>
      </c>
      <c r="F900" s="18" t="s">
        <v>181</v>
      </c>
      <c r="G900" s="18" t="s">
        <v>181</v>
      </c>
    </row>
    <row r="901" spans="1:7" x14ac:dyDescent="0.2">
      <c r="A901" s="27" t="s">
        <v>822</v>
      </c>
      <c r="B901" s="2">
        <v>116</v>
      </c>
      <c r="C901" s="18" t="s">
        <v>181</v>
      </c>
      <c r="D901" s="18" t="s">
        <v>1284</v>
      </c>
      <c r="E901" s="18" t="s">
        <v>1253</v>
      </c>
      <c r="F901" s="18" t="s">
        <v>1285</v>
      </c>
      <c r="G901" s="18" t="s">
        <v>1286</v>
      </c>
    </row>
    <row r="902" spans="1:7" x14ac:dyDescent="0.2">
      <c r="A902" s="27" t="s">
        <v>968</v>
      </c>
      <c r="B902" s="2">
        <v>93</v>
      </c>
      <c r="C902" s="18" t="s">
        <v>181</v>
      </c>
      <c r="D902" s="18" t="s">
        <v>1473</v>
      </c>
      <c r="E902" s="18" t="s">
        <v>181</v>
      </c>
      <c r="F902" s="18" t="s">
        <v>181</v>
      </c>
      <c r="G902" s="18" t="s">
        <v>181</v>
      </c>
    </row>
    <row r="903" spans="1:7" x14ac:dyDescent="0.2">
      <c r="A903" s="27" t="s">
        <v>565</v>
      </c>
      <c r="B903" s="2">
        <v>201</v>
      </c>
      <c r="C903" s="18" t="s">
        <v>181</v>
      </c>
      <c r="D903" s="18" t="s">
        <v>1542</v>
      </c>
      <c r="E903" s="18" t="s">
        <v>1253</v>
      </c>
      <c r="F903" s="18" t="s">
        <v>1543</v>
      </c>
      <c r="G903" s="18" t="s">
        <v>1224</v>
      </c>
    </row>
    <row r="904" spans="1:7" x14ac:dyDescent="0.2">
      <c r="A904" s="27" t="s">
        <v>710</v>
      </c>
      <c r="B904" s="2">
        <v>139</v>
      </c>
      <c r="C904" s="18" t="s">
        <v>181</v>
      </c>
      <c r="D904" s="18" t="s">
        <v>1646</v>
      </c>
      <c r="E904" s="18" t="s">
        <v>181</v>
      </c>
      <c r="F904" s="18" t="s">
        <v>1262</v>
      </c>
      <c r="G904" s="18" t="s">
        <v>181</v>
      </c>
    </row>
    <row r="905" spans="1:7" x14ac:dyDescent="0.2">
      <c r="A905" s="27" t="s">
        <v>1000</v>
      </c>
      <c r="B905" s="2">
        <v>88</v>
      </c>
      <c r="C905" s="18" t="s">
        <v>181</v>
      </c>
      <c r="D905" s="18" t="s">
        <v>1398</v>
      </c>
      <c r="E905" s="18" t="s">
        <v>181</v>
      </c>
      <c r="F905" s="18" t="s">
        <v>1399</v>
      </c>
      <c r="G905" s="18" t="s">
        <v>181</v>
      </c>
    </row>
    <row r="906" spans="1:7" x14ac:dyDescent="0.2">
      <c r="A906" s="27" t="s">
        <v>723</v>
      </c>
      <c r="B906" s="2">
        <v>136</v>
      </c>
      <c r="C906" s="18" t="s">
        <v>181</v>
      </c>
      <c r="D906" s="18" t="s">
        <v>1398</v>
      </c>
      <c r="E906" s="18" t="s">
        <v>181</v>
      </c>
      <c r="F906" s="18" t="s">
        <v>1400</v>
      </c>
      <c r="G906" s="18" t="s">
        <v>1198</v>
      </c>
    </row>
    <row r="907" spans="1:7" x14ac:dyDescent="0.2">
      <c r="A907" s="27" t="s">
        <v>582</v>
      </c>
      <c r="B907" s="2">
        <v>188</v>
      </c>
      <c r="C907" s="18" t="s">
        <v>181</v>
      </c>
      <c r="D907" s="18" t="s">
        <v>1343</v>
      </c>
      <c r="E907" s="18" t="s">
        <v>1344</v>
      </c>
      <c r="F907" s="18" t="s">
        <v>1345</v>
      </c>
      <c r="G907" s="18" t="s">
        <v>181</v>
      </c>
    </row>
    <row r="908" spans="1:7" x14ac:dyDescent="0.2">
      <c r="A908" s="27" t="s">
        <v>308</v>
      </c>
      <c r="B908" s="2">
        <v>72</v>
      </c>
      <c r="C908" s="18" t="s">
        <v>181</v>
      </c>
      <c r="D908" s="18" t="s">
        <v>1325</v>
      </c>
      <c r="E908" s="18" t="s">
        <v>181</v>
      </c>
      <c r="F908" s="18" t="s">
        <v>181</v>
      </c>
      <c r="G908" s="18" t="s">
        <v>181</v>
      </c>
    </row>
    <row r="909" spans="1:7" x14ac:dyDescent="0.2">
      <c r="A909" s="27" t="s">
        <v>232</v>
      </c>
      <c r="B909" s="2">
        <v>135</v>
      </c>
      <c r="C909" s="18" t="s">
        <v>181</v>
      </c>
      <c r="D909" s="18" t="s">
        <v>1325</v>
      </c>
      <c r="E909" s="18" t="s">
        <v>1326</v>
      </c>
      <c r="F909" s="18" t="s">
        <v>181</v>
      </c>
      <c r="G909" s="18" t="s">
        <v>181</v>
      </c>
    </row>
    <row r="910" spans="1:7" x14ac:dyDescent="0.2">
      <c r="A910" s="27" t="s">
        <v>247</v>
      </c>
      <c r="B910" s="2">
        <v>123</v>
      </c>
      <c r="C910" s="18" t="s">
        <v>181</v>
      </c>
      <c r="D910" s="18" t="s">
        <v>1333</v>
      </c>
      <c r="E910" s="18" t="s">
        <v>1334</v>
      </c>
      <c r="F910" s="18" t="s">
        <v>181</v>
      </c>
      <c r="G910" s="18" t="s">
        <v>1198</v>
      </c>
    </row>
    <row r="911" spans="1:7" x14ac:dyDescent="0.2">
      <c r="A911" s="27" t="s">
        <v>425</v>
      </c>
      <c r="B911" s="2">
        <v>454</v>
      </c>
      <c r="C911" s="18" t="s">
        <v>181</v>
      </c>
      <c r="D911" s="18" t="s">
        <v>1423</v>
      </c>
      <c r="E911" s="18" t="s">
        <v>1424</v>
      </c>
      <c r="F911" s="18" t="s">
        <v>1425</v>
      </c>
      <c r="G911" s="18" t="s">
        <v>1198</v>
      </c>
    </row>
    <row r="912" spans="1:7" x14ac:dyDescent="0.2">
      <c r="A912" s="27" t="s">
        <v>654</v>
      </c>
      <c r="B912" s="2">
        <v>158</v>
      </c>
      <c r="C912" s="18" t="s">
        <v>181</v>
      </c>
      <c r="D912" s="18" t="s">
        <v>2000</v>
      </c>
      <c r="E912" s="18" t="s">
        <v>181</v>
      </c>
      <c r="F912" s="18" t="s">
        <v>2001</v>
      </c>
      <c r="G912" s="18" t="s">
        <v>2002</v>
      </c>
    </row>
    <row r="913" spans="1:7" x14ac:dyDescent="0.2">
      <c r="A913" s="27" t="s">
        <v>837</v>
      </c>
      <c r="B913" s="2">
        <v>114</v>
      </c>
      <c r="C913" s="18" t="s">
        <v>181</v>
      </c>
      <c r="D913" s="18" t="s">
        <v>1621</v>
      </c>
      <c r="E913" s="18" t="s">
        <v>181</v>
      </c>
      <c r="F913" s="18" t="s">
        <v>181</v>
      </c>
      <c r="G913" s="18" t="s">
        <v>181</v>
      </c>
    </row>
    <row r="914" spans="1:7" x14ac:dyDescent="0.2">
      <c r="A914" s="27" t="s">
        <v>598</v>
      </c>
      <c r="B914" s="2">
        <v>180</v>
      </c>
      <c r="C914" s="18" t="s">
        <v>181</v>
      </c>
      <c r="D914" s="18" t="s">
        <v>1892</v>
      </c>
      <c r="E914" s="18" t="s">
        <v>181</v>
      </c>
      <c r="F914" s="18" t="s">
        <v>181</v>
      </c>
      <c r="G914" s="18" t="s">
        <v>1893</v>
      </c>
    </row>
    <row r="915" spans="1:7" x14ac:dyDescent="0.2">
      <c r="A915" s="27" t="s">
        <v>450</v>
      </c>
      <c r="B915" s="2">
        <v>355</v>
      </c>
      <c r="C915" s="18" t="s">
        <v>181</v>
      </c>
      <c r="D915" s="18" t="s">
        <v>2028</v>
      </c>
      <c r="E915" s="18" t="s">
        <v>2029</v>
      </c>
      <c r="F915" s="18" t="s">
        <v>1379</v>
      </c>
      <c r="G915" s="18" t="s">
        <v>2030</v>
      </c>
    </row>
    <row r="916" spans="1:7" x14ac:dyDescent="0.2">
      <c r="A916" s="27" t="s">
        <v>811</v>
      </c>
      <c r="B916" s="2">
        <v>117</v>
      </c>
      <c r="C916" s="18" t="s">
        <v>181</v>
      </c>
      <c r="D916" s="18" t="s">
        <v>1830</v>
      </c>
      <c r="E916" s="18" t="s">
        <v>181</v>
      </c>
      <c r="F916" s="18" t="s">
        <v>181</v>
      </c>
      <c r="G916" s="18" t="s">
        <v>181</v>
      </c>
    </row>
    <row r="917" spans="1:7" x14ac:dyDescent="0.2">
      <c r="A917" s="27" t="s">
        <v>191</v>
      </c>
      <c r="B917" s="2">
        <v>291</v>
      </c>
      <c r="C917" s="18" t="s">
        <v>181</v>
      </c>
      <c r="D917" s="18" t="s">
        <v>1396</v>
      </c>
      <c r="E917" s="18" t="s">
        <v>1397</v>
      </c>
      <c r="F917" s="18" t="s">
        <v>181</v>
      </c>
      <c r="G917" s="18" t="s">
        <v>181</v>
      </c>
    </row>
    <row r="918" spans="1:7" x14ac:dyDescent="0.2">
      <c r="A918" s="27" t="s">
        <v>192</v>
      </c>
      <c r="B918" s="2">
        <v>287</v>
      </c>
      <c r="C918" s="18" t="s">
        <v>181</v>
      </c>
      <c r="D918" s="18" t="s">
        <v>1396</v>
      </c>
      <c r="E918" s="18" t="s">
        <v>1397</v>
      </c>
      <c r="F918" s="18" t="s">
        <v>181</v>
      </c>
      <c r="G918" s="18" t="s">
        <v>181</v>
      </c>
    </row>
    <row r="919" spans="1:7" x14ac:dyDescent="0.2">
      <c r="A919" s="27" t="s">
        <v>481</v>
      </c>
      <c r="B919" s="2">
        <v>282</v>
      </c>
      <c r="C919" s="18" t="s">
        <v>181</v>
      </c>
      <c r="D919" s="18" t="s">
        <v>1396</v>
      </c>
      <c r="E919" s="18" t="s">
        <v>1397</v>
      </c>
      <c r="F919" s="18" t="s">
        <v>181</v>
      </c>
      <c r="G919" s="18" t="s">
        <v>181</v>
      </c>
    </row>
    <row r="920" spans="1:7" x14ac:dyDescent="0.2">
      <c r="A920" s="27" t="s">
        <v>530</v>
      </c>
      <c r="B920" s="2">
        <v>221</v>
      </c>
      <c r="C920" s="18" t="s">
        <v>181</v>
      </c>
      <c r="D920" s="18" t="s">
        <v>2036</v>
      </c>
      <c r="E920" s="18" t="s">
        <v>181</v>
      </c>
      <c r="F920" s="18" t="s">
        <v>2037</v>
      </c>
      <c r="G920" s="18" t="s">
        <v>2038</v>
      </c>
    </row>
    <row r="921" spans="1:7" x14ac:dyDescent="0.2">
      <c r="A921" s="27" t="s">
        <v>1064</v>
      </c>
      <c r="B921" s="2">
        <v>81</v>
      </c>
      <c r="C921" s="18" t="s">
        <v>181</v>
      </c>
      <c r="D921" s="18" t="s">
        <v>1765</v>
      </c>
      <c r="E921" s="18" t="s">
        <v>181</v>
      </c>
      <c r="F921" s="18" t="s">
        <v>181</v>
      </c>
      <c r="G921" s="18" t="s">
        <v>181</v>
      </c>
    </row>
    <row r="922" spans="1:7" x14ac:dyDescent="0.2">
      <c r="A922" s="27" t="s">
        <v>766</v>
      </c>
      <c r="B922" s="2">
        <v>126</v>
      </c>
      <c r="C922" s="18" t="s">
        <v>181</v>
      </c>
      <c r="D922" s="18" t="s">
        <v>1495</v>
      </c>
      <c r="E922" s="18" t="s">
        <v>181</v>
      </c>
      <c r="F922" s="18" t="s">
        <v>181</v>
      </c>
      <c r="G922" s="18" t="s">
        <v>181</v>
      </c>
    </row>
    <row r="923" spans="1:7" x14ac:dyDescent="0.2">
      <c r="A923" s="27" t="s">
        <v>277</v>
      </c>
      <c r="B923" s="2">
        <v>92</v>
      </c>
      <c r="C923" s="18" t="s">
        <v>181</v>
      </c>
      <c r="D923" s="18" t="s">
        <v>1949</v>
      </c>
      <c r="E923" s="18" t="s">
        <v>181</v>
      </c>
      <c r="F923" s="18" t="s">
        <v>181</v>
      </c>
      <c r="G923" s="18" t="s">
        <v>181</v>
      </c>
    </row>
    <row r="924" spans="1:7" x14ac:dyDescent="0.2">
      <c r="A924" s="27" t="s">
        <v>996</v>
      </c>
      <c r="B924" s="2">
        <v>89</v>
      </c>
      <c r="C924" s="18" t="s">
        <v>181</v>
      </c>
      <c r="D924" s="18" t="s">
        <v>1949</v>
      </c>
      <c r="E924" s="18" t="s">
        <v>181</v>
      </c>
      <c r="F924" s="18" t="s">
        <v>181</v>
      </c>
      <c r="G924" s="18" t="s">
        <v>181</v>
      </c>
    </row>
    <row r="925" spans="1:7" x14ac:dyDescent="0.2">
      <c r="A925" s="27" t="s">
        <v>727</v>
      </c>
      <c r="B925" s="2">
        <v>135</v>
      </c>
      <c r="C925" s="18" t="s">
        <v>181</v>
      </c>
      <c r="D925" s="18" t="s">
        <v>1949</v>
      </c>
      <c r="E925" s="18" t="s">
        <v>181</v>
      </c>
      <c r="F925" s="18" t="s">
        <v>181</v>
      </c>
      <c r="G925" s="18" t="s">
        <v>181</v>
      </c>
    </row>
    <row r="926" spans="1:7" x14ac:dyDescent="0.2">
      <c r="A926" s="28" t="s">
        <v>500</v>
      </c>
      <c r="B926" s="3">
        <v>261</v>
      </c>
      <c r="C926" s="22" t="s">
        <v>181</v>
      </c>
      <c r="D926" s="22" t="s">
        <v>1954</v>
      </c>
      <c r="E926" s="22" t="s">
        <v>1253</v>
      </c>
      <c r="F926" s="22" t="s">
        <v>1285</v>
      </c>
      <c r="G926" s="22" t="s">
        <v>1198</v>
      </c>
    </row>
    <row r="928" spans="1:7" x14ac:dyDescent="0.2">
      <c r="A928" s="56" t="s">
        <v>2122</v>
      </c>
    </row>
  </sheetData>
  <sortState ref="A2:J928">
    <sortCondition ref="C2:C1849"/>
    <sortCondition ref="D2:D1849"/>
    <sortCondition ref="E2:E1849"/>
    <sortCondition ref="F2:F1849"/>
    <sortCondition ref="G2:G1849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tabSelected="1" workbookViewId="0">
      <selection activeCell="G4" sqref="G4"/>
    </sheetView>
  </sheetViews>
  <sheetFormatPr defaultColWidth="9" defaultRowHeight="12.75" x14ac:dyDescent="0.15"/>
  <cols>
    <col min="1" max="1" width="22.5" style="4" bestFit="1" customWidth="1"/>
    <col min="2" max="6" width="9.75" style="4" bestFit="1" customWidth="1"/>
    <col min="7" max="7" width="52.875" style="6" bestFit="1" customWidth="1"/>
    <col min="8" max="8" width="33.125" style="6" bestFit="1" customWidth="1"/>
    <col min="9" max="16384" width="9" style="4"/>
  </cols>
  <sheetData>
    <row r="1" spans="1:8" x14ac:dyDescent="0.2">
      <c r="A1" s="64" t="s">
        <v>2187</v>
      </c>
      <c r="B1" s="65"/>
      <c r="C1" s="65"/>
      <c r="D1" s="66"/>
      <c r="E1" s="66"/>
      <c r="F1" s="66"/>
      <c r="G1" s="66"/>
    </row>
    <row r="3" spans="1:8" x14ac:dyDescent="0.15">
      <c r="A3" s="31" t="s">
        <v>2126</v>
      </c>
      <c r="B3" s="16" t="s">
        <v>390</v>
      </c>
      <c r="C3" s="16" t="s">
        <v>391</v>
      </c>
      <c r="D3" s="16" t="s">
        <v>392</v>
      </c>
      <c r="E3" s="16" t="s">
        <v>393</v>
      </c>
      <c r="F3" s="16" t="s">
        <v>394</v>
      </c>
      <c r="G3" s="31" t="s">
        <v>322</v>
      </c>
      <c r="H3" s="31" t="s">
        <v>321</v>
      </c>
    </row>
    <row r="4" spans="1:8" x14ac:dyDescent="0.15">
      <c r="A4" s="33" t="s">
        <v>267</v>
      </c>
      <c r="B4" s="4">
        <v>88.940276464665402</v>
      </c>
      <c r="C4" s="4">
        <v>375.570844553266</v>
      </c>
      <c r="D4" s="4">
        <v>26.422969287243799</v>
      </c>
      <c r="E4" s="4">
        <v>0</v>
      </c>
      <c r="F4" s="4">
        <v>0</v>
      </c>
      <c r="G4" s="6" t="s">
        <v>360</v>
      </c>
      <c r="H4" s="6" t="s">
        <v>181</v>
      </c>
    </row>
    <row r="5" spans="1:8" x14ac:dyDescent="0.15">
      <c r="A5" s="33" t="s">
        <v>215</v>
      </c>
      <c r="B5" s="4">
        <v>3.0823909539469798</v>
      </c>
      <c r="C5" s="4">
        <v>91.085069088961504</v>
      </c>
      <c r="D5" s="4">
        <v>1.3023032535342001</v>
      </c>
      <c r="E5" s="4">
        <v>6.2634646157146303</v>
      </c>
      <c r="F5" s="4">
        <v>3.0235034908756702</v>
      </c>
      <c r="G5" s="6" t="s">
        <v>330</v>
      </c>
      <c r="H5" s="6" t="s">
        <v>369</v>
      </c>
    </row>
    <row r="6" spans="1:8" x14ac:dyDescent="0.15">
      <c r="A6" s="33" t="s">
        <v>257</v>
      </c>
      <c r="B6" s="4">
        <v>0</v>
      </c>
      <c r="C6" s="4">
        <v>79.504379477970801</v>
      </c>
      <c r="D6" s="4">
        <v>2.20573592694572</v>
      </c>
      <c r="E6" s="4">
        <v>2.6909492195507001</v>
      </c>
      <c r="F6" s="4">
        <v>0.145513779076585</v>
      </c>
      <c r="G6" s="6" t="s">
        <v>384</v>
      </c>
      <c r="H6" s="6" t="s">
        <v>376</v>
      </c>
    </row>
    <row r="7" spans="1:8" x14ac:dyDescent="0.15">
      <c r="A7" s="33" t="s">
        <v>249</v>
      </c>
      <c r="B7" s="4">
        <v>4.0096142490367299</v>
      </c>
      <c r="C7" s="4">
        <v>74.6930012957353</v>
      </c>
      <c r="D7" s="4">
        <v>2.0198324382519202</v>
      </c>
      <c r="E7" s="4">
        <v>11.459627243240201</v>
      </c>
      <c r="F7" s="4">
        <v>4.3198663764077301</v>
      </c>
      <c r="G7" s="6" t="s">
        <v>326</v>
      </c>
      <c r="H7" s="6" t="s">
        <v>369</v>
      </c>
    </row>
    <row r="8" spans="1:8" x14ac:dyDescent="0.15">
      <c r="A8" s="33" t="s">
        <v>190</v>
      </c>
      <c r="B8" s="4">
        <v>61.765243496232898</v>
      </c>
      <c r="C8" s="4">
        <v>93.827123329791704</v>
      </c>
      <c r="D8" s="4">
        <v>85.057098651341406</v>
      </c>
      <c r="E8" s="4">
        <v>78.081130710805695</v>
      </c>
      <c r="F8" s="4">
        <v>32.2242688994749</v>
      </c>
      <c r="G8" s="6" t="s">
        <v>323</v>
      </c>
      <c r="H8" s="6" t="s">
        <v>368</v>
      </c>
    </row>
    <row r="9" spans="1:8" x14ac:dyDescent="0.15">
      <c r="A9" s="33" t="s">
        <v>296</v>
      </c>
      <c r="B9" s="4">
        <v>3.0823909539469798</v>
      </c>
      <c r="C9" s="4">
        <v>57.148754227202403</v>
      </c>
      <c r="D9" s="4">
        <v>0</v>
      </c>
      <c r="E9" s="4">
        <v>2.44427887442522</v>
      </c>
      <c r="F9" s="4">
        <v>1.18957514395108</v>
      </c>
      <c r="G9" s="6" t="s">
        <v>337</v>
      </c>
      <c r="H9" s="6" t="s">
        <v>373</v>
      </c>
    </row>
    <row r="10" spans="1:8" x14ac:dyDescent="0.15">
      <c r="A10" s="33" t="s">
        <v>280</v>
      </c>
      <c r="B10" s="4">
        <v>0.195707362155364</v>
      </c>
      <c r="C10" s="4">
        <v>38.732647362221101</v>
      </c>
      <c r="D10" s="4">
        <v>0.17809275262006199</v>
      </c>
      <c r="E10" s="4">
        <v>0.63370193040653899</v>
      </c>
      <c r="F10" s="4">
        <v>8.8116677329709805E-2</v>
      </c>
      <c r="G10" s="6" t="s">
        <v>181</v>
      </c>
      <c r="H10" s="6" t="s">
        <v>181</v>
      </c>
    </row>
    <row r="11" spans="1:8" x14ac:dyDescent="0.15">
      <c r="A11" s="33" t="s">
        <v>308</v>
      </c>
      <c r="B11" s="4">
        <v>0.84449067231424202</v>
      </c>
      <c r="C11" s="4">
        <v>35.107815046028101</v>
      </c>
      <c r="D11" s="4">
        <v>0.329349611009703</v>
      </c>
      <c r="E11" s="4">
        <v>1.3393308900960099</v>
      </c>
      <c r="F11" s="4">
        <v>0.43454799779035003</v>
      </c>
      <c r="G11" s="6" t="s">
        <v>343</v>
      </c>
      <c r="H11" s="6" t="s">
        <v>181</v>
      </c>
    </row>
    <row r="12" spans="1:8" x14ac:dyDescent="0.15">
      <c r="A12" s="33" t="s">
        <v>306</v>
      </c>
      <c r="B12" s="4">
        <v>1.4476982953958399</v>
      </c>
      <c r="C12" s="4">
        <v>34.0664815489001</v>
      </c>
      <c r="D12" s="4">
        <v>0.329349611009703</v>
      </c>
      <c r="E12" s="4">
        <v>1.89738542763602</v>
      </c>
      <c r="F12" s="4">
        <v>1.08636999447587</v>
      </c>
      <c r="G12" s="6" t="s">
        <v>338</v>
      </c>
      <c r="H12" s="6" t="s">
        <v>375</v>
      </c>
    </row>
    <row r="13" spans="1:8" x14ac:dyDescent="0.15">
      <c r="A13" s="33" t="s">
        <v>317</v>
      </c>
      <c r="B13" s="4">
        <v>26.8090305658414</v>
      </c>
      <c r="C13" s="4">
        <v>32.419161962056997</v>
      </c>
      <c r="D13" s="4">
        <v>0.82498848640175604</v>
      </c>
      <c r="E13" s="4">
        <v>0.359452775650768</v>
      </c>
      <c r="F13" s="4">
        <v>0.11662501411285101</v>
      </c>
      <c r="G13" s="6" t="s">
        <v>181</v>
      </c>
      <c r="H13" s="6" t="s">
        <v>181</v>
      </c>
    </row>
    <row r="14" spans="1:8" x14ac:dyDescent="0.15">
      <c r="A14" s="33" t="s">
        <v>300</v>
      </c>
      <c r="B14" s="4">
        <v>2.4334665425897199</v>
      </c>
      <c r="C14" s="4">
        <v>32.007303280143397</v>
      </c>
      <c r="D14" s="4">
        <v>1.15994621772277</v>
      </c>
      <c r="E14" s="4">
        <v>3.9665929102514599</v>
      </c>
      <c r="F14" s="4">
        <v>2.5043687241075401</v>
      </c>
      <c r="G14" s="6" t="s">
        <v>181</v>
      </c>
      <c r="H14" s="6" t="s">
        <v>181</v>
      </c>
    </row>
    <row r="15" spans="1:8" x14ac:dyDescent="0.15">
      <c r="A15" s="33" t="s">
        <v>299</v>
      </c>
      <c r="B15" s="4">
        <v>0.695276155025635</v>
      </c>
      <c r="C15" s="4">
        <v>27.291941636193702</v>
      </c>
      <c r="D15" s="4">
        <v>0.316348968469846</v>
      </c>
      <c r="E15" s="4">
        <v>0</v>
      </c>
      <c r="F15" s="4">
        <v>1.7739278462428401</v>
      </c>
      <c r="G15" s="6" t="s">
        <v>181</v>
      </c>
      <c r="H15" s="6" t="s">
        <v>181</v>
      </c>
    </row>
    <row r="16" spans="1:8" x14ac:dyDescent="0.15">
      <c r="A16" s="33" t="s">
        <v>281</v>
      </c>
      <c r="B16" s="4">
        <v>4.6969766917287403</v>
      </c>
      <c r="C16" s="4">
        <v>23.770503209836601</v>
      </c>
      <c r="D16" s="4">
        <v>1.42474202096049</v>
      </c>
      <c r="E16" s="4">
        <v>0.181057694401868</v>
      </c>
      <c r="F16" s="4">
        <v>0</v>
      </c>
      <c r="G16" s="6" t="s">
        <v>181</v>
      </c>
      <c r="H16" s="6" t="s">
        <v>181</v>
      </c>
    </row>
    <row r="17" spans="1:8" x14ac:dyDescent="0.15">
      <c r="A17" s="33" t="s">
        <v>253</v>
      </c>
      <c r="B17" s="4">
        <v>2.0858284650769101</v>
      </c>
      <c r="C17" s="4">
        <v>24.577036447252901</v>
      </c>
      <c r="D17" s="4">
        <v>1.26539587387939</v>
      </c>
      <c r="E17" s="4">
        <v>1.2864625654869599</v>
      </c>
      <c r="F17" s="4">
        <v>0.90435537259439103</v>
      </c>
      <c r="G17" s="6" t="s">
        <v>181</v>
      </c>
      <c r="H17" s="6" t="s">
        <v>181</v>
      </c>
    </row>
    <row r="18" spans="1:8" x14ac:dyDescent="0.15">
      <c r="A18" s="33" t="s">
        <v>202</v>
      </c>
      <c r="B18" s="4">
        <v>1.5975182352682</v>
      </c>
      <c r="C18" s="4">
        <v>24.6488136223828</v>
      </c>
      <c r="D18" s="4">
        <v>1.9383118192136899</v>
      </c>
      <c r="E18" s="4">
        <v>3.9411628362825302</v>
      </c>
      <c r="F18" s="4">
        <v>1.69675834486046</v>
      </c>
      <c r="G18" s="6" t="s">
        <v>333</v>
      </c>
      <c r="H18" s="6" t="s">
        <v>369</v>
      </c>
    </row>
    <row r="19" spans="1:8" x14ac:dyDescent="0.15">
      <c r="A19" s="33" t="s">
        <v>294</v>
      </c>
      <c r="B19" s="4">
        <v>1.08726312308536</v>
      </c>
      <c r="C19" s="4">
        <v>24.802837528594299</v>
      </c>
      <c r="D19" s="4">
        <v>0.395761672489026</v>
      </c>
      <c r="E19" s="4">
        <v>1.20705129601246</v>
      </c>
      <c r="F19" s="4">
        <v>3.2309448354226902</v>
      </c>
      <c r="G19" s="6" t="s">
        <v>181</v>
      </c>
      <c r="H19" s="6" t="s">
        <v>181</v>
      </c>
    </row>
    <row r="20" spans="1:8" x14ac:dyDescent="0.15">
      <c r="A20" s="33" t="s">
        <v>303</v>
      </c>
      <c r="B20" s="4">
        <v>0.70454650375931005</v>
      </c>
      <c r="C20" s="4">
        <v>20.8504718510648</v>
      </c>
      <c r="D20" s="4">
        <v>0.21371130314407399</v>
      </c>
      <c r="E20" s="4">
        <v>1.6295192496168101</v>
      </c>
      <c r="F20" s="4">
        <v>0</v>
      </c>
      <c r="G20" s="6" t="s">
        <v>181</v>
      </c>
      <c r="H20" s="6" t="s">
        <v>181</v>
      </c>
    </row>
    <row r="21" spans="1:8" x14ac:dyDescent="0.15">
      <c r="A21" s="33" t="s">
        <v>262</v>
      </c>
      <c r="B21" s="4">
        <v>6.4357613324167797</v>
      </c>
      <c r="C21" s="4">
        <v>21.510402650838099</v>
      </c>
      <c r="D21" s="4">
        <v>3.9300275698369398</v>
      </c>
      <c r="E21" s="4">
        <v>1.48850316070767</v>
      </c>
      <c r="F21" s="4">
        <v>1.0675674368791801</v>
      </c>
      <c r="G21" s="6" t="s">
        <v>181</v>
      </c>
      <c r="H21" s="6" t="s">
        <v>181</v>
      </c>
    </row>
    <row r="22" spans="1:8" x14ac:dyDescent="0.15">
      <c r="A22" s="33" t="s">
        <v>187</v>
      </c>
      <c r="B22" s="4">
        <v>1.22239929674328</v>
      </c>
      <c r="C22" s="4">
        <v>20.623002192332098</v>
      </c>
      <c r="D22" s="4">
        <v>1.2893465844259999</v>
      </c>
      <c r="E22" s="4">
        <v>3.1870723494082802</v>
      </c>
      <c r="F22" s="4">
        <v>1.0006941274036401</v>
      </c>
      <c r="G22" s="6" t="s">
        <v>340</v>
      </c>
      <c r="H22" s="6" t="s">
        <v>369</v>
      </c>
    </row>
    <row r="23" spans="1:8" x14ac:dyDescent="0.15">
      <c r="A23" s="33" t="s">
        <v>277</v>
      </c>
      <c r="B23" s="4">
        <v>0.75757688576269899</v>
      </c>
      <c r="C23" s="4">
        <v>19.734149545418699</v>
      </c>
      <c r="D23" s="4">
        <v>0.60321738790666002</v>
      </c>
      <c r="E23" s="4">
        <v>0.78847705626620102</v>
      </c>
      <c r="F23" s="4">
        <v>0.93801624254207305</v>
      </c>
      <c r="G23" s="6" t="s">
        <v>181</v>
      </c>
      <c r="H23" s="6" t="s">
        <v>181</v>
      </c>
    </row>
    <row r="24" spans="1:8" x14ac:dyDescent="0.15">
      <c r="A24" s="33" t="s">
        <v>302</v>
      </c>
      <c r="B24" s="4">
        <v>0.58712208646609199</v>
      </c>
      <c r="C24" s="4">
        <v>18.244162869681698</v>
      </c>
      <c r="D24" s="4">
        <v>0.106855651572037</v>
      </c>
      <c r="E24" s="4">
        <v>0</v>
      </c>
      <c r="F24" s="4">
        <v>0</v>
      </c>
      <c r="G24" s="6" t="s">
        <v>181</v>
      </c>
      <c r="H24" s="6" t="s">
        <v>181</v>
      </c>
    </row>
    <row r="25" spans="1:8" x14ac:dyDescent="0.15">
      <c r="A25" s="33" t="s">
        <v>206</v>
      </c>
      <c r="B25" s="4">
        <v>1.3116557250838199</v>
      </c>
      <c r="C25" s="4">
        <v>19.524211784297201</v>
      </c>
      <c r="D25" s="4">
        <v>0.59680018165233395</v>
      </c>
      <c r="E25" s="4">
        <v>1.3001483374602201</v>
      </c>
      <c r="F25" s="4">
        <v>2.0669922714043598</v>
      </c>
      <c r="G25" s="6" t="s">
        <v>332</v>
      </c>
      <c r="H25" s="6" t="s">
        <v>372</v>
      </c>
    </row>
    <row r="26" spans="1:8" x14ac:dyDescent="0.15">
      <c r="A26" s="33" t="s">
        <v>182</v>
      </c>
      <c r="B26" s="4">
        <v>4.4997130086019599</v>
      </c>
      <c r="C26" s="4">
        <v>16.3002259852903</v>
      </c>
      <c r="D26" s="4">
        <v>0.73290655650800696</v>
      </c>
      <c r="E26" s="4">
        <v>0.27536607597898499</v>
      </c>
      <c r="F26" s="4">
        <v>7.8832017491788101E-2</v>
      </c>
      <c r="G26" s="6" t="s">
        <v>351</v>
      </c>
      <c r="H26" s="6" t="s">
        <v>375</v>
      </c>
    </row>
    <row r="27" spans="1:8" x14ac:dyDescent="0.15">
      <c r="A27" s="33" t="s">
        <v>291</v>
      </c>
      <c r="B27" s="4">
        <v>0</v>
      </c>
      <c r="C27" s="4">
        <v>15.759693535802301</v>
      </c>
      <c r="D27" s="4">
        <v>9.7733827657350905E-2</v>
      </c>
      <c r="E27" s="4">
        <v>0.29808278956405099</v>
      </c>
      <c r="F27" s="4">
        <v>9.6713426337486405E-2</v>
      </c>
      <c r="G27" s="6" t="s">
        <v>181</v>
      </c>
      <c r="H27" s="6" t="s">
        <v>181</v>
      </c>
    </row>
    <row r="28" spans="1:8" x14ac:dyDescent="0.15">
      <c r="A28" s="33" t="s">
        <v>288</v>
      </c>
      <c r="B28" s="4">
        <v>0</v>
      </c>
      <c r="C28" s="4">
        <v>14.978787249328199</v>
      </c>
      <c r="D28" s="4">
        <v>0</v>
      </c>
      <c r="E28" s="4">
        <v>1.4047579738075999</v>
      </c>
      <c r="F28" s="4">
        <v>0</v>
      </c>
      <c r="G28" s="6" t="s">
        <v>181</v>
      </c>
      <c r="H28" s="6" t="s">
        <v>181</v>
      </c>
    </row>
    <row r="29" spans="1:8" x14ac:dyDescent="0.15">
      <c r="A29" s="33" t="s">
        <v>282</v>
      </c>
      <c r="B29" s="4">
        <v>1.18743792768423</v>
      </c>
      <c r="C29" s="4">
        <v>15.984385606797099</v>
      </c>
      <c r="D29" s="4">
        <v>0.72037517913732796</v>
      </c>
      <c r="E29" s="4">
        <v>1.0070062778530899</v>
      </c>
      <c r="F29" s="4">
        <v>1.6039215424059501</v>
      </c>
      <c r="G29" s="6" t="s">
        <v>335</v>
      </c>
      <c r="H29" s="6" t="s">
        <v>181</v>
      </c>
    </row>
    <row r="30" spans="1:8" x14ac:dyDescent="0.15">
      <c r="A30" s="33" t="s">
        <v>259</v>
      </c>
      <c r="B30" s="4">
        <v>0.73390260808261498</v>
      </c>
      <c r="C30" s="4">
        <v>14.680598429086899</v>
      </c>
      <c r="D30" s="4">
        <v>0.66784782232523099</v>
      </c>
      <c r="E30" s="4">
        <v>0.75440706000778401</v>
      </c>
      <c r="F30" s="4">
        <v>0.44058338664854901</v>
      </c>
      <c r="G30" s="6" t="s">
        <v>332</v>
      </c>
      <c r="H30" s="6" t="s">
        <v>372</v>
      </c>
    </row>
    <row r="31" spans="1:8" x14ac:dyDescent="0.15">
      <c r="A31" s="33" t="s">
        <v>269</v>
      </c>
      <c r="B31" s="4">
        <v>0</v>
      </c>
      <c r="C31" s="4">
        <v>14.5518918127223</v>
      </c>
      <c r="D31" s="4">
        <v>0</v>
      </c>
      <c r="E31" s="4">
        <v>0.16295192496168101</v>
      </c>
      <c r="F31" s="4">
        <v>1.0309651247576099</v>
      </c>
      <c r="G31" s="6" t="s">
        <v>181</v>
      </c>
      <c r="H31" s="6" t="s">
        <v>181</v>
      </c>
    </row>
    <row r="32" spans="1:8" x14ac:dyDescent="0.15">
      <c r="A32" s="33" t="s">
        <v>313</v>
      </c>
      <c r="B32" s="4">
        <v>1.2231710134710201</v>
      </c>
      <c r="C32" s="4">
        <v>12.8203856144423</v>
      </c>
      <c r="D32" s="4">
        <v>0.22261594077507699</v>
      </c>
      <c r="E32" s="4">
        <v>0.56580529500583798</v>
      </c>
      <c r="F32" s="4">
        <v>1.10145846662137</v>
      </c>
      <c r="G32" s="6" t="s">
        <v>181</v>
      </c>
      <c r="H32" s="6" t="s">
        <v>181</v>
      </c>
    </row>
    <row r="33" spans="1:8" x14ac:dyDescent="0.15">
      <c r="A33" s="33" t="s">
        <v>255</v>
      </c>
      <c r="B33" s="4">
        <v>1.4153836013021901</v>
      </c>
      <c r="C33" s="4">
        <v>13.477565045098601</v>
      </c>
      <c r="D33" s="4">
        <v>2.0750985907962498</v>
      </c>
      <c r="E33" s="4">
        <v>1.2366887162270499</v>
      </c>
      <c r="F33" s="4">
        <v>1.7702011070700601</v>
      </c>
      <c r="G33" s="6" t="s">
        <v>333</v>
      </c>
      <c r="H33" s="6" t="s">
        <v>181</v>
      </c>
    </row>
    <row r="34" spans="1:8" x14ac:dyDescent="0.15">
      <c r="A34" s="33" t="s">
        <v>236</v>
      </c>
      <c r="B34" s="4">
        <v>0.72838454336018899</v>
      </c>
      <c r="C34" s="4">
        <v>12.8192515688329</v>
      </c>
      <c r="D34" s="4">
        <v>0.421798624626462</v>
      </c>
      <c r="E34" s="4">
        <v>0.36756073299627401</v>
      </c>
      <c r="F34" s="4">
        <v>1.3714400155827</v>
      </c>
      <c r="G34" s="6" t="s">
        <v>181</v>
      </c>
      <c r="H34" s="6" t="s">
        <v>181</v>
      </c>
    </row>
    <row r="35" spans="1:8" x14ac:dyDescent="0.15">
      <c r="A35" s="33" t="s">
        <v>212</v>
      </c>
      <c r="B35" s="4">
        <v>1.1264551658942501</v>
      </c>
      <c r="C35" s="4">
        <v>11.238444735615101</v>
      </c>
      <c r="D35" s="4">
        <v>2.93542414928997</v>
      </c>
      <c r="E35" s="4">
        <v>0</v>
      </c>
      <c r="F35" s="4">
        <v>0</v>
      </c>
      <c r="G35" s="6" t="s">
        <v>361</v>
      </c>
      <c r="H35" s="6" t="s">
        <v>380</v>
      </c>
    </row>
    <row r="36" spans="1:8" x14ac:dyDescent="0.15">
      <c r="A36" s="33" t="s">
        <v>248</v>
      </c>
      <c r="B36" s="4">
        <v>7.10228330402531E-2</v>
      </c>
      <c r="C36" s="4">
        <v>11.209931102723001</v>
      </c>
      <c r="D36" s="4">
        <v>0</v>
      </c>
      <c r="E36" s="4">
        <v>0.26282568542206702</v>
      </c>
      <c r="F36" s="4">
        <v>0.25582261160238301</v>
      </c>
      <c r="G36" s="6" t="s">
        <v>346</v>
      </c>
      <c r="H36" s="6" t="s">
        <v>181</v>
      </c>
    </row>
    <row r="37" spans="1:8" x14ac:dyDescent="0.15">
      <c r="A37" s="33" t="s">
        <v>315</v>
      </c>
      <c r="B37" s="4">
        <v>0</v>
      </c>
      <c r="C37" s="4">
        <v>10.706668350752199</v>
      </c>
      <c r="D37" s="4">
        <v>0</v>
      </c>
      <c r="E37" s="4">
        <v>0.45901950693431398</v>
      </c>
      <c r="F37" s="4">
        <v>0.22339439323025001</v>
      </c>
      <c r="G37" s="6" t="s">
        <v>181</v>
      </c>
      <c r="H37" s="6" t="s">
        <v>181</v>
      </c>
    </row>
    <row r="38" spans="1:8" x14ac:dyDescent="0.15">
      <c r="A38" s="33" t="s">
        <v>211</v>
      </c>
      <c r="B38" s="4">
        <v>0.51202507540647602</v>
      </c>
      <c r="C38" s="4">
        <v>9.91256080613244</v>
      </c>
      <c r="D38" s="4">
        <v>0</v>
      </c>
      <c r="E38" s="4">
        <v>0.56843694754074903</v>
      </c>
      <c r="F38" s="4">
        <v>0.32275294603324001</v>
      </c>
      <c r="G38" s="6" t="s">
        <v>344</v>
      </c>
      <c r="H38" s="6" t="s">
        <v>372</v>
      </c>
    </row>
    <row r="39" spans="1:8" x14ac:dyDescent="0.15">
      <c r="A39" s="33" t="s">
        <v>234</v>
      </c>
      <c r="B39" s="4">
        <v>11.041400432048899</v>
      </c>
      <c r="C39" s="4">
        <v>13.452963025795899</v>
      </c>
      <c r="D39" s="4">
        <v>2.5717125098493998</v>
      </c>
      <c r="E39" s="4">
        <v>4.1954040381925504</v>
      </c>
      <c r="F39" s="4">
        <v>4.0244333228195801</v>
      </c>
      <c r="G39" s="6" t="s">
        <v>327</v>
      </c>
      <c r="H39" s="6" t="s">
        <v>181</v>
      </c>
    </row>
    <row r="40" spans="1:8" x14ac:dyDescent="0.15">
      <c r="A40" s="33" t="s">
        <v>295</v>
      </c>
      <c r="B40" s="4">
        <v>0.21745262461707099</v>
      </c>
      <c r="C40" s="4">
        <v>10.055204403484201</v>
      </c>
      <c r="D40" s="4">
        <v>0</v>
      </c>
      <c r="E40" s="4">
        <v>0.30176282400311399</v>
      </c>
      <c r="F40" s="4">
        <v>0.97907419255233197</v>
      </c>
      <c r="G40" s="6" t="s">
        <v>181</v>
      </c>
      <c r="H40" s="6" t="s">
        <v>181</v>
      </c>
    </row>
    <row r="41" spans="1:8" x14ac:dyDescent="0.15">
      <c r="A41" s="33" t="s">
        <v>232</v>
      </c>
      <c r="B41" s="4">
        <v>0.194268337433633</v>
      </c>
      <c r="C41" s="4">
        <v>8.6238164825176202</v>
      </c>
      <c r="D41" s="4">
        <v>0.29463874514348398</v>
      </c>
      <c r="E41" s="4">
        <v>0.179726387825384</v>
      </c>
      <c r="F41" s="4">
        <v>0.23325002822570301</v>
      </c>
      <c r="G41" s="6" t="s">
        <v>348</v>
      </c>
      <c r="H41" s="6" t="s">
        <v>181</v>
      </c>
    </row>
    <row r="42" spans="1:8" x14ac:dyDescent="0.15">
      <c r="A42" s="33" t="s">
        <v>239</v>
      </c>
      <c r="B42" s="4">
        <v>0.33872428065351501</v>
      </c>
      <c r="C42" s="4">
        <v>9.8571942244617308</v>
      </c>
      <c r="D42" s="4">
        <v>0.18494247387467899</v>
      </c>
      <c r="E42" s="4">
        <v>1.4414977977379499</v>
      </c>
      <c r="F42" s="4">
        <v>1.64710404547073</v>
      </c>
      <c r="G42" s="6" t="s">
        <v>334</v>
      </c>
      <c r="H42" s="6" t="s">
        <v>373</v>
      </c>
    </row>
    <row r="43" spans="1:8" x14ac:dyDescent="0.15">
      <c r="A43" s="33" t="s">
        <v>245</v>
      </c>
      <c r="B43" s="4">
        <v>0.35227325187965502</v>
      </c>
      <c r="C43" s="4">
        <v>7.5582960460109998</v>
      </c>
      <c r="D43" s="4">
        <v>0.51290712754577705</v>
      </c>
      <c r="E43" s="4">
        <v>0.13036153996934499</v>
      </c>
      <c r="F43" s="4">
        <v>0</v>
      </c>
      <c r="G43" s="6" t="s">
        <v>181</v>
      </c>
      <c r="H43" s="6" t="s">
        <v>181</v>
      </c>
    </row>
    <row r="44" spans="1:8" x14ac:dyDescent="0.15">
      <c r="A44" s="33" t="s">
        <v>223</v>
      </c>
      <c r="B44" s="4">
        <v>0.927034873367514</v>
      </c>
      <c r="C44" s="4">
        <v>7.2873770861040699</v>
      </c>
      <c r="D44" s="4">
        <v>0.26362414039153897</v>
      </c>
      <c r="E44" s="4">
        <v>0.75043649653405897</v>
      </c>
      <c r="F44" s="4">
        <v>0.46956913577016401</v>
      </c>
      <c r="G44" s="6" t="s">
        <v>181</v>
      </c>
      <c r="H44" s="6" t="s">
        <v>181</v>
      </c>
    </row>
    <row r="45" spans="1:8" x14ac:dyDescent="0.15">
      <c r="A45" s="33" t="s">
        <v>210</v>
      </c>
      <c r="B45" s="4">
        <v>0.25601253770323801</v>
      </c>
      <c r="C45" s="4">
        <v>7.1345182872163404</v>
      </c>
      <c r="D45" s="4">
        <v>9.3188068231427598E-2</v>
      </c>
      <c r="E45" s="4">
        <v>0.189478982513583</v>
      </c>
      <c r="F45" s="4">
        <v>0.50718320090937596</v>
      </c>
      <c r="G45" s="6" t="s">
        <v>181</v>
      </c>
      <c r="H45" s="6" t="s">
        <v>181</v>
      </c>
    </row>
    <row r="46" spans="1:8" x14ac:dyDescent="0.15">
      <c r="A46" s="33" t="s">
        <v>208</v>
      </c>
      <c r="B46" s="4">
        <v>1.1425078439340199</v>
      </c>
      <c r="C46" s="4">
        <v>7.0440783280624402</v>
      </c>
      <c r="D46" s="4">
        <v>0.34655886996336299</v>
      </c>
      <c r="E46" s="4">
        <v>0.35232848640363601</v>
      </c>
      <c r="F46" s="4">
        <v>0.55727844581492203</v>
      </c>
      <c r="G46" s="6" t="s">
        <v>181</v>
      </c>
      <c r="H46" s="6" t="s">
        <v>181</v>
      </c>
    </row>
    <row r="47" spans="1:8" x14ac:dyDescent="0.15">
      <c r="A47" s="33" t="s">
        <v>237</v>
      </c>
      <c r="B47" s="4">
        <v>0.134455439648723</v>
      </c>
      <c r="C47" s="4">
        <v>6.4660337324389898</v>
      </c>
      <c r="D47" s="4">
        <v>0</v>
      </c>
      <c r="E47" s="4">
        <v>6.21953912067486E-2</v>
      </c>
      <c r="F47" s="4">
        <v>0</v>
      </c>
      <c r="G47" s="6" t="s">
        <v>181</v>
      </c>
      <c r="H47" s="6" t="s">
        <v>181</v>
      </c>
    </row>
    <row r="48" spans="1:8" x14ac:dyDescent="0.15">
      <c r="A48" s="33" t="s">
        <v>229</v>
      </c>
      <c r="B48" s="4">
        <v>0.12491959286512599</v>
      </c>
      <c r="C48" s="4">
        <v>6.3155241274649603</v>
      </c>
      <c r="D48" s="4">
        <v>0.34102867522990499</v>
      </c>
      <c r="E48" s="4">
        <v>0</v>
      </c>
      <c r="F48" s="4">
        <v>0.11248937531452299</v>
      </c>
      <c r="G48" s="6" t="s">
        <v>385</v>
      </c>
      <c r="H48" s="6" t="s">
        <v>376</v>
      </c>
    </row>
    <row r="49" spans="1:8" x14ac:dyDescent="0.15">
      <c r="A49" s="33" t="s">
        <v>316</v>
      </c>
      <c r="B49" s="4">
        <v>0.25902444991151102</v>
      </c>
      <c r="C49" s="4">
        <v>6.0686115988086904</v>
      </c>
      <c r="D49" s="4">
        <v>0.23571099611478699</v>
      </c>
      <c r="E49" s="4">
        <v>0.359452775650768</v>
      </c>
      <c r="F49" s="4">
        <v>0.46650005645140502</v>
      </c>
      <c r="G49" s="6" t="s">
        <v>181</v>
      </c>
      <c r="H49" s="6" t="s">
        <v>181</v>
      </c>
    </row>
    <row r="50" spans="1:8" x14ac:dyDescent="0.15">
      <c r="A50" s="33" t="s">
        <v>207</v>
      </c>
      <c r="B50" s="4">
        <v>0.38083594797800602</v>
      </c>
      <c r="C50" s="4">
        <v>5.4591607042483901</v>
      </c>
      <c r="D50" s="4">
        <v>0.82307731616298796</v>
      </c>
      <c r="E50" s="4">
        <v>0</v>
      </c>
      <c r="F50" s="4">
        <v>0</v>
      </c>
      <c r="G50" s="6" t="s">
        <v>386</v>
      </c>
      <c r="H50" s="6" t="s">
        <v>376</v>
      </c>
    </row>
    <row r="51" spans="1:8" x14ac:dyDescent="0.15">
      <c r="A51" s="33" t="s">
        <v>235</v>
      </c>
      <c r="B51" s="4">
        <v>0.463517436683757</v>
      </c>
      <c r="C51" s="4">
        <v>5.7972411553320899</v>
      </c>
      <c r="D51" s="4">
        <v>0.48205557100167101</v>
      </c>
      <c r="E51" s="4">
        <v>0.24504048866418299</v>
      </c>
      <c r="F51" s="4">
        <v>0.59627826764465297</v>
      </c>
      <c r="G51" s="6" t="s">
        <v>341</v>
      </c>
      <c r="H51" s="6" t="s">
        <v>181</v>
      </c>
    </row>
    <row r="52" spans="1:8" x14ac:dyDescent="0.15">
      <c r="A52" s="33" t="s">
        <v>314</v>
      </c>
      <c r="B52" s="4">
        <v>0.24463420269420499</v>
      </c>
      <c r="C52" s="4">
        <v>5.1281542457769396</v>
      </c>
      <c r="D52" s="4">
        <v>0</v>
      </c>
      <c r="E52" s="4">
        <v>0.22632211800233501</v>
      </c>
      <c r="F52" s="4">
        <v>0.110145846662137</v>
      </c>
      <c r="G52" s="6" t="s">
        <v>181</v>
      </c>
      <c r="H52" s="6" t="s">
        <v>181</v>
      </c>
    </row>
    <row r="53" spans="1:8" x14ac:dyDescent="0.15">
      <c r="A53" s="33" t="s">
        <v>278</v>
      </c>
      <c r="B53" s="4">
        <v>0</v>
      </c>
      <c r="C53" s="4">
        <v>4.3674561735133501</v>
      </c>
      <c r="D53" s="4">
        <v>0</v>
      </c>
      <c r="E53" s="4">
        <v>0</v>
      </c>
      <c r="F53" s="4">
        <v>0</v>
      </c>
      <c r="G53" s="6" t="s">
        <v>365</v>
      </c>
      <c r="H53" s="6" t="s">
        <v>372</v>
      </c>
    </row>
    <row r="54" spans="1:8" x14ac:dyDescent="0.15">
      <c r="A54" s="33" t="s">
        <v>247</v>
      </c>
      <c r="B54" s="4">
        <v>0.28409133216101201</v>
      </c>
      <c r="C54" s="4">
        <v>4.4664569237412</v>
      </c>
      <c r="D54" s="4">
        <v>0.38778260651142399</v>
      </c>
      <c r="E54" s="4">
        <v>0</v>
      </c>
      <c r="F54" s="4">
        <v>0.127911305801192</v>
      </c>
      <c r="G54" s="6" t="s">
        <v>389</v>
      </c>
      <c r="H54" s="6" t="s">
        <v>376</v>
      </c>
    </row>
    <row r="55" spans="1:8" x14ac:dyDescent="0.15">
      <c r="A55" s="33" t="s">
        <v>196</v>
      </c>
      <c r="B55" s="4">
        <v>0</v>
      </c>
      <c r="C55" s="4">
        <v>4.3272052053614702</v>
      </c>
      <c r="D55" s="4">
        <v>6.1411294006917798E-2</v>
      </c>
      <c r="E55" s="4">
        <v>0.59312003338543096</v>
      </c>
      <c r="F55" s="4">
        <v>0.121540244592703</v>
      </c>
      <c r="G55" s="6" t="s">
        <v>181</v>
      </c>
      <c r="H55" s="6" t="s">
        <v>181</v>
      </c>
    </row>
    <row r="56" spans="1:8" x14ac:dyDescent="0.15">
      <c r="A56" s="33" t="s">
        <v>197</v>
      </c>
      <c r="B56" s="4">
        <v>0.21835118918160401</v>
      </c>
      <c r="C56" s="4">
        <v>3.9489530020956098</v>
      </c>
      <c r="D56" s="4">
        <v>0.52986273506795201</v>
      </c>
      <c r="E56" s="4">
        <v>0</v>
      </c>
      <c r="F56" s="4">
        <v>0</v>
      </c>
      <c r="G56" s="6" t="s">
        <v>387</v>
      </c>
      <c r="H56" s="6" t="s">
        <v>376</v>
      </c>
    </row>
    <row r="57" spans="1:8" x14ac:dyDescent="0.15">
      <c r="A57" s="33" t="s">
        <v>231</v>
      </c>
      <c r="B57" s="4">
        <v>0</v>
      </c>
      <c r="C57" s="4">
        <v>4.0133381053906501</v>
      </c>
      <c r="D57" s="4">
        <v>0.46458978944363899</v>
      </c>
      <c r="E57" s="4">
        <v>0.236162210089393</v>
      </c>
      <c r="F57" s="4">
        <v>0.11493479651701299</v>
      </c>
      <c r="G57" s="6" t="s">
        <v>181</v>
      </c>
      <c r="H57" s="6" t="s">
        <v>181</v>
      </c>
    </row>
    <row r="58" spans="1:8" x14ac:dyDescent="0.15">
      <c r="A58" s="33" t="s">
        <v>293</v>
      </c>
      <c r="B58" s="4">
        <v>0.214800763341253</v>
      </c>
      <c r="C58" s="4">
        <v>3.7081631848946599</v>
      </c>
      <c r="D58" s="4">
        <v>0</v>
      </c>
      <c r="E58" s="4">
        <v>0</v>
      </c>
      <c r="F58" s="4">
        <v>0</v>
      </c>
      <c r="G58" s="6" t="s">
        <v>181</v>
      </c>
      <c r="H58" s="6" t="s">
        <v>181</v>
      </c>
    </row>
    <row r="59" spans="1:8" x14ac:dyDescent="0.15">
      <c r="A59" s="33" t="s">
        <v>287</v>
      </c>
      <c r="B59" s="4">
        <v>0.20245589188485899</v>
      </c>
      <c r="C59" s="4">
        <v>4.4936361747984499</v>
      </c>
      <c r="D59" s="4">
        <v>0.184233882020753</v>
      </c>
      <c r="E59" s="4">
        <v>0</v>
      </c>
      <c r="F59" s="4">
        <v>1.27617256822338</v>
      </c>
      <c r="G59" s="6" t="s">
        <v>181</v>
      </c>
      <c r="H59" s="6" t="s">
        <v>181</v>
      </c>
    </row>
    <row r="60" spans="1:8" x14ac:dyDescent="0.15">
      <c r="A60" s="33" t="s">
        <v>216</v>
      </c>
      <c r="B60" s="4">
        <v>0.94161089338901505</v>
      </c>
      <c r="C60" s="4">
        <v>5.0541631190343201</v>
      </c>
      <c r="D60" s="4">
        <v>0.95766857540976502</v>
      </c>
      <c r="E60" s="4">
        <v>1.3835540798633299</v>
      </c>
      <c r="F60" s="4">
        <v>1.99509458105003</v>
      </c>
      <c r="G60" s="6" t="s">
        <v>333</v>
      </c>
      <c r="H60" s="6" t="s">
        <v>181</v>
      </c>
    </row>
    <row r="61" spans="1:8" x14ac:dyDescent="0.15">
      <c r="A61" s="33" t="s">
        <v>263</v>
      </c>
      <c r="B61" s="4">
        <v>0</v>
      </c>
      <c r="C61" s="4">
        <v>2.9521299141879802</v>
      </c>
      <c r="D61" s="4">
        <v>0.31123005312243801</v>
      </c>
      <c r="E61" s="4">
        <v>0.47461725716994602</v>
      </c>
      <c r="F61" s="4">
        <v>0</v>
      </c>
      <c r="G61" s="6" t="s">
        <v>181</v>
      </c>
      <c r="H61" s="6" t="s">
        <v>181</v>
      </c>
    </row>
    <row r="62" spans="1:8" x14ac:dyDescent="0.15">
      <c r="A62" s="33" t="s">
        <v>192</v>
      </c>
      <c r="B62" s="4">
        <v>0</v>
      </c>
      <c r="C62" s="4">
        <v>2.82802623847993</v>
      </c>
      <c r="D62" s="4">
        <v>0</v>
      </c>
      <c r="E62" s="4">
        <v>0</v>
      </c>
      <c r="F62" s="4">
        <v>0</v>
      </c>
      <c r="G62" s="6" t="s">
        <v>181</v>
      </c>
      <c r="H62" s="6" t="s">
        <v>181</v>
      </c>
    </row>
    <row r="63" spans="1:8" x14ac:dyDescent="0.15">
      <c r="A63" s="33" t="s">
        <v>310</v>
      </c>
      <c r="B63" s="4">
        <v>0.12064152461632</v>
      </c>
      <c r="C63" s="4">
        <v>3.1240004913838599</v>
      </c>
      <c r="D63" s="4">
        <v>0.329349611009703</v>
      </c>
      <c r="E63" s="4">
        <v>0.33483272252400298</v>
      </c>
      <c r="F63" s="4">
        <v>0.43454799779035003</v>
      </c>
      <c r="G63" s="6" t="s">
        <v>181</v>
      </c>
      <c r="H63" s="6" t="s">
        <v>181</v>
      </c>
    </row>
    <row r="64" spans="1:8" x14ac:dyDescent="0.15">
      <c r="A64" s="33" t="s">
        <v>227</v>
      </c>
      <c r="B64" s="4">
        <v>0.29752808435781702</v>
      </c>
      <c r="C64" s="4">
        <v>3.3019117162792702</v>
      </c>
      <c r="D64" s="4">
        <v>0</v>
      </c>
      <c r="E64" s="4">
        <v>0</v>
      </c>
      <c r="F64" s="4">
        <v>0.64301359132490998</v>
      </c>
      <c r="G64" s="6" t="s">
        <v>181</v>
      </c>
      <c r="H64" s="6" t="s">
        <v>181</v>
      </c>
    </row>
    <row r="65" spans="1:8" x14ac:dyDescent="0.15">
      <c r="A65" s="33" t="s">
        <v>214</v>
      </c>
      <c r="B65" s="4">
        <v>0.107400381670627</v>
      </c>
      <c r="C65" s="4">
        <v>3.37707718624335</v>
      </c>
      <c r="D65" s="4">
        <v>0</v>
      </c>
      <c r="E65" s="4">
        <v>0.54648511420076096</v>
      </c>
      <c r="F65" s="4">
        <v>0.725350697531148</v>
      </c>
      <c r="G65" s="6" t="s">
        <v>181</v>
      </c>
      <c r="H65" s="6" t="s">
        <v>181</v>
      </c>
    </row>
    <row r="66" spans="1:8" x14ac:dyDescent="0.15">
      <c r="A66" s="33" t="s">
        <v>290</v>
      </c>
      <c r="B66" s="4">
        <v>0</v>
      </c>
      <c r="C66" s="4">
        <v>3.2320299868342</v>
      </c>
      <c r="D66" s="4">
        <v>0</v>
      </c>
      <c r="E66" s="4">
        <v>0</v>
      </c>
      <c r="F66" s="4">
        <v>0.66087507997282402</v>
      </c>
      <c r="G66" s="6" t="s">
        <v>181</v>
      </c>
      <c r="H66" s="6" t="s">
        <v>181</v>
      </c>
    </row>
    <row r="67" spans="1:8" x14ac:dyDescent="0.15">
      <c r="A67" s="33" t="s">
        <v>274</v>
      </c>
      <c r="B67" s="4">
        <v>3.8132671595220402</v>
      </c>
      <c r="C67" s="4">
        <v>6.4933814828273198</v>
      </c>
      <c r="D67" s="4">
        <v>6.2791465356764</v>
      </c>
      <c r="E67" s="4">
        <v>6.2156919830744499</v>
      </c>
      <c r="F67" s="4">
        <v>3.9243716089107901</v>
      </c>
      <c r="G67" s="6" t="s">
        <v>181</v>
      </c>
      <c r="H67" s="6" t="s">
        <v>181</v>
      </c>
    </row>
    <row r="68" spans="1:8" x14ac:dyDescent="0.15">
      <c r="A68" s="33" t="s">
        <v>224</v>
      </c>
      <c r="B68" s="4">
        <v>0.116646772145581</v>
      </c>
      <c r="C68" s="4">
        <v>2.58904865700308</v>
      </c>
      <c r="D68" s="4">
        <v>0</v>
      </c>
      <c r="E68" s="4">
        <v>0.269787955234572</v>
      </c>
      <c r="F68" s="4">
        <v>0.10503974781024999</v>
      </c>
      <c r="G68" s="6" t="s">
        <v>181</v>
      </c>
      <c r="H68" s="6" t="s">
        <v>181</v>
      </c>
    </row>
    <row r="69" spans="1:8" x14ac:dyDescent="0.15">
      <c r="A69" s="33" t="s">
        <v>289</v>
      </c>
      <c r="B69" s="4">
        <v>0.94358906753479099</v>
      </c>
      <c r="C69" s="4">
        <v>2.4563427899939998</v>
      </c>
      <c r="D69" s="4">
        <v>0.19081366352149501</v>
      </c>
      <c r="E69" s="4">
        <v>1.35793270801401</v>
      </c>
      <c r="F69" s="4">
        <v>0</v>
      </c>
      <c r="G69" s="6" t="s">
        <v>352</v>
      </c>
      <c r="H69" s="6" t="s">
        <v>181</v>
      </c>
    </row>
    <row r="70" spans="1:8" x14ac:dyDescent="0.15">
      <c r="A70" s="33" t="s">
        <v>254</v>
      </c>
      <c r="B70" s="4">
        <v>0</v>
      </c>
      <c r="C70" s="4">
        <v>2.4767556109634699</v>
      </c>
      <c r="D70" s="4">
        <v>0</v>
      </c>
      <c r="E70" s="4">
        <v>0.42882085516231999</v>
      </c>
      <c r="F70" s="4">
        <v>0.139131595783752</v>
      </c>
      <c r="G70" s="6" t="s">
        <v>181</v>
      </c>
      <c r="H70" s="6" t="s">
        <v>181</v>
      </c>
    </row>
    <row r="71" spans="1:8" x14ac:dyDescent="0.15">
      <c r="A71" s="33" t="s">
        <v>195</v>
      </c>
      <c r="B71" s="4">
        <v>6.5478299605883902E-2</v>
      </c>
      <c r="C71" s="4">
        <v>2.5029609176851402</v>
      </c>
      <c r="D71" s="4">
        <v>0.26813221119377301</v>
      </c>
      <c r="E71" s="4">
        <v>0</v>
      </c>
      <c r="F71" s="4">
        <v>0.20636991344876299</v>
      </c>
      <c r="G71" s="6" t="s">
        <v>349</v>
      </c>
      <c r="H71" s="6" t="s">
        <v>376</v>
      </c>
    </row>
    <row r="72" spans="1:8" x14ac:dyDescent="0.15">
      <c r="A72" s="33" t="s">
        <v>217</v>
      </c>
      <c r="B72" s="4">
        <v>0</v>
      </c>
      <c r="C72" s="4">
        <v>2.3368804157970899</v>
      </c>
      <c r="D72" s="4">
        <v>0</v>
      </c>
      <c r="E72" s="4">
        <v>0.30940238916774998</v>
      </c>
      <c r="F72" s="4">
        <v>5.0193044048568898E-2</v>
      </c>
      <c r="G72" s="6" t="s">
        <v>181</v>
      </c>
      <c r="H72" s="6" t="s">
        <v>181</v>
      </c>
    </row>
    <row r="73" spans="1:8" x14ac:dyDescent="0.15">
      <c r="A73" s="33" t="s">
        <v>285</v>
      </c>
      <c r="B73" s="4">
        <v>0</v>
      </c>
      <c r="C73" s="4">
        <v>2.2468180873992298</v>
      </c>
      <c r="D73" s="4">
        <v>0</v>
      </c>
      <c r="E73" s="4">
        <v>0.187301063174346</v>
      </c>
      <c r="F73" s="4">
        <v>0</v>
      </c>
      <c r="G73" s="6" t="s">
        <v>181</v>
      </c>
      <c r="H73" s="6" t="s">
        <v>181</v>
      </c>
    </row>
    <row r="74" spans="1:8" x14ac:dyDescent="0.15">
      <c r="A74" s="33" t="s">
        <v>311</v>
      </c>
      <c r="B74" s="4">
        <v>0.24128304923264099</v>
      </c>
      <c r="C74" s="4">
        <v>2.6777147069004501</v>
      </c>
      <c r="D74" s="4">
        <v>0</v>
      </c>
      <c r="E74" s="4">
        <v>0</v>
      </c>
      <c r="F74" s="4">
        <v>0.43454799779035003</v>
      </c>
      <c r="G74" s="6" t="s">
        <v>181</v>
      </c>
      <c r="H74" s="6" t="s">
        <v>181</v>
      </c>
    </row>
    <row r="75" spans="1:8" x14ac:dyDescent="0.15">
      <c r="A75" s="33" t="s">
        <v>276</v>
      </c>
      <c r="B75" s="4">
        <v>0</v>
      </c>
      <c r="C75" s="4">
        <v>2.2862359485816701</v>
      </c>
      <c r="D75" s="4">
        <v>0</v>
      </c>
      <c r="E75" s="4">
        <v>0</v>
      </c>
      <c r="F75" s="4">
        <v>0.16695791494050299</v>
      </c>
      <c r="G75" s="6" t="s">
        <v>181</v>
      </c>
      <c r="H75" s="6" t="s">
        <v>181</v>
      </c>
    </row>
    <row r="76" spans="1:8" x14ac:dyDescent="0.15">
      <c r="A76" s="33" t="s">
        <v>273</v>
      </c>
      <c r="B76" s="4">
        <v>0</v>
      </c>
      <c r="C76" s="4">
        <v>1.9946242204462501</v>
      </c>
      <c r="D76" s="4">
        <v>0</v>
      </c>
      <c r="E76" s="4">
        <v>0</v>
      </c>
      <c r="F76" s="4">
        <v>0</v>
      </c>
      <c r="G76" s="6" t="s">
        <v>181</v>
      </c>
      <c r="H76" s="6" t="s">
        <v>181</v>
      </c>
    </row>
    <row r="77" spans="1:8" x14ac:dyDescent="0.15">
      <c r="A77" s="33" t="s">
        <v>261</v>
      </c>
      <c r="B77" s="4">
        <v>0</v>
      </c>
      <c r="C77" s="4">
        <v>2.0883886068774902</v>
      </c>
      <c r="D77" s="4">
        <v>0</v>
      </c>
      <c r="E77" s="4">
        <v>0</v>
      </c>
      <c r="F77" s="4">
        <v>0.152509633839882</v>
      </c>
      <c r="G77" s="6" t="s">
        <v>181</v>
      </c>
      <c r="H77" s="6" t="s">
        <v>181</v>
      </c>
    </row>
    <row r="78" spans="1:8" x14ac:dyDescent="0.15">
      <c r="A78" s="33" t="s">
        <v>266</v>
      </c>
      <c r="B78" s="4">
        <v>0</v>
      </c>
      <c r="C78" s="4">
        <v>1.9164036627816901</v>
      </c>
      <c r="D78" s="4">
        <v>0</v>
      </c>
      <c r="E78" s="4">
        <v>0</v>
      </c>
      <c r="F78" s="4">
        <v>0</v>
      </c>
      <c r="G78" s="6" t="s">
        <v>181</v>
      </c>
      <c r="H78" s="6" t="s">
        <v>181</v>
      </c>
    </row>
    <row r="79" spans="1:8" x14ac:dyDescent="0.15">
      <c r="A79" s="33" t="s">
        <v>222</v>
      </c>
      <c r="B79" s="4">
        <v>0</v>
      </c>
      <c r="C79" s="4">
        <v>1.98738157621805</v>
      </c>
      <c r="D79" s="4">
        <v>0</v>
      </c>
      <c r="E79" s="4">
        <v>0.213009052237492</v>
      </c>
      <c r="F79" s="4">
        <v>0.103666679211423</v>
      </c>
      <c r="G79" s="6" t="s">
        <v>181</v>
      </c>
      <c r="H79" s="6" t="s">
        <v>181</v>
      </c>
    </row>
    <row r="80" spans="1:8" x14ac:dyDescent="0.15">
      <c r="A80" s="33" t="s">
        <v>203</v>
      </c>
      <c r="B80" s="4">
        <v>0</v>
      </c>
      <c r="C80" s="4">
        <v>1.86317022770442</v>
      </c>
      <c r="D80" s="4">
        <v>0</v>
      </c>
      <c r="E80" s="4">
        <v>3.9939197294529799E-2</v>
      </c>
      <c r="F80" s="4">
        <v>0</v>
      </c>
      <c r="G80" s="6" t="s">
        <v>357</v>
      </c>
      <c r="H80" s="6" t="s">
        <v>379</v>
      </c>
    </row>
    <row r="81" spans="1:8" x14ac:dyDescent="0.15">
      <c r="A81" s="33" t="s">
        <v>219</v>
      </c>
      <c r="B81" s="4">
        <v>0.113636532864405</v>
      </c>
      <c r="C81" s="4">
        <v>1.96173794297653</v>
      </c>
      <c r="D81" s="4">
        <v>0</v>
      </c>
      <c r="E81" s="4">
        <v>0.26282568542206702</v>
      </c>
      <c r="F81" s="4">
        <v>0.10232904464095301</v>
      </c>
      <c r="G81" s="6" t="s">
        <v>344</v>
      </c>
      <c r="H81" s="6" t="s">
        <v>369</v>
      </c>
    </row>
    <row r="82" spans="1:8" x14ac:dyDescent="0.15">
      <c r="A82" s="33" t="s">
        <v>225</v>
      </c>
      <c r="B82" s="4">
        <v>0</v>
      </c>
      <c r="C82" s="4">
        <v>1.72603243800205</v>
      </c>
      <c r="D82" s="4">
        <v>0</v>
      </c>
      <c r="E82" s="4">
        <v>0</v>
      </c>
      <c r="F82" s="4">
        <v>0</v>
      </c>
      <c r="G82" s="6" t="s">
        <v>181</v>
      </c>
      <c r="H82" s="6" t="s">
        <v>181</v>
      </c>
    </row>
    <row r="83" spans="1:8" x14ac:dyDescent="0.15">
      <c r="A83" s="33" t="s">
        <v>241</v>
      </c>
      <c r="B83" s="4">
        <v>0</v>
      </c>
      <c r="C83" s="4">
        <v>1.5152959194087801</v>
      </c>
      <c r="D83" s="4">
        <v>0.12425075764190301</v>
      </c>
      <c r="E83" s="4">
        <v>0</v>
      </c>
      <c r="F83" s="4">
        <v>0</v>
      </c>
      <c r="G83" s="6" t="s">
        <v>363</v>
      </c>
      <c r="H83" s="6" t="s">
        <v>382</v>
      </c>
    </row>
    <row r="84" spans="1:8" x14ac:dyDescent="0.15">
      <c r="A84" s="33" t="s">
        <v>309</v>
      </c>
      <c r="B84" s="4">
        <v>1.9302643938611199</v>
      </c>
      <c r="C84" s="4">
        <v>4.7603817011563496</v>
      </c>
      <c r="D84" s="4">
        <v>2.9641464990873301</v>
      </c>
      <c r="E84" s="4">
        <v>0.33483272252400298</v>
      </c>
      <c r="F84" s="4">
        <v>3.2591099834276198</v>
      </c>
      <c r="G84" s="6" t="s">
        <v>329</v>
      </c>
      <c r="H84" s="6" t="s">
        <v>181</v>
      </c>
    </row>
    <row r="85" spans="1:8" x14ac:dyDescent="0.15">
      <c r="A85" s="33" t="s">
        <v>238</v>
      </c>
      <c r="B85" s="4">
        <v>0</v>
      </c>
      <c r="C85" s="4">
        <v>1.49216163056284</v>
      </c>
      <c r="D85" s="4">
        <v>0.489415198039864</v>
      </c>
      <c r="E85" s="4">
        <v>0</v>
      </c>
      <c r="F85" s="4">
        <v>0</v>
      </c>
      <c r="G85" s="6" t="s">
        <v>388</v>
      </c>
      <c r="H85" s="6" t="s">
        <v>376</v>
      </c>
    </row>
    <row r="86" spans="1:8" x14ac:dyDescent="0.15">
      <c r="A86" s="33" t="s">
        <v>193</v>
      </c>
      <c r="B86" s="4">
        <v>0</v>
      </c>
      <c r="C86" s="4">
        <v>1.48976746829961</v>
      </c>
      <c r="D86" s="4">
        <v>2.8932035624197699E-2</v>
      </c>
      <c r="E86" s="4">
        <v>0</v>
      </c>
      <c r="F86" s="4">
        <v>0</v>
      </c>
      <c r="G86" s="6" t="s">
        <v>357</v>
      </c>
      <c r="H86" s="6" t="s">
        <v>379</v>
      </c>
    </row>
    <row r="87" spans="1:8" x14ac:dyDescent="0.15">
      <c r="A87" s="33" t="s">
        <v>272</v>
      </c>
      <c r="B87" s="4">
        <v>0.35946250191801599</v>
      </c>
      <c r="C87" s="4">
        <v>1.88381176375479</v>
      </c>
      <c r="D87" s="4">
        <v>0</v>
      </c>
      <c r="E87" s="4">
        <v>0</v>
      </c>
      <c r="F87" s="4">
        <v>0.40461739590172902</v>
      </c>
      <c r="G87" s="6" t="s">
        <v>181</v>
      </c>
      <c r="H87" s="6" t="s">
        <v>181</v>
      </c>
    </row>
    <row r="88" spans="1:8" x14ac:dyDescent="0.15">
      <c r="A88" s="33" t="s">
        <v>198</v>
      </c>
      <c r="B88" s="4">
        <v>0</v>
      </c>
      <c r="C88" s="4">
        <v>1.7266342624225599</v>
      </c>
      <c r="D88" s="4">
        <v>0.134128432935611</v>
      </c>
      <c r="E88" s="4">
        <v>0</v>
      </c>
      <c r="F88" s="4">
        <v>0.26545609906858197</v>
      </c>
      <c r="G88" s="6" t="s">
        <v>181</v>
      </c>
      <c r="H88" s="6" t="s">
        <v>181</v>
      </c>
    </row>
    <row r="89" spans="1:8" x14ac:dyDescent="0.15">
      <c r="A89" s="33" t="s">
        <v>191</v>
      </c>
      <c r="B89" s="4">
        <v>6.0320762308160102E-2</v>
      </c>
      <c r="C89" s="4">
        <v>1.56200024569193</v>
      </c>
      <c r="D89" s="4">
        <v>0</v>
      </c>
      <c r="E89" s="4">
        <v>0.139513634385001</v>
      </c>
      <c r="F89" s="4">
        <v>0.135796249309484</v>
      </c>
      <c r="G89" s="6" t="s">
        <v>350</v>
      </c>
      <c r="H89" s="6" t="s">
        <v>181</v>
      </c>
    </row>
    <row r="90" spans="1:8" x14ac:dyDescent="0.15">
      <c r="A90" s="33" t="s">
        <v>221</v>
      </c>
      <c r="B90" s="4">
        <v>0</v>
      </c>
      <c r="C90" s="4">
        <v>1.4103403578912901</v>
      </c>
      <c r="D90" s="4">
        <v>0</v>
      </c>
      <c r="E90" s="4">
        <v>0.105812938286806</v>
      </c>
      <c r="F90" s="4">
        <v>0</v>
      </c>
      <c r="G90" s="6" t="s">
        <v>355</v>
      </c>
      <c r="H90" s="6" t="s">
        <v>181</v>
      </c>
    </row>
    <row r="91" spans="1:8" x14ac:dyDescent="0.15">
      <c r="A91" s="33" t="s">
        <v>242</v>
      </c>
      <c r="B91" s="4">
        <v>0.138690256645534</v>
      </c>
      <c r="C91" s="4">
        <v>1.45365002242496</v>
      </c>
      <c r="D91" s="4">
        <v>0</v>
      </c>
      <c r="E91" s="4">
        <v>6.4154301166016295E-2</v>
      </c>
      <c r="F91" s="4">
        <v>0.18733466833875301</v>
      </c>
      <c r="G91" s="6" t="s">
        <v>181</v>
      </c>
      <c r="H91" s="6" t="s">
        <v>181</v>
      </c>
    </row>
    <row r="92" spans="1:8" x14ac:dyDescent="0.15">
      <c r="A92" s="33" t="s">
        <v>298</v>
      </c>
      <c r="B92" s="4">
        <v>0</v>
      </c>
      <c r="C92" s="4">
        <v>1.25303316412649</v>
      </c>
      <c r="D92" s="4">
        <v>0.30823745645779899</v>
      </c>
      <c r="E92" s="4">
        <v>0</v>
      </c>
      <c r="F92" s="4">
        <v>0</v>
      </c>
      <c r="G92" s="6" t="s">
        <v>181</v>
      </c>
      <c r="H92" s="6" t="s">
        <v>181</v>
      </c>
    </row>
    <row r="93" spans="1:8" x14ac:dyDescent="0.15">
      <c r="A93" s="33" t="s">
        <v>260</v>
      </c>
      <c r="B93" s="4">
        <v>0</v>
      </c>
      <c r="C93" s="4">
        <v>1.24109951494433</v>
      </c>
      <c r="D93" s="4">
        <v>0</v>
      </c>
      <c r="E93" s="4">
        <v>0</v>
      </c>
      <c r="F93" s="4">
        <v>0</v>
      </c>
      <c r="G93" s="6" t="s">
        <v>181</v>
      </c>
      <c r="H93" s="6" t="s">
        <v>181</v>
      </c>
    </row>
    <row r="94" spans="1:8" x14ac:dyDescent="0.15">
      <c r="A94" s="33" t="s">
        <v>209</v>
      </c>
      <c r="B94" s="4">
        <v>5.1202507540647597E-2</v>
      </c>
      <c r="C94" s="4">
        <v>1.3258839294826801</v>
      </c>
      <c r="D94" s="4">
        <v>0</v>
      </c>
      <c r="E94" s="4">
        <v>0</v>
      </c>
      <c r="F94" s="4">
        <v>9.2215127438068506E-2</v>
      </c>
      <c r="G94" s="6" t="s">
        <v>344</v>
      </c>
      <c r="H94" s="6" t="s">
        <v>372</v>
      </c>
    </row>
    <row r="95" spans="1:8" x14ac:dyDescent="0.15">
      <c r="A95" s="33" t="s">
        <v>226</v>
      </c>
      <c r="B95" s="4">
        <v>4.3147562730226197</v>
      </c>
      <c r="C95" s="4">
        <v>10.3494372303244</v>
      </c>
      <c r="D95" s="4">
        <v>5.0021353672144802</v>
      </c>
      <c r="E95" s="4">
        <v>3.82772978097909</v>
      </c>
      <c r="F95" s="4">
        <v>9.1546722487510603</v>
      </c>
      <c r="G95" s="6" t="s">
        <v>324</v>
      </c>
      <c r="H95" s="6" t="s">
        <v>181</v>
      </c>
    </row>
    <row r="96" spans="1:8" x14ac:dyDescent="0.15">
      <c r="A96" s="33" t="s">
        <v>301</v>
      </c>
      <c r="B96" s="4">
        <v>0.231758718341878</v>
      </c>
      <c r="C96" s="4">
        <v>1.14311797429083</v>
      </c>
      <c r="D96" s="4">
        <v>0.210899312313231</v>
      </c>
      <c r="E96" s="4">
        <v>0.64323128274347896</v>
      </c>
      <c r="F96" s="4">
        <v>0</v>
      </c>
      <c r="G96" s="6" t="s">
        <v>181</v>
      </c>
      <c r="H96" s="6" t="s">
        <v>181</v>
      </c>
    </row>
    <row r="97" spans="1:8" x14ac:dyDescent="0.15">
      <c r="A97" s="33" t="s">
        <v>319</v>
      </c>
      <c r="B97" s="4">
        <v>0</v>
      </c>
      <c r="C97" s="4">
        <v>1.13458724313941</v>
      </c>
      <c r="D97" s="4">
        <v>0</v>
      </c>
      <c r="E97" s="4">
        <v>0</v>
      </c>
      <c r="F97" s="4">
        <v>0</v>
      </c>
      <c r="G97" s="6" t="s">
        <v>181</v>
      </c>
      <c r="H97" s="6" t="s">
        <v>181</v>
      </c>
    </row>
    <row r="98" spans="1:8" x14ac:dyDescent="0.15">
      <c r="A98" s="33" t="s">
        <v>199</v>
      </c>
      <c r="B98" s="4">
        <v>7.5272062367447698E-2</v>
      </c>
      <c r="C98" s="4">
        <v>1.29944179983488</v>
      </c>
      <c r="D98" s="4">
        <v>0.68497212546177499</v>
      </c>
      <c r="E98" s="4">
        <v>0.139275149539899</v>
      </c>
      <c r="F98" s="4">
        <v>0.16945514871098</v>
      </c>
      <c r="G98" s="6" t="s">
        <v>181</v>
      </c>
      <c r="H98" s="6" t="s">
        <v>181</v>
      </c>
    </row>
    <row r="99" spans="1:8" x14ac:dyDescent="0.15">
      <c r="A99" s="33" t="s">
        <v>271</v>
      </c>
      <c r="B99" s="4">
        <v>8.8957891888801793E-2</v>
      </c>
      <c r="C99" s="4">
        <v>1.4260108063123</v>
      </c>
      <c r="D99" s="4">
        <v>0.16190250238187401</v>
      </c>
      <c r="E99" s="4">
        <v>0.41149476000424601</v>
      </c>
      <c r="F99" s="4">
        <v>0.320424281198945</v>
      </c>
      <c r="G99" s="6" t="s">
        <v>345</v>
      </c>
      <c r="H99" s="6" t="s">
        <v>181</v>
      </c>
    </row>
    <row r="100" spans="1:8" x14ac:dyDescent="0.15">
      <c r="A100" s="33" t="s">
        <v>230</v>
      </c>
      <c r="B100" s="4">
        <v>0.12763523618828099</v>
      </c>
      <c r="C100" s="4">
        <v>1.10170065638175</v>
      </c>
      <c r="D100" s="4">
        <v>0</v>
      </c>
      <c r="E100" s="4">
        <v>0</v>
      </c>
      <c r="F100" s="4">
        <v>0</v>
      </c>
      <c r="G100" s="6" t="s">
        <v>366</v>
      </c>
      <c r="H100" s="6" t="s">
        <v>181</v>
      </c>
    </row>
    <row r="101" spans="1:8" x14ac:dyDescent="0.15">
      <c r="A101" s="33" t="s">
        <v>297</v>
      </c>
      <c r="B101" s="4">
        <v>0.111478877177106</v>
      </c>
      <c r="C101" s="4">
        <v>1.09970843096333</v>
      </c>
      <c r="D101" s="4">
        <v>0.202890477668425</v>
      </c>
      <c r="E101" s="4">
        <v>0.103134129722583</v>
      </c>
      <c r="F101" s="4">
        <v>0</v>
      </c>
      <c r="G101" s="6" t="s">
        <v>181</v>
      </c>
      <c r="H101" s="6" t="s">
        <v>181</v>
      </c>
    </row>
    <row r="102" spans="1:8" x14ac:dyDescent="0.15">
      <c r="A102" s="33" t="s">
        <v>194</v>
      </c>
      <c r="B102" s="4">
        <v>0.73390260808261498</v>
      </c>
      <c r="C102" s="4">
        <v>2.6755587369270999</v>
      </c>
      <c r="D102" s="4">
        <v>2.67139128930092</v>
      </c>
      <c r="E102" s="4">
        <v>1.2988921554916599</v>
      </c>
      <c r="F102" s="4">
        <v>1.58035345210893</v>
      </c>
      <c r="G102" s="6" t="s">
        <v>336</v>
      </c>
      <c r="H102" s="6" t="s">
        <v>374</v>
      </c>
    </row>
    <row r="103" spans="1:8" x14ac:dyDescent="0.15">
      <c r="A103" s="33" t="s">
        <v>200</v>
      </c>
      <c r="B103" s="4">
        <v>0</v>
      </c>
      <c r="C103" s="4">
        <v>1.0478581430999301</v>
      </c>
      <c r="D103" s="4">
        <v>0</v>
      </c>
      <c r="E103" s="4">
        <v>7.1470142527053304E-2</v>
      </c>
      <c r="F103" s="4">
        <v>6.9565797891876197E-2</v>
      </c>
      <c r="G103" s="6" t="s">
        <v>181</v>
      </c>
      <c r="H103" s="6" t="s">
        <v>181</v>
      </c>
    </row>
    <row r="104" spans="1:8" x14ac:dyDescent="0.15">
      <c r="A104" s="33" t="s">
        <v>284</v>
      </c>
      <c r="B104" s="4">
        <v>0.19790632128070501</v>
      </c>
      <c r="C104" s="4">
        <v>1.0981638966501801</v>
      </c>
      <c r="D104" s="4">
        <v>0</v>
      </c>
      <c r="E104" s="4">
        <v>0.457730126296858</v>
      </c>
      <c r="F104" s="4">
        <v>0.178213504711773</v>
      </c>
      <c r="G104" s="6" t="s">
        <v>335</v>
      </c>
      <c r="H104" s="6" t="s">
        <v>181</v>
      </c>
    </row>
    <row r="105" spans="1:8" x14ac:dyDescent="0.15">
      <c r="A105" s="33" t="s">
        <v>268</v>
      </c>
      <c r="B105" s="4">
        <v>0</v>
      </c>
      <c r="C105" s="4">
        <v>1.30315449069155</v>
      </c>
      <c r="D105" s="4">
        <v>0</v>
      </c>
      <c r="E105" s="4">
        <v>0</v>
      </c>
      <c r="F105" s="4">
        <v>0.47583005758043301</v>
      </c>
      <c r="G105" s="6" t="s">
        <v>342</v>
      </c>
      <c r="H105" s="6" t="s">
        <v>181</v>
      </c>
    </row>
    <row r="106" spans="1:8" x14ac:dyDescent="0.15">
      <c r="A106" s="33" t="s">
        <v>312</v>
      </c>
      <c r="B106" s="4">
        <v>0</v>
      </c>
      <c r="C106" s="4">
        <v>1.3388573534502199</v>
      </c>
      <c r="D106" s="4">
        <v>0</v>
      </c>
      <c r="E106" s="4">
        <v>0.223221815016002</v>
      </c>
      <c r="F106" s="4">
        <v>0.97773299502828703</v>
      </c>
      <c r="G106" s="6" t="s">
        <v>181</v>
      </c>
      <c r="H106" s="6" t="s">
        <v>181</v>
      </c>
    </row>
    <row r="107" spans="1:8" x14ac:dyDescent="0.15">
      <c r="A107" s="33" t="s">
        <v>305</v>
      </c>
      <c r="B107" s="4">
        <v>0</v>
      </c>
      <c r="C107" s="4">
        <v>1.17401305467707</v>
      </c>
      <c r="D107" s="4">
        <v>0.21659929372710199</v>
      </c>
      <c r="E107" s="4">
        <v>0.44041060800454401</v>
      </c>
      <c r="F107" s="4">
        <v>1.07168931887485</v>
      </c>
      <c r="G107" s="6" t="s">
        <v>181</v>
      </c>
      <c r="H107" s="6" t="s">
        <v>181</v>
      </c>
    </row>
    <row r="108" spans="1:8" x14ac:dyDescent="0.15">
      <c r="A108" s="33" t="s">
        <v>184</v>
      </c>
      <c r="B108" s="4">
        <v>9.9794122345511396E-2</v>
      </c>
      <c r="C108" s="4">
        <v>0.36916557809959</v>
      </c>
      <c r="D108" s="4">
        <v>9.0812168474819002E-2</v>
      </c>
      <c r="E108" s="4">
        <v>1.59258963489462</v>
      </c>
      <c r="F108" s="4">
        <v>0.53918420122428701</v>
      </c>
      <c r="G108" s="6" t="s">
        <v>181</v>
      </c>
      <c r="H108" s="6" t="s">
        <v>181</v>
      </c>
    </row>
    <row r="109" spans="1:8" x14ac:dyDescent="0.15">
      <c r="A109" s="33" t="s">
        <v>218</v>
      </c>
      <c r="B109" s="4">
        <v>1.4772749272372601</v>
      </c>
      <c r="C109" s="4">
        <v>1.5413655266244199</v>
      </c>
      <c r="D109" s="4">
        <v>0.723860865487992</v>
      </c>
      <c r="E109" s="4">
        <v>0.94617246751944095</v>
      </c>
      <c r="F109" s="4">
        <v>2.14890993746002</v>
      </c>
      <c r="G109" s="6" t="s">
        <v>181</v>
      </c>
      <c r="H109" s="6" t="s">
        <v>181</v>
      </c>
    </row>
    <row r="110" spans="1:8" x14ac:dyDescent="0.15">
      <c r="A110" s="33" t="s">
        <v>264</v>
      </c>
      <c r="B110" s="4">
        <v>4.3606640402578698</v>
      </c>
      <c r="C110" s="4">
        <v>10.437887910878899</v>
      </c>
      <c r="D110" s="4">
        <v>16.728615355331002</v>
      </c>
      <c r="E110" s="4">
        <v>6.4864358479892603</v>
      </c>
      <c r="F110" s="4">
        <v>2.7718255781384502</v>
      </c>
      <c r="G110" s="6" t="s">
        <v>331</v>
      </c>
      <c r="H110" s="6" t="s">
        <v>371</v>
      </c>
    </row>
    <row r="111" spans="1:8" x14ac:dyDescent="0.15">
      <c r="A111" s="33" t="s">
        <v>258</v>
      </c>
      <c r="B111" s="4">
        <v>8.1544734231401694</v>
      </c>
      <c r="C111" s="4">
        <v>12.468453460320401</v>
      </c>
      <c r="D111" s="4">
        <v>42.0002074928979</v>
      </c>
      <c r="E111" s="4">
        <v>19.991787090206302</v>
      </c>
      <c r="F111" s="4">
        <v>5.2870006397825904</v>
      </c>
      <c r="G111" s="6" t="s">
        <v>325</v>
      </c>
      <c r="H111" s="6" t="s">
        <v>181</v>
      </c>
    </row>
    <row r="112" spans="1:8" x14ac:dyDescent="0.15">
      <c r="A112" s="33" t="s">
        <v>186</v>
      </c>
      <c r="B112" s="4">
        <v>0.21745262461707099</v>
      </c>
      <c r="C112" s="4">
        <v>3.1506307130917102</v>
      </c>
      <c r="D112" s="4">
        <v>16.0283477358055</v>
      </c>
      <c r="E112" s="4">
        <v>29.4721691443041</v>
      </c>
      <c r="F112" s="4">
        <v>0.24476854813808299</v>
      </c>
      <c r="G112" s="6" t="s">
        <v>347</v>
      </c>
      <c r="H112" s="6" t="s">
        <v>370</v>
      </c>
    </row>
    <row r="113" spans="1:8" x14ac:dyDescent="0.15">
      <c r="A113" s="33" t="s">
        <v>244</v>
      </c>
      <c r="B113" s="4">
        <v>0.83874583780870304</v>
      </c>
      <c r="C113" s="4">
        <v>2.1546866578894699</v>
      </c>
      <c r="D113" s="4">
        <v>8.2049875314242708</v>
      </c>
      <c r="E113" s="4">
        <v>2.2632211800233502</v>
      </c>
      <c r="F113" s="4">
        <v>0.31470241903467799</v>
      </c>
      <c r="G113" s="6" t="s">
        <v>181</v>
      </c>
      <c r="H113" s="6" t="s">
        <v>181</v>
      </c>
    </row>
    <row r="114" spans="1:8" x14ac:dyDescent="0.15">
      <c r="A114" s="33" t="s">
        <v>183</v>
      </c>
      <c r="B114" s="4">
        <v>4.4932812739751901E-2</v>
      </c>
      <c r="C114" s="4">
        <v>1.16353079526031</v>
      </c>
      <c r="D114" s="4">
        <v>5.3973007681794201</v>
      </c>
      <c r="E114" s="4">
        <v>0.39490900182040101</v>
      </c>
      <c r="F114" s="4">
        <v>0</v>
      </c>
      <c r="G114" s="6" t="s">
        <v>354</v>
      </c>
      <c r="H114" s="6" t="s">
        <v>181</v>
      </c>
    </row>
    <row r="115" spans="1:8" x14ac:dyDescent="0.15">
      <c r="A115" s="33" t="s">
        <v>185</v>
      </c>
      <c r="B115" s="4">
        <v>0</v>
      </c>
      <c r="C115" s="4">
        <v>0.85045222786095198</v>
      </c>
      <c r="D115" s="4">
        <v>49.5092488044235</v>
      </c>
      <c r="E115" s="4">
        <v>0</v>
      </c>
      <c r="F115" s="4">
        <v>0</v>
      </c>
      <c r="G115" s="6" t="s">
        <v>358</v>
      </c>
      <c r="H115" s="6" t="s">
        <v>181</v>
      </c>
    </row>
    <row r="116" spans="1:8" x14ac:dyDescent="0.15">
      <c r="A116" s="33" t="s">
        <v>220</v>
      </c>
      <c r="B116" s="4">
        <v>0</v>
      </c>
      <c r="C116" s="4">
        <v>0.21155105368369301</v>
      </c>
      <c r="D116" s="4">
        <v>37.156624296640103</v>
      </c>
      <c r="E116" s="4">
        <v>0</v>
      </c>
      <c r="F116" s="4">
        <v>0</v>
      </c>
      <c r="G116" s="6" t="s">
        <v>359</v>
      </c>
      <c r="H116" s="6" t="s">
        <v>181</v>
      </c>
    </row>
    <row r="117" spans="1:8" x14ac:dyDescent="0.15">
      <c r="A117" s="33" t="s">
        <v>251</v>
      </c>
      <c r="B117" s="4">
        <v>0.15184191891364399</v>
      </c>
      <c r="C117" s="4">
        <v>0.93617420308301103</v>
      </c>
      <c r="D117" s="4">
        <v>1.0363155863667399</v>
      </c>
      <c r="E117" s="4">
        <v>4.9166529083265997</v>
      </c>
      <c r="F117" s="4">
        <v>1.7775260771682799</v>
      </c>
      <c r="G117" s="6" t="s">
        <v>181</v>
      </c>
      <c r="H117" s="6" t="s">
        <v>181</v>
      </c>
    </row>
    <row r="118" spans="1:8" x14ac:dyDescent="0.15">
      <c r="A118" s="33" t="s">
        <v>228</v>
      </c>
      <c r="B118" s="4">
        <v>2.3402768481515599</v>
      </c>
      <c r="C118" s="4">
        <v>8.4294958313963999</v>
      </c>
      <c r="D118" s="4">
        <v>11.881152867100599</v>
      </c>
      <c r="E118" s="4">
        <v>5.1278577785144499</v>
      </c>
      <c r="F118" s="4">
        <v>11.424358025823899</v>
      </c>
      <c r="G118" s="6" t="s">
        <v>181</v>
      </c>
      <c r="H118" s="6" t="s">
        <v>181</v>
      </c>
    </row>
    <row r="119" spans="1:8" x14ac:dyDescent="0.15">
      <c r="A119" s="33" t="s">
        <v>188</v>
      </c>
      <c r="B119" s="4">
        <v>0</v>
      </c>
      <c r="C119" s="4">
        <v>0.34257478724804202</v>
      </c>
      <c r="D119" s="4">
        <v>12.817621927529</v>
      </c>
      <c r="E119" s="4">
        <v>34.312432148871402</v>
      </c>
      <c r="F119" s="4">
        <v>3.52744679909785</v>
      </c>
      <c r="G119" s="6" t="s">
        <v>328</v>
      </c>
      <c r="H119" s="6" t="s">
        <v>370</v>
      </c>
    </row>
    <row r="120" spans="1:8" x14ac:dyDescent="0.15">
      <c r="A120" s="33" t="s">
        <v>275</v>
      </c>
      <c r="B120" s="4">
        <v>64.675167337280499</v>
      </c>
      <c r="C120" s="4">
        <v>13.5745259447037</v>
      </c>
      <c r="D120" s="4">
        <v>0.50088586674392299</v>
      </c>
      <c r="E120" s="4">
        <v>1.1881911195122601</v>
      </c>
      <c r="F120" s="4">
        <v>0</v>
      </c>
      <c r="G120" s="6" t="s">
        <v>181</v>
      </c>
      <c r="H120" s="6" t="s">
        <v>181</v>
      </c>
    </row>
    <row r="121" spans="1:8" x14ac:dyDescent="0.15">
      <c r="A121" s="33" t="s">
        <v>307</v>
      </c>
      <c r="B121" s="4">
        <v>5.9114347061996897</v>
      </c>
      <c r="C121" s="4">
        <v>4.61161977299522</v>
      </c>
      <c r="D121" s="4">
        <v>0.21956640733980201</v>
      </c>
      <c r="E121" s="4">
        <v>5.1341017453680502</v>
      </c>
      <c r="F121" s="4">
        <v>0</v>
      </c>
      <c r="G121" s="6" t="s">
        <v>181</v>
      </c>
      <c r="H121" s="6" t="s">
        <v>181</v>
      </c>
    </row>
    <row r="122" spans="1:8" x14ac:dyDescent="0.15">
      <c r="A122" s="33" t="s">
        <v>318</v>
      </c>
      <c r="B122" s="4">
        <v>133.67981237373499</v>
      </c>
      <c r="C122" s="4">
        <v>4.7004328644347</v>
      </c>
      <c r="D122" s="4">
        <v>0</v>
      </c>
      <c r="E122" s="4">
        <v>0.48642365660203402</v>
      </c>
      <c r="F122" s="4">
        <v>2.13058234737507</v>
      </c>
      <c r="G122" s="6" t="s">
        <v>181</v>
      </c>
      <c r="H122" s="6" t="s">
        <v>181</v>
      </c>
    </row>
    <row r="123" spans="1:8" x14ac:dyDescent="0.15">
      <c r="A123" s="33" t="s">
        <v>250</v>
      </c>
      <c r="B123" s="4">
        <v>2.0549273026313202</v>
      </c>
      <c r="C123" s="4">
        <v>1.9909304718898699</v>
      </c>
      <c r="D123" s="4">
        <v>0.133569564465046</v>
      </c>
      <c r="E123" s="4">
        <v>0</v>
      </c>
      <c r="F123" s="4">
        <v>0</v>
      </c>
      <c r="G123" s="6" t="s">
        <v>362</v>
      </c>
      <c r="H123" s="6" t="s">
        <v>381</v>
      </c>
    </row>
    <row r="124" spans="1:8" x14ac:dyDescent="0.15">
      <c r="A124" s="33" t="s">
        <v>213</v>
      </c>
      <c r="B124" s="4">
        <v>3.2696020384039901</v>
      </c>
      <c r="C124" s="4">
        <v>1.3005533839237</v>
      </c>
      <c r="D124" s="4">
        <v>4.7989065077262097E-2</v>
      </c>
      <c r="E124" s="4">
        <v>0</v>
      </c>
      <c r="F124" s="4">
        <v>0</v>
      </c>
      <c r="G124" s="6" t="s">
        <v>364</v>
      </c>
      <c r="H124" s="6" t="s">
        <v>383</v>
      </c>
    </row>
    <row r="125" spans="1:8" x14ac:dyDescent="0.15">
      <c r="A125" s="33" t="s">
        <v>283</v>
      </c>
      <c r="B125" s="4">
        <v>3511.05604584099</v>
      </c>
      <c r="C125" s="4">
        <v>1.4642185288669101</v>
      </c>
      <c r="D125" s="4">
        <v>16.118394633197699</v>
      </c>
      <c r="E125" s="4">
        <v>216.14016563737599</v>
      </c>
      <c r="F125" s="4">
        <v>0.71285401884709099</v>
      </c>
      <c r="G125" s="6" t="s">
        <v>181</v>
      </c>
      <c r="H125" s="6" t="s">
        <v>181</v>
      </c>
    </row>
    <row r="126" spans="1:8" x14ac:dyDescent="0.15">
      <c r="A126" s="33" t="s">
        <v>286</v>
      </c>
      <c r="B126" s="4">
        <v>4.9601693511790499</v>
      </c>
      <c r="C126" s="4">
        <v>0.37446968123320401</v>
      </c>
      <c r="D126" s="4">
        <v>0.368467764041507</v>
      </c>
      <c r="E126" s="4">
        <v>0</v>
      </c>
      <c r="F126" s="4">
        <v>0</v>
      </c>
      <c r="G126" s="6" t="s">
        <v>181</v>
      </c>
      <c r="H126" s="6" t="s">
        <v>181</v>
      </c>
    </row>
    <row r="127" spans="1:8" x14ac:dyDescent="0.15">
      <c r="A127" s="33" t="s">
        <v>189</v>
      </c>
      <c r="B127" s="4">
        <v>2.5079056011300001</v>
      </c>
      <c r="C127" s="4">
        <v>0.14383603650017099</v>
      </c>
      <c r="D127" s="4">
        <v>0</v>
      </c>
      <c r="E127" s="4">
        <v>5.3957591046914402E-2</v>
      </c>
      <c r="F127" s="4">
        <v>0</v>
      </c>
      <c r="G127" s="6" t="s">
        <v>356</v>
      </c>
      <c r="H127" s="6" t="s">
        <v>378</v>
      </c>
    </row>
    <row r="128" spans="1:8" x14ac:dyDescent="0.15">
      <c r="A128" s="33" t="s">
        <v>205</v>
      </c>
      <c r="B128" s="4">
        <v>1.4452235974550001</v>
      </c>
      <c r="C128" s="4">
        <v>5.5690362850066302E-2</v>
      </c>
      <c r="D128" s="4">
        <v>2.1782113589684502</v>
      </c>
      <c r="E128" s="4">
        <v>1.29525889072106</v>
      </c>
      <c r="F128" s="4">
        <v>0</v>
      </c>
      <c r="G128" s="6" t="s">
        <v>353</v>
      </c>
      <c r="H128" s="6" t="s">
        <v>377</v>
      </c>
    </row>
    <row r="129" spans="1:8" x14ac:dyDescent="0.15">
      <c r="A129" s="33" t="s">
        <v>256</v>
      </c>
      <c r="B129" s="4">
        <v>1.8583222002825801</v>
      </c>
      <c r="C129" s="4">
        <v>0</v>
      </c>
      <c r="D129" s="4">
        <v>0</v>
      </c>
      <c r="E129" s="4">
        <v>0</v>
      </c>
      <c r="F129" s="4">
        <v>0</v>
      </c>
      <c r="G129" s="6" t="s">
        <v>181</v>
      </c>
      <c r="H129" s="6" t="s">
        <v>181</v>
      </c>
    </row>
    <row r="130" spans="1:8" x14ac:dyDescent="0.15">
      <c r="A130" s="33" t="s">
        <v>204</v>
      </c>
      <c r="B130" s="4">
        <v>3.26986310531858</v>
      </c>
      <c r="C130" s="4">
        <v>0</v>
      </c>
      <c r="D130" s="4">
        <v>0</v>
      </c>
      <c r="E130" s="4">
        <v>0</v>
      </c>
      <c r="F130" s="4">
        <v>0</v>
      </c>
      <c r="G130" s="6" t="s">
        <v>367</v>
      </c>
      <c r="H130" s="6" t="s">
        <v>181</v>
      </c>
    </row>
    <row r="131" spans="1:8" x14ac:dyDescent="0.15">
      <c r="A131" s="33" t="s">
        <v>240</v>
      </c>
      <c r="B131" s="4">
        <v>1.5019402211923301</v>
      </c>
      <c r="C131" s="4">
        <v>0</v>
      </c>
      <c r="D131" s="4">
        <v>0.31062689410475902</v>
      </c>
      <c r="E131" s="4">
        <v>0</v>
      </c>
      <c r="F131" s="4">
        <v>0</v>
      </c>
      <c r="G131" s="6" t="s">
        <v>181</v>
      </c>
      <c r="H131" s="6" t="s">
        <v>181</v>
      </c>
    </row>
    <row r="132" spans="1:8" x14ac:dyDescent="0.15">
      <c r="A132" s="33" t="s">
        <v>243</v>
      </c>
      <c r="B132" s="4">
        <v>0</v>
      </c>
      <c r="C132" s="4">
        <v>0</v>
      </c>
      <c r="D132" s="4">
        <v>9.0318467400174107</v>
      </c>
      <c r="E132" s="4">
        <v>0</v>
      </c>
      <c r="F132" s="4">
        <v>0</v>
      </c>
      <c r="G132" s="6" t="s">
        <v>358</v>
      </c>
      <c r="H132" s="6" t="s">
        <v>181</v>
      </c>
    </row>
    <row r="133" spans="1:8" x14ac:dyDescent="0.15">
      <c r="A133" s="33" t="s">
        <v>292</v>
      </c>
      <c r="B133" s="4">
        <v>0.32220114501188002</v>
      </c>
      <c r="C133" s="4">
        <v>0.13243439946052299</v>
      </c>
      <c r="D133" s="4">
        <v>2.6388133467484698</v>
      </c>
      <c r="E133" s="4">
        <v>9.9360929854683797E-2</v>
      </c>
      <c r="F133" s="4">
        <v>0.193426852674973</v>
      </c>
      <c r="G133" s="6" t="s">
        <v>181</v>
      </c>
      <c r="H133" s="6" t="s">
        <v>181</v>
      </c>
    </row>
    <row r="134" spans="1:8" x14ac:dyDescent="0.15">
      <c r="A134" s="33" t="s">
        <v>201</v>
      </c>
      <c r="B134" s="4">
        <v>0.58712208646609199</v>
      </c>
      <c r="C134" s="4">
        <v>0.33785486795706898</v>
      </c>
      <c r="D134" s="4">
        <v>1.06855651572037</v>
      </c>
      <c r="E134" s="4">
        <v>0.43453846656448403</v>
      </c>
      <c r="F134" s="4">
        <v>0.59919340584202696</v>
      </c>
      <c r="G134" s="6" t="s">
        <v>181</v>
      </c>
      <c r="H134" s="6" t="s">
        <v>181</v>
      </c>
    </row>
    <row r="135" spans="1:8" x14ac:dyDescent="0.15">
      <c r="A135" s="33" t="s">
        <v>233</v>
      </c>
      <c r="B135" s="4">
        <v>0</v>
      </c>
      <c r="C135" s="4">
        <v>0</v>
      </c>
      <c r="D135" s="4">
        <v>0</v>
      </c>
      <c r="E135" s="4">
        <v>0</v>
      </c>
      <c r="F135" s="4">
        <v>1.0061083307048999</v>
      </c>
      <c r="G135" s="6" t="s">
        <v>339</v>
      </c>
      <c r="H135" s="6" t="s">
        <v>181</v>
      </c>
    </row>
    <row r="136" spans="1:8" x14ac:dyDescent="0.15">
      <c r="A136" s="33" t="s">
        <v>265</v>
      </c>
      <c r="B136" s="4">
        <v>3.9331479578796502</v>
      </c>
      <c r="C136" s="4">
        <v>1.58149816831499</v>
      </c>
      <c r="D136" s="4">
        <v>5.9911785226069298</v>
      </c>
      <c r="E136" s="4">
        <v>7.2774646099391704</v>
      </c>
      <c r="F136" s="4">
        <v>2.92581588803503</v>
      </c>
      <c r="G136" s="6" t="s">
        <v>181</v>
      </c>
      <c r="H136" s="6" t="s">
        <v>181</v>
      </c>
    </row>
    <row r="137" spans="1:8" x14ac:dyDescent="0.15">
      <c r="A137" s="33" t="s">
        <v>252</v>
      </c>
      <c r="B137" s="4">
        <v>0</v>
      </c>
      <c r="C137" s="4">
        <v>0</v>
      </c>
      <c r="D137" s="4">
        <v>0</v>
      </c>
      <c r="E137" s="4">
        <v>0</v>
      </c>
      <c r="F137" s="4">
        <v>2.3244571778354501</v>
      </c>
      <c r="G137" s="6" t="s">
        <v>181</v>
      </c>
      <c r="H137" s="6" t="s">
        <v>181</v>
      </c>
    </row>
    <row r="138" spans="1:8" x14ac:dyDescent="0.15">
      <c r="A138" s="33" t="s">
        <v>279</v>
      </c>
      <c r="B138" s="4">
        <v>0</v>
      </c>
      <c r="C138" s="4">
        <v>0</v>
      </c>
      <c r="D138" s="4">
        <v>0</v>
      </c>
      <c r="E138" s="4">
        <v>0</v>
      </c>
      <c r="F138" s="4">
        <v>2.6144508658265599</v>
      </c>
      <c r="G138" s="6" t="s">
        <v>181</v>
      </c>
      <c r="H138" s="6" t="s">
        <v>181</v>
      </c>
    </row>
    <row r="139" spans="1:8" x14ac:dyDescent="0.15">
      <c r="A139" s="33" t="s">
        <v>246</v>
      </c>
      <c r="B139" s="4">
        <v>2.8409133216101199</v>
      </c>
      <c r="C139" s="4">
        <v>1.66397414806045</v>
      </c>
      <c r="D139" s="4">
        <v>3.29615215534711</v>
      </c>
      <c r="E139" s="4">
        <v>0.78847705626620102</v>
      </c>
      <c r="F139" s="4">
        <v>6.3316096371589898</v>
      </c>
      <c r="G139" s="6" t="s">
        <v>181</v>
      </c>
      <c r="H139" s="6" t="s">
        <v>181</v>
      </c>
    </row>
    <row r="140" spans="1:8" x14ac:dyDescent="0.15">
      <c r="A140" s="33" t="s">
        <v>304</v>
      </c>
      <c r="B140" s="4">
        <v>0.95208986994501399</v>
      </c>
      <c r="C140" s="4">
        <v>0.29350326366926799</v>
      </c>
      <c r="D140" s="4">
        <v>0.86639717490840795</v>
      </c>
      <c r="E140" s="4">
        <v>1.2111291720124999</v>
      </c>
      <c r="F140" s="4">
        <v>8.78785241477377</v>
      </c>
      <c r="G140" s="6" t="s">
        <v>181</v>
      </c>
      <c r="H140" s="6" t="s">
        <v>181</v>
      </c>
    </row>
    <row r="141" spans="1:8" x14ac:dyDescent="0.15">
      <c r="A141" s="34" t="s">
        <v>270</v>
      </c>
      <c r="B141" s="13">
        <v>25.175083404530898</v>
      </c>
      <c r="C141" s="13">
        <v>0.21938627789420101</v>
      </c>
      <c r="D141" s="13">
        <v>0.32380500476374802</v>
      </c>
      <c r="E141" s="13">
        <v>0.24689685600254799</v>
      </c>
      <c r="F141" s="13">
        <v>162.29489842726599</v>
      </c>
      <c r="G141" s="32" t="s">
        <v>181</v>
      </c>
      <c r="H141" s="32" t="s">
        <v>181</v>
      </c>
    </row>
    <row r="143" spans="1:8" x14ac:dyDescent="0.15">
      <c r="A143" s="6" t="s">
        <v>2122</v>
      </c>
    </row>
  </sheetData>
  <sortState ref="A2:L139">
    <sortCondition descending="1" ref="I2:I139"/>
    <sortCondition descending="1" ref="J2:J139"/>
    <sortCondition descending="1" ref="K2:K139"/>
    <sortCondition descending="1" ref="L2:L139"/>
  </sortState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3T04:00:34Z</dcterms:modified>
</cp:coreProperties>
</file>